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bh18547_bristol_ac_uk/Documents/"/>
    </mc:Choice>
  </mc:AlternateContent>
  <xr:revisionPtr revIDLastSave="0" documentId="8_{511DE915-916F-496D-868C-297A40560230}" xr6:coauthVersionLast="47" xr6:coauthVersionMax="47" xr10:uidLastSave="{00000000-0000-0000-0000-000000000000}"/>
  <bookViews>
    <workbookView xWindow="-110" yWindow="-110" windowWidth="19420" windowHeight="10420" activeTab="1" xr2:uid="{A0B03397-B61B-483F-8A0B-504A0B9B2653}"/>
  </bookViews>
  <sheets>
    <sheet name="Table A" sheetId="16" r:id="rId1"/>
    <sheet name="Table B" sheetId="2" r:id="rId2"/>
    <sheet name="Table C" sheetId="1" r:id="rId3"/>
    <sheet name="Table D" sheetId="5" r:id="rId4"/>
    <sheet name="Table E" sheetId="6" r:id="rId5"/>
    <sheet name="Table F" sheetId="7" r:id="rId6"/>
    <sheet name="Table G" sheetId="8" r:id="rId7"/>
    <sheet name="Table H" sheetId="1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5" i="7" l="1"/>
  <c r="M16" i="7"/>
  <c r="M14" i="7"/>
  <c r="M51" i="6"/>
  <c r="M52" i="6"/>
  <c r="M50" i="6"/>
  <c r="M36" i="6"/>
  <c r="M37" i="6"/>
  <c r="M35" i="6"/>
  <c r="M30" i="5"/>
  <c r="M31" i="5"/>
  <c r="M29" i="5"/>
</calcChain>
</file>

<file path=xl/sharedStrings.xml><?xml version="1.0" encoding="utf-8"?>
<sst xmlns="http://schemas.openxmlformats.org/spreadsheetml/2006/main" count="5296" uniqueCount="1553">
  <si>
    <t>Main results</t>
  </si>
  <si>
    <t>Radial MR results</t>
  </si>
  <si>
    <t>outcome</t>
  </si>
  <si>
    <t>exposure</t>
  </si>
  <si>
    <t>method</t>
  </si>
  <si>
    <t>nsnp</t>
  </si>
  <si>
    <t>b</t>
  </si>
  <si>
    <t>se</t>
  </si>
  <si>
    <t>pval</t>
  </si>
  <si>
    <t>lo_ci</t>
  </si>
  <si>
    <t>up_ci</t>
  </si>
  <si>
    <t>HR</t>
  </si>
  <si>
    <t>HR_lci95</t>
  </si>
  <si>
    <t>HR_uci95</t>
  </si>
  <si>
    <t>nsnp removed</t>
  </si>
  <si>
    <t>all_patients_15yr</t>
  </si>
  <si>
    <t>IVW</t>
  </si>
  <si>
    <t>MR Egger</t>
  </si>
  <si>
    <t>ERpos tumours - Endo</t>
  </si>
  <si>
    <t>Erneg tumours - Chemo</t>
  </si>
  <si>
    <t>ERpos/PRpos/HER2neg - Total</t>
  </si>
  <si>
    <t>ERpos/PRpos/HER2neg - Chemo</t>
  </si>
  <si>
    <t>ERpos/PRpos/HER2neg - No Chemo</t>
  </si>
  <si>
    <t>ERpos/PRpos/HER2pos</t>
  </si>
  <si>
    <t>ERneg/PRneg/HER2pos</t>
  </si>
  <si>
    <t>ERneg/PRneg/HER2neg</t>
  </si>
  <si>
    <t>All patients - tamoxifen</t>
  </si>
  <si>
    <t>All patients - aromatase inhibitor</t>
  </si>
  <si>
    <t>All patients - CMF-like Chemo</t>
  </si>
  <si>
    <t>All patients - Taxanes</t>
  </si>
  <si>
    <t>All patients - Anthracyclines</t>
  </si>
  <si>
    <r>
      <rPr>
        <b/>
        <sz val="11"/>
        <color theme="1"/>
        <rFont val="Calibri"/>
        <family val="2"/>
        <scheme val="minor"/>
      </rPr>
      <t>Supplementary Table B.</t>
    </r>
    <r>
      <rPr>
        <sz val="11"/>
        <color theme="1"/>
        <rFont val="Calibri"/>
        <family val="2"/>
        <scheme val="minor"/>
      </rPr>
      <t xml:space="preserve"> Insomnia effect on breast cancer survival (overall and subtypes)</t>
    </r>
  </si>
  <si>
    <t>Insomnia</t>
  </si>
  <si>
    <t>Sleep Duration</t>
  </si>
  <si>
    <t>Napping</t>
  </si>
  <si>
    <t>Daytime Sleepiness</t>
  </si>
  <si>
    <t>Ease of getting up</t>
  </si>
  <si>
    <t>Weighted Median</t>
  </si>
  <si>
    <r>
      <rPr>
        <b/>
        <sz val="11"/>
        <color theme="1"/>
        <rFont val="Calibri"/>
        <family val="2"/>
        <scheme val="minor"/>
      </rPr>
      <t>Supplementary Table A.</t>
    </r>
    <r>
      <rPr>
        <sz val="11"/>
        <color theme="1"/>
        <rFont val="Calibri"/>
        <family val="2"/>
        <scheme val="minor"/>
      </rPr>
      <t xml:space="preserve"> Genetic instrumental variables for sleep traits.</t>
    </r>
  </si>
  <si>
    <t>Exposure</t>
  </si>
  <si>
    <t>SNP</t>
  </si>
  <si>
    <t>ALLELE1</t>
  </si>
  <si>
    <t>ALLELE0</t>
  </si>
  <si>
    <t>BETA</t>
  </si>
  <si>
    <t>EAF</t>
  </si>
  <si>
    <t>SE</t>
  </si>
  <si>
    <t>PVAL</t>
  </si>
  <si>
    <t>Chronotype</t>
  </si>
  <si>
    <t>rs909757</t>
  </si>
  <si>
    <t>T</t>
  </si>
  <si>
    <t>C</t>
  </si>
  <si>
    <t>rs61773390</t>
  </si>
  <si>
    <t>G</t>
  </si>
  <si>
    <t>rs12065331</t>
  </si>
  <si>
    <t>rs17448682</t>
  </si>
  <si>
    <t>rs10917513</t>
  </si>
  <si>
    <t>rs10916892</t>
  </si>
  <si>
    <t>rs2506089</t>
  </si>
  <si>
    <t>rs12140153</t>
  </si>
  <si>
    <t>rs11208844</t>
  </si>
  <si>
    <t>A</t>
  </si>
  <si>
    <t>rs12040629</t>
  </si>
  <si>
    <t>rs11588913</t>
  </si>
  <si>
    <t>rs5016898</t>
  </si>
  <si>
    <t>rs72720396</t>
  </si>
  <si>
    <t>rs481214</t>
  </si>
  <si>
    <t>rs11165655</t>
  </si>
  <si>
    <t>rs17575798</t>
  </si>
  <si>
    <t>rs6690292</t>
  </si>
  <si>
    <t>rs11102807</t>
  </si>
  <si>
    <t>rs9436119</t>
  </si>
  <si>
    <t>rs6665637</t>
  </si>
  <si>
    <t>rs115073088</t>
  </si>
  <si>
    <t>rs975025</t>
  </si>
  <si>
    <t>rs1144566</t>
  </si>
  <si>
    <t>rs1221502</t>
  </si>
  <si>
    <t>rs4657983</t>
  </si>
  <si>
    <t>rs6429233</t>
  </si>
  <si>
    <t>rs13011556</t>
  </si>
  <si>
    <t>rs62124718</t>
  </si>
  <si>
    <t>rs72796401</t>
  </si>
  <si>
    <t>rs6718511</t>
  </si>
  <si>
    <t>rs11678584</t>
  </si>
  <si>
    <t>rs848552</t>
  </si>
  <si>
    <t>rs7602499</t>
  </si>
  <si>
    <t>rs75120545</t>
  </si>
  <si>
    <t>rs6544906</t>
  </si>
  <si>
    <t>rs17396357</t>
  </si>
  <si>
    <t>rs12470914</t>
  </si>
  <si>
    <t>rs4672458</t>
  </si>
  <si>
    <t>rs13414393</t>
  </si>
  <si>
    <t>rs10175975</t>
  </si>
  <si>
    <t>rs359248</t>
  </si>
  <si>
    <t>rs812925</t>
  </si>
  <si>
    <t>rs113851554</t>
  </si>
  <si>
    <t>rs2706762</t>
  </si>
  <si>
    <t>rs12464387</t>
  </si>
  <si>
    <t>rs6727752</t>
  </si>
  <si>
    <t>rs10520176</t>
  </si>
  <si>
    <t>rs11681299</t>
  </si>
  <si>
    <t>rs34509802</t>
  </si>
  <si>
    <t>rs76064513</t>
  </si>
  <si>
    <t>rs77248969</t>
  </si>
  <si>
    <t>rs28380327</t>
  </si>
  <si>
    <t>rs2166559</t>
  </si>
  <si>
    <t>rs747003</t>
  </si>
  <si>
    <t>rs13004345</t>
  </si>
  <si>
    <t>rs6433478</t>
  </si>
  <si>
    <t>rs4666682</t>
  </si>
  <si>
    <t>rs11677484</t>
  </si>
  <si>
    <t>rs1064213</t>
  </si>
  <si>
    <t>rs184033703</t>
  </si>
  <si>
    <t>rs80271258</t>
  </si>
  <si>
    <t>rs62182135</t>
  </si>
  <si>
    <t>rs35346733</t>
  </si>
  <si>
    <t>rs111261826</t>
  </si>
  <si>
    <t>rs149611468</t>
  </si>
  <si>
    <t>rs6794796</t>
  </si>
  <si>
    <t>rs9817910</t>
  </si>
  <si>
    <t>rs73050286</t>
  </si>
  <si>
    <t>rs2362775</t>
  </si>
  <si>
    <t>rs114848860</t>
  </si>
  <si>
    <t>rs78580841</t>
  </si>
  <si>
    <t>rs12636669</t>
  </si>
  <si>
    <t>rs17007397</t>
  </si>
  <si>
    <t>rs7626335</t>
  </si>
  <si>
    <t>rs7429614</t>
  </si>
  <si>
    <t>rs12631477</t>
  </si>
  <si>
    <t>rs1449403</t>
  </si>
  <si>
    <t>rs34967119</t>
  </si>
  <si>
    <t>rs1398346</t>
  </si>
  <si>
    <t>rs1800828</t>
  </si>
  <si>
    <t>rs72950188</t>
  </si>
  <si>
    <t>rs72966564</t>
  </si>
  <si>
    <t>rs13065394</t>
  </si>
  <si>
    <t>rs4550782</t>
  </si>
  <si>
    <t>rs7649164</t>
  </si>
  <si>
    <t>rs6440833</t>
  </si>
  <si>
    <t>rs111867612</t>
  </si>
  <si>
    <t>rs1599374</t>
  </si>
  <si>
    <t>rs3850174</t>
  </si>
  <si>
    <t>rs301218</t>
  </si>
  <si>
    <t>rs9836621</t>
  </si>
  <si>
    <t>rs1468945</t>
  </si>
  <si>
    <t>rs3796618</t>
  </si>
  <si>
    <t>rs4690085</t>
  </si>
  <si>
    <t>rs4698678</t>
  </si>
  <si>
    <t>rs1502249</t>
  </si>
  <si>
    <t>rs6838677</t>
  </si>
  <si>
    <t>rs4860734</t>
  </si>
  <si>
    <t>rs6816922</t>
  </si>
  <si>
    <t>rs6846730</t>
  </si>
  <si>
    <t>rs2850979</t>
  </si>
  <si>
    <t>rs7700110</t>
  </si>
  <si>
    <t>rs17455138</t>
  </si>
  <si>
    <t>rs4241964</t>
  </si>
  <si>
    <t>rs938836</t>
  </si>
  <si>
    <t>rs72729847</t>
  </si>
  <si>
    <t>rs9997394</t>
  </si>
  <si>
    <t>rs10058356</t>
  </si>
  <si>
    <t>rs7701529</t>
  </si>
  <si>
    <t>rs7721608</t>
  </si>
  <si>
    <t>rs66507804</t>
  </si>
  <si>
    <t>rs4269995</t>
  </si>
  <si>
    <t>rs77960</t>
  </si>
  <si>
    <t>rs1559253</t>
  </si>
  <si>
    <t>rs17140201</t>
  </si>
  <si>
    <t>rs13172141</t>
  </si>
  <si>
    <t>rs67988891</t>
  </si>
  <si>
    <t>rs2901796</t>
  </si>
  <si>
    <t>rs42210</t>
  </si>
  <si>
    <t>rs12518401</t>
  </si>
  <si>
    <t>rs7735794</t>
  </si>
  <si>
    <t>rs465670</t>
  </si>
  <si>
    <t>rs9394154</t>
  </si>
  <si>
    <t>rs9381812</t>
  </si>
  <si>
    <t>rs1811899</t>
  </si>
  <si>
    <t>rs9465253</t>
  </si>
  <si>
    <t>rs766406</t>
  </si>
  <si>
    <t>rs486416</t>
  </si>
  <si>
    <t>rs13203140</t>
  </si>
  <si>
    <t>rs3923809</t>
  </si>
  <si>
    <t>rs12206814</t>
  </si>
  <si>
    <t>rs2396004</t>
  </si>
  <si>
    <t>rs3857599</t>
  </si>
  <si>
    <t>rs2653349</t>
  </si>
  <si>
    <t>rs9476310</t>
  </si>
  <si>
    <t>rs1931814</t>
  </si>
  <si>
    <t>rs2881955</t>
  </si>
  <si>
    <t>rs12195792</t>
  </si>
  <si>
    <t>rs11154718</t>
  </si>
  <si>
    <t>rs60616179</t>
  </si>
  <si>
    <t>rs4535583</t>
  </si>
  <si>
    <t>rs9496623</t>
  </si>
  <si>
    <t>rs2050185</t>
  </si>
  <si>
    <t>rs9479402</t>
  </si>
  <si>
    <t>rs9347926</t>
  </si>
  <si>
    <t>rs9348050</t>
  </si>
  <si>
    <t>rs4027217</t>
  </si>
  <si>
    <t>rs10237162</t>
  </si>
  <si>
    <t>rs10951325</t>
  </si>
  <si>
    <t>rs6967481</t>
  </si>
  <si>
    <t>rs4236237</t>
  </si>
  <si>
    <t>rs2944831</t>
  </si>
  <si>
    <t>rs3807651</t>
  </si>
  <si>
    <t>rs10254050</t>
  </si>
  <si>
    <t>rs4729854</t>
  </si>
  <si>
    <t>rs2396719</t>
  </si>
  <si>
    <t>rs17302081</t>
  </si>
  <si>
    <t>rs6968240</t>
  </si>
  <si>
    <t>rs62465218</t>
  </si>
  <si>
    <t>rs6958557</t>
  </si>
  <si>
    <t>rs113161209</t>
  </si>
  <si>
    <t>rs2072413</t>
  </si>
  <si>
    <t>rs62479736</t>
  </si>
  <si>
    <t>rs35524253</t>
  </si>
  <si>
    <t>rs2979139</t>
  </si>
  <si>
    <t>rs2322605</t>
  </si>
  <si>
    <t>rs71523448</t>
  </si>
  <si>
    <t>rs6993892</t>
  </si>
  <si>
    <t>rs6468316</t>
  </si>
  <si>
    <t>rs7845620</t>
  </si>
  <si>
    <t>rs10109566</t>
  </si>
  <si>
    <t>rs34054660</t>
  </si>
  <si>
    <t>rs187028</t>
  </si>
  <si>
    <t>rs16939162</t>
  </si>
  <si>
    <t>rs6988733</t>
  </si>
  <si>
    <t>rs7006885</t>
  </si>
  <si>
    <t>rs3100052</t>
  </si>
  <si>
    <t>rs2737245</t>
  </si>
  <si>
    <t>rs1871729</t>
  </si>
  <si>
    <t>rs6477309</t>
  </si>
  <si>
    <t>rs2844016</t>
  </si>
  <si>
    <t>rs308521</t>
  </si>
  <si>
    <t>rs4878734</t>
  </si>
  <si>
    <t>rs6560218</t>
  </si>
  <si>
    <t>rs62553781</t>
  </si>
  <si>
    <t>rs12378543</t>
  </si>
  <si>
    <t>rs555784</t>
  </si>
  <si>
    <t>rs295268</t>
  </si>
  <si>
    <t>rs3138490</t>
  </si>
  <si>
    <t>rs10759208</t>
  </si>
  <si>
    <t>rs11788633</t>
  </si>
  <si>
    <t>rs10818834</t>
  </si>
  <si>
    <t>rs10988239</t>
  </si>
  <si>
    <t>rs12380242</t>
  </si>
  <si>
    <t>rs28458909</t>
  </si>
  <si>
    <t>rs497338</t>
  </si>
  <si>
    <t>rs66617308</t>
  </si>
  <si>
    <t>rs9416744</t>
  </si>
  <si>
    <t>rs11597421</t>
  </si>
  <si>
    <t>rs12249410</t>
  </si>
  <si>
    <t>rs17712705</t>
  </si>
  <si>
    <t>rs2298117</t>
  </si>
  <si>
    <t>rs10762434</t>
  </si>
  <si>
    <t>rs2648721</t>
  </si>
  <si>
    <t>rs61875203</t>
  </si>
  <si>
    <t>rs1163238</t>
  </si>
  <si>
    <t>rs7900191</t>
  </si>
  <si>
    <t>rs11200159</t>
  </si>
  <si>
    <t>rs3808964</t>
  </si>
  <si>
    <t>rs9664044</t>
  </si>
  <si>
    <t>rs10830107</t>
  </si>
  <si>
    <t>rs76518095</t>
  </si>
  <si>
    <t>rs12771973</t>
  </si>
  <si>
    <t>rs10832648</t>
  </si>
  <si>
    <t>rs10742179</t>
  </si>
  <si>
    <t>rs4923541</t>
  </si>
  <si>
    <t>rs621421</t>
  </si>
  <si>
    <t>rs11032362</t>
  </si>
  <si>
    <t>rs7111582</t>
  </si>
  <si>
    <t>rs10838687</t>
  </si>
  <si>
    <t>rs12808544</t>
  </si>
  <si>
    <t>rs662094</t>
  </si>
  <si>
    <t>rs1278402</t>
  </si>
  <si>
    <t>rs1508608</t>
  </si>
  <si>
    <t>rs4121878</t>
  </si>
  <si>
    <t>rs17577073</t>
  </si>
  <si>
    <t>rs2514214</t>
  </si>
  <si>
    <t>rs4936290</t>
  </si>
  <si>
    <t>rs3867239</t>
  </si>
  <si>
    <t>rs74357745</t>
  </si>
  <si>
    <t>rs7943634</t>
  </si>
  <si>
    <t>rs3782860</t>
  </si>
  <si>
    <t>rs1799464</t>
  </si>
  <si>
    <t>rs12298405</t>
  </si>
  <si>
    <t>rs2433634</t>
  </si>
  <si>
    <t>rs11611435</t>
  </si>
  <si>
    <t>rs13377754</t>
  </si>
  <si>
    <t>rs1843888</t>
  </si>
  <si>
    <t>rs247929</t>
  </si>
  <si>
    <t>rs7975791</t>
  </si>
  <si>
    <t>rs4761989</t>
  </si>
  <si>
    <t>rs7299922</t>
  </si>
  <si>
    <t>rs487722</t>
  </si>
  <si>
    <t>rs10877962</t>
  </si>
  <si>
    <t>rs711098</t>
  </si>
  <si>
    <t>rs7959983</t>
  </si>
  <si>
    <t>rs7304278</t>
  </si>
  <si>
    <t>rs7298532</t>
  </si>
  <si>
    <t>rs3955311</t>
  </si>
  <si>
    <t>rs80097534</t>
  </si>
  <si>
    <t>rs9597241</t>
  </si>
  <si>
    <t>rs12871550</t>
  </si>
  <si>
    <t>rs9571526</t>
  </si>
  <si>
    <t>rs2593487</t>
  </si>
  <si>
    <t>rs495593</t>
  </si>
  <si>
    <t>rs45597035</t>
  </si>
  <si>
    <t>rs9573980</t>
  </si>
  <si>
    <t>rs1886205</t>
  </si>
  <si>
    <t>rs9558942</t>
  </si>
  <si>
    <t>rs3815983</t>
  </si>
  <si>
    <t>rs1163628</t>
  </si>
  <si>
    <t>rs61990287</t>
  </si>
  <si>
    <t>rs2878172</t>
  </si>
  <si>
    <t>rs962961</t>
  </si>
  <si>
    <t>rs6573308</t>
  </si>
  <si>
    <t>rs7143933</t>
  </si>
  <si>
    <t>rs2978382</t>
  </si>
  <si>
    <t>rs4903203</t>
  </si>
  <si>
    <t>rs12436039</t>
  </si>
  <si>
    <t>rs4550384</t>
  </si>
  <si>
    <t>rs710284</t>
  </si>
  <si>
    <t>rs11845599</t>
  </si>
  <si>
    <t>rs59986227</t>
  </si>
  <si>
    <t>rs12442008</t>
  </si>
  <si>
    <t>rs4775086</t>
  </si>
  <si>
    <t>rs12442674</t>
  </si>
  <si>
    <t>rs1873958</t>
  </si>
  <si>
    <t>rs72773411</t>
  </si>
  <si>
    <t>rs12445235</t>
  </si>
  <si>
    <t>rs2304467</t>
  </si>
  <si>
    <t>rs11641239</t>
  </si>
  <si>
    <t>rs7203707</t>
  </si>
  <si>
    <t>rs4785296</t>
  </si>
  <si>
    <t>rs3743794</t>
  </si>
  <si>
    <t>rs12927162</t>
  </si>
  <si>
    <t>rs1421085</t>
  </si>
  <si>
    <t>rs2550298</t>
  </si>
  <si>
    <t>rs8044054</t>
  </si>
  <si>
    <t>rs72790386</t>
  </si>
  <si>
    <t>rs17604349</t>
  </si>
  <si>
    <t>rs1061032</t>
  </si>
  <si>
    <t>rs11545787</t>
  </si>
  <si>
    <t>rs12950382</t>
  </si>
  <si>
    <t>rs4365329</t>
  </si>
  <si>
    <t>rs2011528</t>
  </si>
  <si>
    <t>rs3760381</t>
  </si>
  <si>
    <t>rs7225002</t>
  </si>
  <si>
    <t>rs12600452</t>
  </si>
  <si>
    <t>rs12051</t>
  </si>
  <si>
    <t>rs55846845</t>
  </si>
  <si>
    <t>rs72829706</t>
  </si>
  <si>
    <t>rs8072058</t>
  </si>
  <si>
    <t>rs412000</t>
  </si>
  <si>
    <t>rs58681483</t>
  </si>
  <si>
    <t>rs72841368</t>
  </si>
  <si>
    <t>rs2916148</t>
  </si>
  <si>
    <t>rs2580160</t>
  </si>
  <si>
    <t>rs62082402</t>
  </si>
  <si>
    <t>rs1788784</t>
  </si>
  <si>
    <t>rs1013987</t>
  </si>
  <si>
    <t>rs4419127</t>
  </si>
  <si>
    <t>rs9950528</t>
  </si>
  <si>
    <t>rs12969848</t>
  </si>
  <si>
    <t>rs9956387</t>
  </si>
  <si>
    <t>rs4800998</t>
  </si>
  <si>
    <t>rs9964420</t>
  </si>
  <si>
    <t>rs11152350</t>
  </si>
  <si>
    <t>rs34329963</t>
  </si>
  <si>
    <t>rs1025601</t>
  </si>
  <si>
    <t>rs10402849</t>
  </si>
  <si>
    <t>rs36055559</t>
  </si>
  <si>
    <t>rs7248205</t>
  </si>
  <si>
    <t>rs9636202</t>
  </si>
  <si>
    <t>rs73026775</t>
  </si>
  <si>
    <t>rs4804951</t>
  </si>
  <si>
    <t>rs56113850</t>
  </si>
  <si>
    <t>rs58876439</t>
  </si>
  <si>
    <t>rs11670534</t>
  </si>
  <si>
    <t>rs6131805</t>
  </si>
  <si>
    <t>rs6131942</t>
  </si>
  <si>
    <t>rs1474754</t>
  </si>
  <si>
    <t>rs6047481</t>
  </si>
  <si>
    <t>rs1737893</t>
  </si>
  <si>
    <t>rs2072727</t>
  </si>
  <si>
    <t>rs57236847</t>
  </si>
  <si>
    <t>rs695459</t>
  </si>
  <si>
    <t>rs28459838</t>
  </si>
  <si>
    <t>rs118047999</t>
  </si>
  <si>
    <t>rs139911</t>
  </si>
  <si>
    <t>rs9611597</t>
  </si>
  <si>
    <t>rs6007594</t>
  </si>
  <si>
    <t>rs1885767</t>
  </si>
  <si>
    <t>rs7337692</t>
  </si>
  <si>
    <t>rs2813576</t>
  </si>
  <si>
    <t>rs4304930</t>
  </si>
  <si>
    <t>rs2197304</t>
  </si>
  <si>
    <t>rs9536364</t>
  </si>
  <si>
    <t>rs62144051</t>
  </si>
  <si>
    <t>rs2431108</t>
  </si>
  <si>
    <t>rs7337049</t>
  </si>
  <si>
    <t>rs2568960</t>
  </si>
  <si>
    <t>rs6561710</t>
  </si>
  <si>
    <t>rs1935884</t>
  </si>
  <si>
    <t>rs7980687</t>
  </si>
  <si>
    <t>rs325521</t>
  </si>
  <si>
    <t>rs62158170</t>
  </si>
  <si>
    <t>rs1358393</t>
  </si>
  <si>
    <t>rs7323372</t>
  </si>
  <si>
    <t>rs12552</t>
  </si>
  <si>
    <t>rs1442111</t>
  </si>
  <si>
    <t>rs293566</t>
  </si>
  <si>
    <t>rs1620977</t>
  </si>
  <si>
    <t>rs3774751</t>
  </si>
  <si>
    <t>rs2792990</t>
  </si>
  <si>
    <t>rs12272545</t>
  </si>
  <si>
    <t>rs13107325</t>
  </si>
  <si>
    <t>rs13302141</t>
  </si>
  <si>
    <t>rs7039838</t>
  </si>
  <si>
    <t>rs9540734</t>
  </si>
  <si>
    <t>rs1342676</t>
  </si>
  <si>
    <t>rs4702</t>
  </si>
  <si>
    <t>rs7523080</t>
  </si>
  <si>
    <t>rs4996878</t>
  </si>
  <si>
    <t>rs1194281</t>
  </si>
  <si>
    <t>rs4383496</t>
  </si>
  <si>
    <t>rs966928</t>
  </si>
  <si>
    <t>rs12684080</t>
  </si>
  <si>
    <t>rs10035289</t>
  </si>
  <si>
    <t>rs1727326</t>
  </si>
  <si>
    <t>rs117131621</t>
  </si>
  <si>
    <t>rs1737894</t>
  </si>
  <si>
    <t>rs11865749</t>
  </si>
  <si>
    <t>rs7162423</t>
  </si>
  <si>
    <t>rs171802</t>
  </si>
  <si>
    <t>rs1513922</t>
  </si>
  <si>
    <t>rs12602632</t>
  </si>
  <si>
    <t>rs6915136</t>
  </si>
  <si>
    <t>rs12917449</t>
  </si>
  <si>
    <t>rs9536412</t>
  </si>
  <si>
    <t>rs12402747</t>
  </si>
  <si>
    <t>rs2491124</t>
  </si>
  <si>
    <t>rs9875582</t>
  </si>
  <si>
    <t>rs359247</t>
  </si>
  <si>
    <t>rs4887111</t>
  </si>
  <si>
    <t>rs8766</t>
  </si>
  <si>
    <t>rs12927360</t>
  </si>
  <si>
    <t>rs1363103</t>
  </si>
  <si>
    <t>rs11126082</t>
  </si>
  <si>
    <t>rs74497173</t>
  </si>
  <si>
    <t>rs12102869</t>
  </si>
  <si>
    <t>rs13085679</t>
  </si>
  <si>
    <t>rs10992756</t>
  </si>
  <si>
    <t>rs2488475</t>
  </si>
  <si>
    <t>rs16832656</t>
  </si>
  <si>
    <t>rs4570089</t>
  </si>
  <si>
    <t>rs2406916</t>
  </si>
  <si>
    <t>rs2344121</t>
  </si>
  <si>
    <t>rs4547694</t>
  </si>
  <si>
    <t>rs1573643</t>
  </si>
  <si>
    <t>rs4238749</t>
  </si>
  <si>
    <t>rs1993739</t>
  </si>
  <si>
    <t>rs10038916</t>
  </si>
  <si>
    <t>rs2863231</t>
  </si>
  <si>
    <t>rs139963101</t>
  </si>
  <si>
    <t>rs2967</t>
  </si>
  <si>
    <t>rs12605642</t>
  </si>
  <si>
    <t>rs118166957</t>
  </si>
  <si>
    <t>rs2014830</t>
  </si>
  <si>
    <t>rs73034109</t>
  </si>
  <si>
    <t>rs9348924</t>
  </si>
  <si>
    <t>rs35800</t>
  </si>
  <si>
    <t>rs10865954</t>
  </si>
  <si>
    <t>rs1941704</t>
  </si>
  <si>
    <t>rs35264368</t>
  </si>
  <si>
    <t>rs910889</t>
  </si>
  <si>
    <t>rs12335837</t>
  </si>
  <si>
    <t>rs4730674</t>
  </si>
  <si>
    <t>rs2624838</t>
  </si>
  <si>
    <t>rs2149351</t>
  </si>
  <si>
    <t>rs2045307</t>
  </si>
  <si>
    <t>rs1861188</t>
  </si>
  <si>
    <t>rs6772</t>
  </si>
  <si>
    <t>rs13087389</t>
  </si>
  <si>
    <t>rs1078555</t>
  </si>
  <si>
    <t>rs9931543</t>
  </si>
  <si>
    <t>rs111485258</t>
  </si>
  <si>
    <t>rs730560</t>
  </si>
  <si>
    <t>rs2051121</t>
  </si>
  <si>
    <t>rs4981170</t>
  </si>
  <si>
    <t>rs2242090</t>
  </si>
  <si>
    <t>rs4619804</t>
  </si>
  <si>
    <t>rs6911549</t>
  </si>
  <si>
    <t>rs73077175</t>
  </si>
  <si>
    <t>rs579448</t>
  </si>
  <si>
    <t>rs4128928</t>
  </si>
  <si>
    <t>rs1034519</t>
  </si>
  <si>
    <t>rs201589270</t>
  </si>
  <si>
    <t>rs1053739</t>
  </si>
  <si>
    <t>rs517971</t>
  </si>
  <si>
    <t>rs6803184</t>
  </si>
  <si>
    <t>rs74743707</t>
  </si>
  <si>
    <t>rs12599342</t>
  </si>
  <si>
    <t>rs11801196</t>
  </si>
  <si>
    <t>rs9556570</t>
  </si>
  <si>
    <t>rs4930387</t>
  </si>
  <si>
    <t>rs4836913</t>
  </si>
  <si>
    <t>rs7785701</t>
  </si>
  <si>
    <t>rs8043085</t>
  </si>
  <si>
    <t>rs8051084</t>
  </si>
  <si>
    <t>rs10260556</t>
  </si>
  <si>
    <t>rs56182580</t>
  </si>
  <si>
    <t>rs148149389</t>
  </si>
  <si>
    <t>rs61767168</t>
  </si>
  <si>
    <t>rs801732</t>
  </si>
  <si>
    <t>rs1015438</t>
  </si>
  <si>
    <t>rs9607805</t>
  </si>
  <si>
    <t>rs12540241</t>
  </si>
  <si>
    <t>rs10267100</t>
  </si>
  <si>
    <t>rs7266642</t>
  </si>
  <si>
    <t>rs9787523</t>
  </si>
  <si>
    <t>rs35841922</t>
  </si>
  <si>
    <t>rs4234497</t>
  </si>
  <si>
    <t>rs138062324</t>
  </si>
  <si>
    <t>rs72834696</t>
  </si>
  <si>
    <t>rs1993020</t>
  </si>
  <si>
    <t>rs2393330</t>
  </si>
  <si>
    <t>rs1502428</t>
  </si>
  <si>
    <t>rs6879947</t>
  </si>
  <si>
    <t>rs12790660</t>
  </si>
  <si>
    <t>rs72826719</t>
  </si>
  <si>
    <t>rs1415158</t>
  </si>
  <si>
    <t>rs34305371</t>
  </si>
  <si>
    <t>rs6141706</t>
  </si>
  <si>
    <t>rs11073141</t>
  </si>
  <si>
    <t>rs16967103</t>
  </si>
  <si>
    <t>rs7133378</t>
  </si>
  <si>
    <t>rs9325358</t>
  </si>
  <si>
    <t>rs6734957</t>
  </si>
  <si>
    <t>rs2286729</t>
  </si>
  <si>
    <t>rs1790099</t>
  </si>
  <si>
    <t>rs7405347</t>
  </si>
  <si>
    <t>rs6710170</t>
  </si>
  <si>
    <t>rs113380723</t>
  </si>
  <si>
    <t>rs62526884</t>
  </si>
  <si>
    <t>rs654682</t>
  </si>
  <si>
    <t>rs72846198</t>
  </si>
  <si>
    <t>rs34932929</t>
  </si>
  <si>
    <t>rs8046312</t>
  </si>
  <si>
    <t>rs4730391</t>
  </si>
  <si>
    <t>rs9536347</t>
  </si>
  <si>
    <t>rs11712056</t>
  </si>
  <si>
    <t>rs6596572</t>
  </si>
  <si>
    <t>rs4361942</t>
  </si>
  <si>
    <t>rs17666058</t>
  </si>
  <si>
    <t>rs700089</t>
  </si>
  <si>
    <t>rs10203285</t>
  </si>
  <si>
    <t>rs9570214</t>
  </si>
  <si>
    <t>rs72936656</t>
  </si>
  <si>
    <t>rs544978</t>
  </si>
  <si>
    <t>rs28498205</t>
  </si>
  <si>
    <t>rs116114931</t>
  </si>
  <si>
    <t>rs11645550</t>
  </si>
  <si>
    <t>rs9603543</t>
  </si>
  <si>
    <t>rs4273407</t>
  </si>
  <si>
    <t>rs11721148</t>
  </si>
  <si>
    <t>rs648960</t>
  </si>
  <si>
    <t>rs7121536</t>
  </si>
  <si>
    <t>rs2340688</t>
  </si>
  <si>
    <t>rs356179</t>
  </si>
  <si>
    <t>rs6790080</t>
  </si>
  <si>
    <t>rs7657954</t>
  </si>
  <si>
    <t>rs2149364</t>
  </si>
  <si>
    <t>rs1246729</t>
  </si>
  <si>
    <t>rs9809577</t>
  </si>
  <si>
    <t>rs12921204</t>
  </si>
  <si>
    <t>rs2398144</t>
  </si>
  <si>
    <t>rs7031064</t>
  </si>
  <si>
    <t>rs34333163</t>
  </si>
  <si>
    <t>rs3109467</t>
  </si>
  <si>
    <t>rs10983775</t>
  </si>
  <si>
    <t>rs111931394</t>
  </si>
  <si>
    <t>rs32680</t>
  </si>
  <si>
    <t>rs6919321</t>
  </si>
  <si>
    <t>rs2121243</t>
  </si>
  <si>
    <t>rs7625896</t>
  </si>
  <si>
    <t>rs12113865</t>
  </si>
  <si>
    <t>rs136280</t>
  </si>
  <si>
    <t>rs11645487</t>
  </si>
  <si>
    <t>rs10759941</t>
  </si>
  <si>
    <t>rs5742915</t>
  </si>
  <si>
    <t>rs190310863</t>
  </si>
  <si>
    <t>rs12924275</t>
  </si>
  <si>
    <t>rs61482805</t>
  </si>
  <si>
    <t>rs62047044</t>
  </si>
  <si>
    <t>rs13321858</t>
  </si>
  <si>
    <t>rs147329802</t>
  </si>
  <si>
    <t>rs12251016</t>
  </si>
  <si>
    <t>rs1892939</t>
  </si>
  <si>
    <t>rs7767821</t>
  </si>
  <si>
    <t>rs66715932</t>
  </si>
  <si>
    <t>rs10746317</t>
  </si>
  <si>
    <t>rs1534748</t>
  </si>
  <si>
    <t>rs2587889</t>
  </si>
  <si>
    <t>rs4982025</t>
  </si>
  <si>
    <t>rs10517119</t>
  </si>
  <si>
    <t>rs1980523</t>
  </si>
  <si>
    <t>rs17684944</t>
  </si>
  <si>
    <t>rs4911094</t>
  </si>
  <si>
    <t>rs112314091</t>
  </si>
  <si>
    <t>rs7900775</t>
  </si>
  <si>
    <t>rs1806153</t>
  </si>
  <si>
    <t>rs12562841</t>
  </si>
  <si>
    <t>rs4713656</t>
  </si>
  <si>
    <t>rs77236372</t>
  </si>
  <si>
    <t>rs9543859</t>
  </si>
  <si>
    <t>rs1891946</t>
  </si>
  <si>
    <t>rs7872863</t>
  </si>
  <si>
    <t>rs13127398</t>
  </si>
  <si>
    <t>rs55718530</t>
  </si>
  <si>
    <t>rs4858241</t>
  </si>
  <si>
    <t>rs11540049</t>
  </si>
  <si>
    <t>rs8074498</t>
  </si>
  <si>
    <t>rs9807639</t>
  </si>
  <si>
    <t>rs4145878</t>
  </si>
  <si>
    <t>rs77735344</t>
  </si>
  <si>
    <t>rs4348675</t>
  </si>
  <si>
    <t>rs9838051</t>
  </si>
  <si>
    <t>rs966733</t>
  </si>
  <si>
    <t>rs815753</t>
  </si>
  <si>
    <t>rs1925113</t>
  </si>
  <si>
    <t>rs10811973</t>
  </si>
  <si>
    <t>rs11090039</t>
  </si>
  <si>
    <t>rs151411</t>
  </si>
  <si>
    <t>rs3800458</t>
  </si>
  <si>
    <t>rs13082287</t>
  </si>
  <si>
    <t>rs1536053</t>
  </si>
  <si>
    <t>rs11863753</t>
  </si>
  <si>
    <t>rs28404365</t>
  </si>
  <si>
    <t>rs4900589</t>
  </si>
  <si>
    <t>rs9943753</t>
  </si>
  <si>
    <t>rs13189315</t>
  </si>
  <si>
    <t>rs1376204</t>
  </si>
  <si>
    <t>rs56949579</t>
  </si>
  <si>
    <t>rs6466258</t>
  </si>
  <si>
    <t>rs1461688</t>
  </si>
  <si>
    <t>rs28360584</t>
  </si>
  <si>
    <t>rs4618407</t>
  </si>
  <si>
    <t>rs6661750</t>
  </si>
  <si>
    <t>rs2188540</t>
  </si>
  <si>
    <t>rs2903385</t>
  </si>
  <si>
    <t>rs9287117</t>
  </si>
  <si>
    <t>rs11039389</t>
  </si>
  <si>
    <t>rs34971686</t>
  </si>
  <si>
    <t>rs11985148</t>
  </si>
  <si>
    <t>rs9839427</t>
  </si>
  <si>
    <t>rs16956343</t>
  </si>
  <si>
    <t>rs12804787</t>
  </si>
  <si>
    <t>rs75842822</t>
  </si>
  <si>
    <t>rs2657495</t>
  </si>
  <si>
    <t>rs9296137</t>
  </si>
  <si>
    <t>rs6761838</t>
  </si>
  <si>
    <t>rs2806977</t>
  </si>
  <si>
    <t>rs7964876</t>
  </si>
  <si>
    <t>rs1378559</t>
  </si>
  <si>
    <t>rs7196424</t>
  </si>
  <si>
    <t>rs4767550</t>
  </si>
  <si>
    <t>rs10494639</t>
  </si>
  <si>
    <t>rs60667919</t>
  </si>
  <si>
    <t>rs56286961</t>
  </si>
  <si>
    <t>rs729424</t>
  </si>
  <si>
    <t>rs56967989</t>
  </si>
  <si>
    <t>rs115600411</t>
  </si>
  <si>
    <t>rs11152363</t>
  </si>
  <si>
    <t>rs1520637</t>
  </si>
  <si>
    <t>rs12537384</t>
  </si>
  <si>
    <t>rs9921161</t>
  </si>
  <si>
    <t>rs7136054</t>
  </si>
  <si>
    <t>rs6428459</t>
  </si>
  <si>
    <t>rs6940215</t>
  </si>
  <si>
    <t>rs1731951</t>
  </si>
  <si>
    <t>rs2297304</t>
  </si>
  <si>
    <t>rs10234070</t>
  </si>
  <si>
    <t>rs459400</t>
  </si>
  <si>
    <t>rs6442177</t>
  </si>
  <si>
    <t>rs11066440</t>
  </si>
  <si>
    <t>rs761718</t>
  </si>
  <si>
    <t>rs743580</t>
  </si>
  <si>
    <t>rs253754</t>
  </si>
  <si>
    <t>rs202637</t>
  </si>
  <si>
    <t>rs3824345</t>
  </si>
  <si>
    <t>rs7338774</t>
  </si>
  <si>
    <t>rs55634335</t>
  </si>
  <si>
    <t>rs12922061</t>
  </si>
  <si>
    <t>rs2241208</t>
  </si>
  <si>
    <t>rs62167788</t>
  </si>
  <si>
    <t>rs58658674</t>
  </si>
  <si>
    <t>rs9309214</t>
  </si>
  <si>
    <t>rs875519</t>
  </si>
  <si>
    <t>rs833061</t>
  </si>
  <si>
    <t>rs3814883</t>
  </si>
  <si>
    <t>rs39654</t>
  </si>
  <si>
    <t>rs11897824</t>
  </si>
  <si>
    <t>rs12310246</t>
  </si>
  <si>
    <t>rs7237757</t>
  </si>
  <si>
    <t>rs1191687</t>
  </si>
  <si>
    <t>rs72657705</t>
  </si>
  <si>
    <t>rs1768790</t>
  </si>
  <si>
    <t>rs7661528</t>
  </si>
  <si>
    <t>rs4656037</t>
  </si>
  <si>
    <t>rs4782291</t>
  </si>
  <si>
    <t>rs7107356</t>
  </si>
  <si>
    <t>rs11639640</t>
  </si>
  <si>
    <t>rs13282281</t>
  </si>
  <si>
    <t>rs7175624</t>
  </si>
  <si>
    <t>rs9821426</t>
  </si>
  <si>
    <t>rs153811</t>
  </si>
  <si>
    <t>rs73672158</t>
  </si>
  <si>
    <t>rs12709667</t>
  </si>
  <si>
    <t>rs12153421</t>
  </si>
  <si>
    <t>rs6786798</t>
  </si>
  <si>
    <t>rs34871682</t>
  </si>
  <si>
    <t>rs2116290</t>
  </si>
  <si>
    <t>rs7186634</t>
  </si>
  <si>
    <t>rs701112</t>
  </si>
  <si>
    <t>rs6983167</t>
  </si>
  <si>
    <t>rs7982447</t>
  </si>
  <si>
    <t>rs6021953</t>
  </si>
  <si>
    <t>rs2573571</t>
  </si>
  <si>
    <t>rs79693059</t>
  </si>
  <si>
    <t>rs10936661</t>
  </si>
  <si>
    <t>rs7953894</t>
  </si>
  <si>
    <t>rs10877011</t>
  </si>
  <si>
    <t>rs4906365</t>
  </si>
  <si>
    <t>rs75397441</t>
  </si>
  <si>
    <t>rs6562066</t>
  </si>
  <si>
    <t>rs55957645</t>
  </si>
  <si>
    <t>rs35785241</t>
  </si>
  <si>
    <t>rs642282</t>
  </si>
  <si>
    <t>rs115179220</t>
  </si>
  <si>
    <t>rs75181727</t>
  </si>
  <si>
    <t>rs12139692</t>
  </si>
  <si>
    <t>rs7994692</t>
  </si>
  <si>
    <t>rs77707700</t>
  </si>
  <si>
    <t>rs1883828</t>
  </si>
  <si>
    <t>rs911324</t>
  </si>
  <si>
    <t>rs10261857</t>
  </si>
  <si>
    <t>rs11729015</t>
  </si>
  <si>
    <t>rs61788401</t>
  </si>
  <si>
    <t>rs1603985</t>
  </si>
  <si>
    <t>rs17315269</t>
  </si>
  <si>
    <t>rs10750866</t>
  </si>
  <si>
    <t>rs5753309</t>
  </si>
  <si>
    <t>rs115740542</t>
  </si>
  <si>
    <t>rs2161382</t>
  </si>
  <si>
    <t>rs75869405</t>
  </si>
  <si>
    <t>rs66895963</t>
  </si>
  <si>
    <t>rs62178707</t>
  </si>
  <si>
    <t>rs73191112</t>
  </si>
  <si>
    <t>rs1701111</t>
  </si>
  <si>
    <t>rs3812442</t>
  </si>
  <si>
    <t>rs6776422</t>
  </si>
  <si>
    <t>rs73182914</t>
  </si>
  <si>
    <t>rs62097903</t>
  </si>
  <si>
    <t>rs8006543</t>
  </si>
  <si>
    <t>rs7682709</t>
  </si>
  <si>
    <t>rs57595576</t>
  </si>
  <si>
    <t>rs1056192</t>
  </si>
  <si>
    <t>rs79199510</t>
  </si>
  <si>
    <t>rs492858</t>
  </si>
  <si>
    <t>rs10488217</t>
  </si>
  <si>
    <t>rs57314044</t>
  </si>
  <si>
    <t>rs3863241</t>
  </si>
  <si>
    <t>rs117364766</t>
  </si>
  <si>
    <t>rs76403080</t>
  </si>
  <si>
    <t>rs7974266</t>
  </si>
  <si>
    <t>rs6068152</t>
  </si>
  <si>
    <t>rs55893771</t>
  </si>
  <si>
    <t>rs2756119</t>
  </si>
  <si>
    <t>rs1992284</t>
  </si>
  <si>
    <t>rs12970836</t>
  </si>
  <si>
    <t>rs4857958</t>
  </si>
  <si>
    <t>rs2058945</t>
  </si>
  <si>
    <t>rs9369227</t>
  </si>
  <si>
    <t>rs9522171</t>
  </si>
  <si>
    <t>rs6709347</t>
  </si>
  <si>
    <t>rs6441813</t>
  </si>
  <si>
    <t>rs72810209</t>
  </si>
  <si>
    <t>rs251844</t>
  </si>
  <si>
    <t>rs7324603</t>
  </si>
  <si>
    <t>rs62194947</t>
  </si>
  <si>
    <t>rs11659803</t>
  </si>
  <si>
    <t>rs10156436</t>
  </si>
  <si>
    <t>rs11643113</t>
  </si>
  <si>
    <t>rs9546810</t>
  </si>
  <si>
    <t>rs10040443</t>
  </si>
  <si>
    <t>rs67700133</t>
  </si>
  <si>
    <t>rs9469881</t>
  </si>
  <si>
    <t>rs60671097</t>
  </si>
  <si>
    <t>rs1914514</t>
  </si>
  <si>
    <t>rs2757573</t>
  </si>
  <si>
    <t>rs1681881</t>
  </si>
  <si>
    <t>rs7405669</t>
  </si>
  <si>
    <t>rs7797435</t>
  </si>
  <si>
    <t>rs6484504</t>
  </si>
  <si>
    <t>rs57257458</t>
  </si>
  <si>
    <t>rs830733</t>
  </si>
  <si>
    <t>rs9540742</t>
  </si>
  <si>
    <t>rs4632173</t>
  </si>
  <si>
    <t>rs968163</t>
  </si>
  <si>
    <t>rs1730741</t>
  </si>
  <si>
    <t>rs9394299</t>
  </si>
  <si>
    <t>rs848403</t>
  </si>
  <si>
    <t>rs55963159</t>
  </si>
  <si>
    <t>rs900615</t>
  </si>
  <si>
    <t>rs9568796</t>
  </si>
  <si>
    <t>rs9611455</t>
  </si>
  <si>
    <t>rs7797141</t>
  </si>
  <si>
    <t>rs4245255</t>
  </si>
  <si>
    <t>rs10255943</t>
  </si>
  <si>
    <t>rs281222</t>
  </si>
  <si>
    <t>rs1482407</t>
  </si>
  <si>
    <t>rs35495431</t>
  </si>
  <si>
    <t>rs2169466</t>
  </si>
  <si>
    <t>rs7959663</t>
  </si>
  <si>
    <t>rs1359428</t>
  </si>
  <si>
    <t>rs76285382</t>
  </si>
  <si>
    <t>rs9368777</t>
  </si>
  <si>
    <t>rs71477739</t>
  </si>
  <si>
    <t>rs181588</t>
  </si>
  <si>
    <t>rs12688565</t>
  </si>
  <si>
    <t>rs7428196</t>
  </si>
  <si>
    <t>rs2764209</t>
  </si>
  <si>
    <t>rs1820987</t>
  </si>
  <si>
    <t>rs62252339</t>
  </si>
  <si>
    <t>rs10258777</t>
  </si>
  <si>
    <t>rs2728457</t>
  </si>
  <si>
    <t>rs74730018</t>
  </si>
  <si>
    <t>rs9607581</t>
  </si>
  <si>
    <t>rs66526712</t>
  </si>
  <si>
    <t>rs7827918</t>
  </si>
  <si>
    <t>rs78501984</t>
  </si>
  <si>
    <t>rs176372</t>
  </si>
  <si>
    <t>rs28521275</t>
  </si>
  <si>
    <t>rs77952793</t>
  </si>
  <si>
    <t>rs2042772</t>
  </si>
  <si>
    <t>rs990086</t>
  </si>
  <si>
    <t>rs2285233</t>
  </si>
  <si>
    <t>rs893946</t>
  </si>
  <si>
    <t>rs427597</t>
  </si>
  <si>
    <t>rs2570298</t>
  </si>
  <si>
    <t>rs4723267</t>
  </si>
  <si>
    <t>rs1476546</t>
  </si>
  <si>
    <t>rs17206386</t>
  </si>
  <si>
    <t>rs7244798</t>
  </si>
  <si>
    <t>rs6477358</t>
  </si>
  <si>
    <t>rs56097173</t>
  </si>
  <si>
    <t>rs6503418</t>
  </si>
  <si>
    <t>rs6806257</t>
  </si>
  <si>
    <t>rs6803992</t>
  </si>
  <si>
    <t>rs4402742</t>
  </si>
  <si>
    <t>rs4828253</t>
  </si>
  <si>
    <t>rs11257952</t>
  </si>
  <si>
    <t>rs6586573</t>
  </si>
  <si>
    <t>rs1905393</t>
  </si>
  <si>
    <t>rs444020</t>
  </si>
  <si>
    <t>rs10918585</t>
  </si>
  <si>
    <t>rs12433645</t>
  </si>
  <si>
    <t>rs306999</t>
  </si>
  <si>
    <t>rs34896222</t>
  </si>
  <si>
    <t>rs12132406</t>
  </si>
  <si>
    <t>rs71507526</t>
  </si>
  <si>
    <t>rs13095117</t>
  </si>
  <si>
    <t>rs540607</t>
  </si>
  <si>
    <t>rs10148610</t>
  </si>
  <si>
    <t>rs77605964</t>
  </si>
  <si>
    <t>rs9843443</t>
  </si>
  <si>
    <t>rs62396748</t>
  </si>
  <si>
    <t>rs10953765</t>
  </si>
  <si>
    <t>rs58184964</t>
  </si>
  <si>
    <t>rs1554266</t>
  </si>
  <si>
    <t>rs35435808</t>
  </si>
  <si>
    <t>rs12002044</t>
  </si>
  <si>
    <t>rs71372388</t>
  </si>
  <si>
    <t>rs1905978</t>
  </si>
  <si>
    <t>rs35717469</t>
  </si>
  <si>
    <t>rs1764022</t>
  </si>
  <si>
    <t>rs17747003</t>
  </si>
  <si>
    <t>rs7159716</t>
  </si>
  <si>
    <t>rs4784630</t>
  </si>
  <si>
    <t>rs592859</t>
  </si>
  <si>
    <t>rs4122352</t>
  </si>
  <si>
    <t>rs542441</t>
  </si>
  <si>
    <t>rs2762088</t>
  </si>
  <si>
    <t>rs60751869</t>
  </si>
  <si>
    <t>rs525647</t>
  </si>
  <si>
    <t>rs8025901</t>
  </si>
  <si>
    <t>rs10822611</t>
  </si>
  <si>
    <t>rs3198697</t>
  </si>
  <si>
    <t>rs8181889</t>
  </si>
  <si>
    <t>rs8012775</t>
  </si>
  <si>
    <t>rs12955340</t>
  </si>
  <si>
    <t>rs1530259</t>
  </si>
  <si>
    <t>rs955657</t>
  </si>
  <si>
    <t>rs11861013</t>
  </si>
  <si>
    <t>rs146958887</t>
  </si>
  <si>
    <t>rs72899452</t>
  </si>
  <si>
    <t>rs56288028</t>
  </si>
  <si>
    <t>rs12629404</t>
  </si>
  <si>
    <t>rs806970</t>
  </si>
  <si>
    <t>rs534256</t>
  </si>
  <si>
    <t>rs1134043</t>
  </si>
  <si>
    <t>rs73532287</t>
  </si>
  <si>
    <t>rs284992</t>
  </si>
  <si>
    <t>rs9307077</t>
  </si>
  <si>
    <t>rs35789176</t>
  </si>
  <si>
    <t>rs358705</t>
  </si>
  <si>
    <t>rs1121239</t>
  </si>
  <si>
    <t>rs7485651</t>
  </si>
  <si>
    <t>rs1229760</t>
  </si>
  <si>
    <t>rs11768212</t>
  </si>
  <si>
    <t>rs7516673</t>
  </si>
  <si>
    <t>rs77670624</t>
  </si>
  <si>
    <t>rs111747805</t>
  </si>
  <si>
    <t>rs2011962</t>
  </si>
  <si>
    <t>rs72729776</t>
  </si>
  <si>
    <t>rs6424545</t>
  </si>
  <si>
    <t>rs150252215</t>
  </si>
  <si>
    <t>rs58377095</t>
  </si>
  <si>
    <t>rs72942786</t>
  </si>
  <si>
    <t>rs113092074</t>
  </si>
  <si>
    <t>rs7231911</t>
  </si>
  <si>
    <t>rs2647239</t>
  </si>
  <si>
    <t>rs12603813</t>
  </si>
  <si>
    <t>rs11752174</t>
  </si>
  <si>
    <t>rs114993678</t>
  </si>
  <si>
    <t>rs4404022</t>
  </si>
  <si>
    <t>rs10464008</t>
  </si>
  <si>
    <t>rs6585207</t>
  </si>
  <si>
    <t>rs148471044</t>
  </si>
  <si>
    <t>rs2274089</t>
  </si>
  <si>
    <t>rs1028091</t>
  </si>
  <si>
    <t>rs9394502</t>
  </si>
  <si>
    <t>rs2958162</t>
  </si>
  <si>
    <t>rs10957292</t>
  </si>
  <si>
    <t>rs76284582</t>
  </si>
  <si>
    <t>rs12746650</t>
  </si>
  <si>
    <t>rs1190906</t>
  </si>
  <si>
    <t>rs12980275</t>
  </si>
  <si>
    <t>rs117303800</t>
  </si>
  <si>
    <t>rs79994672</t>
  </si>
  <si>
    <t>rs78862758</t>
  </si>
  <si>
    <t>rs56145041</t>
  </si>
  <si>
    <t>rs10818097</t>
  </si>
  <si>
    <t>rs7075508</t>
  </si>
  <si>
    <t>rs62394764</t>
  </si>
  <si>
    <t>rs7315991</t>
  </si>
  <si>
    <t>rs77696431</t>
  </si>
  <si>
    <t>rs12409335</t>
  </si>
  <si>
    <t>rs60856919</t>
  </si>
  <si>
    <t>rs56093150</t>
  </si>
  <si>
    <t>rs4925502</t>
  </si>
  <si>
    <t>rs2921501</t>
  </si>
  <si>
    <t>rs6771975</t>
  </si>
  <si>
    <t>rs1436981</t>
  </si>
  <si>
    <t>rs12273435</t>
  </si>
  <si>
    <t>rs35786746</t>
  </si>
  <si>
    <t>rs736929</t>
  </si>
  <si>
    <t>rs11639394</t>
  </si>
  <si>
    <t>rs6030801</t>
  </si>
  <si>
    <t>rs10930502</t>
  </si>
  <si>
    <t>rs7663520</t>
  </si>
  <si>
    <t>rs6953036</t>
  </si>
  <si>
    <t>rs61940468</t>
  </si>
  <si>
    <t>rs6543238</t>
  </si>
  <si>
    <t>rs17615732</t>
  </si>
  <si>
    <t>rs6507008</t>
  </si>
  <si>
    <t>rs10779091</t>
  </si>
  <si>
    <t>rs1859460</t>
  </si>
  <si>
    <t>rs429358</t>
  </si>
  <si>
    <t>rs12722739</t>
  </si>
  <si>
    <t>rs61921611</t>
  </si>
  <si>
    <t>rs62469504</t>
  </si>
  <si>
    <t>rs848828</t>
  </si>
  <si>
    <t>rs1916648</t>
  </si>
  <si>
    <t>rs4335667</t>
  </si>
  <si>
    <t>rs4260410</t>
  </si>
  <si>
    <t>rs55989026</t>
  </si>
  <si>
    <t>rs7797294</t>
  </si>
  <si>
    <t>rs34967082</t>
  </si>
  <si>
    <t>rs10214154</t>
  </si>
  <si>
    <t>rs2567376</t>
  </si>
  <si>
    <t>rs35364449</t>
  </si>
  <si>
    <t>rs4681358</t>
  </si>
  <si>
    <t>rs4905568</t>
  </si>
  <si>
    <t>rs349417</t>
  </si>
  <si>
    <t>rs35689192</t>
  </si>
  <si>
    <t>rs10753936</t>
  </si>
  <si>
    <t>rs79181634</t>
  </si>
  <si>
    <t>rs12632101</t>
  </si>
  <si>
    <t>rs9319086</t>
  </si>
  <si>
    <t>rs710652</t>
  </si>
  <si>
    <t>rs10368</t>
  </si>
  <si>
    <t>rs16844315</t>
  </si>
  <si>
    <t>rs2528691</t>
  </si>
  <si>
    <t>rs11125501</t>
  </si>
  <si>
    <t>rs4761124</t>
  </si>
  <si>
    <t>rs75257937</t>
  </si>
  <si>
    <t>rs834233</t>
  </si>
  <si>
    <t>rs6812227</t>
  </si>
  <si>
    <t>rs2110975</t>
  </si>
  <si>
    <t>rs7773004</t>
  </si>
  <si>
    <t>rs9894577</t>
  </si>
  <si>
    <t>rs1875674</t>
  </si>
  <si>
    <t>rs9884482</t>
  </si>
  <si>
    <t>rs59559405</t>
  </si>
  <si>
    <t>rs10983510</t>
  </si>
  <si>
    <t>rs78206187</t>
  </si>
  <si>
    <t>rs7141672</t>
  </si>
  <si>
    <t>rs4850425</t>
  </si>
  <si>
    <t>rs62077966</t>
  </si>
  <si>
    <t>rs10838458</t>
  </si>
  <si>
    <t>rs6721577</t>
  </si>
  <si>
    <t>rs10066873</t>
  </si>
  <si>
    <t>rs9516686</t>
  </si>
  <si>
    <t>rs6226</t>
  </si>
  <si>
    <t>rs72794639</t>
  </si>
  <si>
    <t>rs6449590</t>
  </si>
  <si>
    <t>rs2865305</t>
  </si>
  <si>
    <t>rs34101772</t>
  </si>
  <si>
    <t>rs7921105</t>
  </si>
  <si>
    <t>rs34660480</t>
  </si>
  <si>
    <t>rs1267062</t>
  </si>
  <si>
    <t>rs1285874</t>
  </si>
  <si>
    <t>rs118121724</t>
  </si>
  <si>
    <t>rs6930773</t>
  </si>
  <si>
    <t>rs2175702</t>
  </si>
  <si>
    <t>rs4132615</t>
  </si>
  <si>
    <t>rs11807834</t>
  </si>
  <si>
    <t>rs12664016</t>
  </si>
  <si>
    <t>rs4292703</t>
  </si>
  <si>
    <t>rs4671070</t>
  </si>
  <si>
    <t>rs329664</t>
  </si>
  <si>
    <t>rs60307965</t>
  </si>
  <si>
    <t>rs4145979</t>
  </si>
  <si>
    <t>rs2407902</t>
  </si>
  <si>
    <t>rs1371500</t>
  </si>
  <si>
    <t>rs6845263</t>
  </si>
  <si>
    <t>rs68030304</t>
  </si>
  <si>
    <t>rs115298290</t>
  </si>
  <si>
    <t>rs118109745</t>
  </si>
  <si>
    <t>rs78962708</t>
  </si>
  <si>
    <t>rs669863</t>
  </si>
  <si>
    <t>rs28557411</t>
  </si>
  <si>
    <t>rs6584080</t>
  </si>
  <si>
    <t>rs240110</t>
  </si>
  <si>
    <t>rs5003051</t>
  </si>
  <si>
    <t>rs57790054</t>
  </si>
  <si>
    <t>rs34537746</t>
  </si>
  <si>
    <t>rs4144809</t>
  </si>
  <si>
    <t>rs7249694</t>
  </si>
  <si>
    <t>rs80079755</t>
  </si>
  <si>
    <t>rs416571</t>
  </si>
  <si>
    <t>rs11135493</t>
  </si>
  <si>
    <t>rs6901225</t>
  </si>
  <si>
    <t>rs4531269</t>
  </si>
  <si>
    <t>rs56852527</t>
  </si>
  <si>
    <t>rs10927078</t>
  </si>
  <si>
    <t>rs4077623</t>
  </si>
  <si>
    <t>rs7809437</t>
  </si>
  <si>
    <t>rs36114305</t>
  </si>
  <si>
    <t>rs12499960</t>
  </si>
  <si>
    <t>rs11196234</t>
  </si>
  <si>
    <t>rs34608683</t>
  </si>
  <si>
    <t>rs2080720</t>
  </si>
  <si>
    <t>rs1319997</t>
  </si>
  <si>
    <t>rs7933758</t>
  </si>
  <si>
    <t>rs1156389</t>
  </si>
  <si>
    <t>rs364668</t>
  </si>
  <si>
    <t>rs1809347</t>
  </si>
  <si>
    <t>rs11233203</t>
  </si>
  <si>
    <t>rs12049261</t>
  </si>
  <si>
    <t>rs8129315</t>
  </si>
  <si>
    <t>rs1955712</t>
  </si>
  <si>
    <t>rs1773285</t>
  </si>
  <si>
    <t>rs7684006</t>
  </si>
  <si>
    <t>rs10113902</t>
  </si>
  <si>
    <t>rs78486117</t>
  </si>
  <si>
    <t>rs4455799</t>
  </si>
  <si>
    <t>rs6960062</t>
  </si>
  <si>
    <t>rs17745579</t>
  </si>
  <si>
    <t>rs942653</t>
  </si>
  <si>
    <t>rs3798550</t>
  </si>
  <si>
    <t>rs8044413</t>
  </si>
  <si>
    <t>rs10783854</t>
  </si>
  <si>
    <t>rs10490091</t>
  </si>
  <si>
    <t>rs9402757</t>
  </si>
  <si>
    <t>rs13404343</t>
  </si>
  <si>
    <t>rs7639832</t>
  </si>
  <si>
    <t>rs2192954</t>
  </si>
  <si>
    <t>rs7523160</t>
  </si>
  <si>
    <t>rs11956866</t>
  </si>
  <si>
    <t>rs479276</t>
  </si>
  <si>
    <t>rs202035948</t>
  </si>
  <si>
    <t>rs1495184</t>
  </si>
  <si>
    <t>rs73182840</t>
  </si>
  <si>
    <t>rs4713641</t>
  </si>
  <si>
    <t>rs6773982</t>
  </si>
  <si>
    <t>rs17414950</t>
  </si>
  <si>
    <t>rs490142</t>
  </si>
  <si>
    <t>rs9572020</t>
  </si>
  <si>
    <t>rs56210058</t>
  </si>
  <si>
    <t>rs2381459</t>
  </si>
  <si>
    <t>rs12041394</t>
  </si>
  <si>
    <t>rs7566151</t>
  </si>
  <si>
    <t>rs9841272</t>
  </si>
  <si>
    <t>rs7638072</t>
  </si>
  <si>
    <t>rs75756215</t>
  </si>
  <si>
    <t>rs11100195</t>
  </si>
  <si>
    <t>rs11001276</t>
  </si>
  <si>
    <t>rs34997977</t>
  </si>
  <si>
    <t>rs56287626</t>
  </si>
  <si>
    <t>rs75218827</t>
  </si>
  <si>
    <t>rs35110063</t>
  </si>
  <si>
    <t>rs2949905</t>
  </si>
  <si>
    <t>rs55946391</t>
  </si>
  <si>
    <t>rs10116105</t>
  </si>
  <si>
    <t>rs71326939</t>
  </si>
  <si>
    <t>rs12513440</t>
  </si>
  <si>
    <t>rs7973103</t>
  </si>
  <si>
    <t>rs2664299</t>
  </si>
  <si>
    <t>rs4439706</t>
  </si>
  <si>
    <t>rs78384759</t>
  </si>
  <si>
    <t>rs4914930</t>
  </si>
  <si>
    <t>rs2184830</t>
  </si>
  <si>
    <t>rs342603</t>
  </si>
  <si>
    <t>rs1011939</t>
  </si>
  <si>
    <t>rs6840504</t>
  </si>
  <si>
    <t>rs11615167</t>
  </si>
  <si>
    <t>rs1363782</t>
  </si>
  <si>
    <t>rs79783908</t>
  </si>
  <si>
    <t>rs7143983</t>
  </si>
  <si>
    <t>rs16906276</t>
  </si>
  <si>
    <t>rs6725557</t>
  </si>
  <si>
    <t>rs7017063</t>
  </si>
  <si>
    <t>rs1846939</t>
  </si>
  <si>
    <t>rs314281</t>
  </si>
  <si>
    <t>rs10846577</t>
  </si>
  <si>
    <t>rs2281830</t>
  </si>
  <si>
    <t>rs79241275</t>
  </si>
  <si>
    <t>rs9460120</t>
  </si>
  <si>
    <t>rs17520265</t>
  </si>
  <si>
    <t>rs7750412</t>
  </si>
  <si>
    <t>rs35628789</t>
  </si>
  <si>
    <t>rs3815156</t>
  </si>
  <si>
    <t>rs6790689</t>
  </si>
  <si>
    <t>rs1843022</t>
  </si>
  <si>
    <t>rs240787</t>
  </si>
  <si>
    <t>rs60866545</t>
  </si>
  <si>
    <t>rs10898140</t>
  </si>
  <si>
    <t>rs56318309</t>
  </si>
  <si>
    <t>rs61981985</t>
  </si>
  <si>
    <t>rs13206608</t>
  </si>
  <si>
    <t>rs28493596</t>
  </si>
  <si>
    <t>rs1988650</t>
  </si>
  <si>
    <t>rs4488655</t>
  </si>
  <si>
    <t>rs2543622</t>
  </si>
  <si>
    <t>rs13170639</t>
  </si>
  <si>
    <t>rs10811965</t>
  </si>
  <si>
    <t>rs6580344</t>
  </si>
  <si>
    <t>rs1894753</t>
  </si>
  <si>
    <t>rs11082406</t>
  </si>
  <si>
    <t>rs144938821</t>
  </si>
  <si>
    <t>rs10774779</t>
  </si>
  <si>
    <t>rs10953612</t>
  </si>
  <si>
    <t>rs62266174</t>
  </si>
  <si>
    <t>rs71575448</t>
  </si>
  <si>
    <t>rs2736188</t>
  </si>
  <si>
    <t>rs1457114</t>
  </si>
  <si>
    <t>rs117630493</t>
  </si>
  <si>
    <t>rs1564119</t>
  </si>
  <si>
    <t>rs4303899</t>
  </si>
  <si>
    <t>rs2456523</t>
  </si>
  <si>
    <t>rs7026534</t>
  </si>
  <si>
    <t>rs9854453</t>
  </si>
  <si>
    <t>rs13081272</t>
  </si>
  <si>
    <t>rs5010183</t>
  </si>
  <si>
    <t>rs2911494</t>
  </si>
  <si>
    <t>rs7144419</t>
  </si>
  <si>
    <t>rs143438532</t>
  </si>
  <si>
    <t>rs9445851</t>
  </si>
  <si>
    <t>rs60212314</t>
  </si>
  <si>
    <t>rs11768020</t>
  </si>
  <si>
    <t>rs144291564</t>
  </si>
  <si>
    <t>rs1996146</t>
  </si>
  <si>
    <t>rs7774407</t>
  </si>
  <si>
    <t>rs1913499</t>
  </si>
  <si>
    <t>rs368549334</t>
  </si>
  <si>
    <t>rs7978008</t>
  </si>
  <si>
    <t>rs1882013</t>
  </si>
  <si>
    <t>rs4744276</t>
  </si>
  <si>
    <t>rs16967222</t>
  </si>
  <si>
    <t>rs8014069</t>
  </si>
  <si>
    <t>rs61878480</t>
  </si>
  <si>
    <t>rs913930</t>
  </si>
  <si>
    <t>rs76208778</t>
  </si>
  <si>
    <t>rs17391588</t>
  </si>
  <si>
    <t>rs61737465</t>
  </si>
  <si>
    <t>rs2282529</t>
  </si>
  <si>
    <t>rs2851437</t>
  </si>
  <si>
    <t>rs4340999</t>
  </si>
  <si>
    <t>rs148971363</t>
  </si>
  <si>
    <t>rs5968332</t>
  </si>
  <si>
    <t>rs606735</t>
  </si>
  <si>
    <t>rs2270777</t>
  </si>
  <si>
    <t>rs2242088</t>
  </si>
  <si>
    <t>rs55931871</t>
  </si>
  <si>
    <t>rs1942262</t>
  </si>
  <si>
    <t>rs2413631</t>
  </si>
  <si>
    <t>rs11165657</t>
  </si>
  <si>
    <t>rs73186871</t>
  </si>
  <si>
    <t>rs12635591</t>
  </si>
  <si>
    <t>rs7028374</t>
  </si>
  <si>
    <t>rs725957</t>
  </si>
  <si>
    <t>rs59937052</t>
  </si>
  <si>
    <t>rs1007841</t>
  </si>
  <si>
    <t>rs74505206</t>
  </si>
  <si>
    <t>rs560591</t>
  </si>
  <si>
    <t>rs13157106</t>
  </si>
  <si>
    <t>rs61903412</t>
  </si>
  <si>
    <t>rs1005614</t>
  </si>
  <si>
    <t>rs3783954</t>
  </si>
  <si>
    <t>rs3771604</t>
  </si>
  <si>
    <t>rs233829</t>
  </si>
  <si>
    <t>rs10465133</t>
  </si>
  <si>
    <t>rs13015055</t>
  </si>
  <si>
    <t>rs6668919</t>
  </si>
  <si>
    <t>rs35414477</t>
  </si>
  <si>
    <t>rs72798853</t>
  </si>
  <si>
    <t>rs9271763</t>
  </si>
  <si>
    <t>rs4236812</t>
  </si>
  <si>
    <t>rs72704308</t>
  </si>
  <si>
    <t>rs3936747</t>
  </si>
  <si>
    <t>rs1810458</t>
  </si>
  <si>
    <t>rs7783478</t>
  </si>
  <si>
    <t>rs6572119</t>
  </si>
  <si>
    <t>rs34414156</t>
  </si>
  <si>
    <t>rs713101</t>
  </si>
  <si>
    <t>rs11971293</t>
  </si>
  <si>
    <t>rs17439833</t>
  </si>
  <si>
    <t>rs1552514</t>
  </si>
  <si>
    <t>rs10026401</t>
  </si>
  <si>
    <t>rs10166003</t>
  </si>
  <si>
    <t>rs4365184</t>
  </si>
  <si>
    <t>rs2395841</t>
  </si>
  <si>
    <t>rs4724964</t>
  </si>
  <si>
    <t>rs12123239</t>
  </si>
  <si>
    <t>rs1392576</t>
  </si>
  <si>
    <t>rs4906374</t>
  </si>
  <si>
    <t>rs915416</t>
  </si>
  <si>
    <t>rs269054</t>
  </si>
  <si>
    <t>rs61796569</t>
  </si>
  <si>
    <t>rs12567114</t>
  </si>
  <si>
    <t>rs62120041</t>
  </si>
  <si>
    <t>rs374153</t>
  </si>
  <si>
    <t>rs75539574</t>
  </si>
  <si>
    <t>rs72804080</t>
  </si>
  <si>
    <t>rs7556815</t>
  </si>
  <si>
    <t>rs12611523</t>
  </si>
  <si>
    <t>rs4128364</t>
  </si>
  <si>
    <t>rs4538155</t>
  </si>
  <si>
    <t>rs11885663</t>
  </si>
  <si>
    <t>rs10173260</t>
  </si>
  <si>
    <t>rs112230981</t>
  </si>
  <si>
    <t>rs17732997</t>
  </si>
  <si>
    <t>rs7644809</t>
  </si>
  <si>
    <t>rs13088093</t>
  </si>
  <si>
    <t>rs7616632</t>
  </si>
  <si>
    <t>rs2192528</t>
  </si>
  <si>
    <t>rs17427571</t>
  </si>
  <si>
    <t>rs35531607</t>
  </si>
  <si>
    <t>rs13109404</t>
  </si>
  <si>
    <t>rs365663</t>
  </si>
  <si>
    <t>rs460692</t>
  </si>
  <si>
    <t>rs56372231</t>
  </si>
  <si>
    <t>rs180769</t>
  </si>
  <si>
    <t>rs11567976</t>
  </si>
  <si>
    <t>rs151014368</t>
  </si>
  <si>
    <t>rs34556183</t>
  </si>
  <si>
    <t>rs80193650</t>
  </si>
  <si>
    <t>rs113113059</t>
  </si>
  <si>
    <t>rs9382445</t>
  </si>
  <si>
    <t>rs2231265</t>
  </si>
  <si>
    <t>rs9345234</t>
  </si>
  <si>
    <t>rs34731055</t>
  </si>
  <si>
    <t>rs2079070</t>
  </si>
  <si>
    <t>rs7806045</t>
  </si>
  <si>
    <t>rs330088</t>
  </si>
  <si>
    <t>rs73219758</t>
  </si>
  <si>
    <t>rs10973207</t>
  </si>
  <si>
    <t>rs1776776</t>
  </si>
  <si>
    <t>rs12246842</t>
  </si>
  <si>
    <t>rs10761674</t>
  </si>
  <si>
    <t>rs11190970</t>
  </si>
  <si>
    <t>rs7915425</t>
  </si>
  <si>
    <t>rs1517572</t>
  </si>
  <si>
    <t>rs4592416</t>
  </si>
  <si>
    <t>rs11602180</t>
  </si>
  <si>
    <t>rs174560</t>
  </si>
  <si>
    <t>rs12791153</t>
  </si>
  <si>
    <t>rs1553132</t>
  </si>
  <si>
    <t>rs1939455</t>
  </si>
  <si>
    <t>rs7115226</t>
  </si>
  <si>
    <t>rs1263056</t>
  </si>
  <si>
    <t>rs7951019</t>
  </si>
  <si>
    <t>rs1057703</t>
  </si>
  <si>
    <t>rs34354917</t>
  </si>
  <si>
    <t>rs11614986</t>
  </si>
  <si>
    <t>rs6575005</t>
  </si>
  <si>
    <t>rs10483350</t>
  </si>
  <si>
    <t>rs61985058</t>
  </si>
  <si>
    <t>rs55658675</t>
  </si>
  <si>
    <t>rs11621908</t>
  </si>
  <si>
    <t>rs8038326</t>
  </si>
  <si>
    <t>rs3095508</t>
  </si>
  <si>
    <t>rs11643715</t>
  </si>
  <si>
    <t>rs9940646</t>
  </si>
  <si>
    <t>rs8050478</t>
  </si>
  <si>
    <t>rs7503199</t>
  </si>
  <si>
    <t>rs205024</t>
  </si>
  <si>
    <t>rs2139261</t>
  </si>
  <si>
    <t>rs1991556</t>
  </si>
  <si>
    <t>rs9903973</t>
  </si>
  <si>
    <t>rs12607679</t>
  </si>
  <si>
    <t>rs10421649</t>
  </si>
  <si>
    <t>rs11121194</t>
  </si>
  <si>
    <t>rs2786547</t>
  </si>
  <si>
    <t>rs1931175</t>
  </si>
  <si>
    <t>rs12042846</t>
  </si>
  <si>
    <t>rs7555990</t>
  </si>
  <si>
    <t>rs6696864</t>
  </si>
  <si>
    <t>rs6697561</t>
  </si>
  <si>
    <t>rs903678</t>
  </si>
  <si>
    <t>rs13033444</t>
  </si>
  <si>
    <t>rs75022160</t>
  </si>
  <si>
    <t>rs13023587</t>
  </si>
  <si>
    <t>rs11688767</t>
  </si>
  <si>
    <t>rs11125776</t>
  </si>
  <si>
    <t>rs12615434</t>
  </si>
  <si>
    <t>rs2390669</t>
  </si>
  <si>
    <t>rs12992648</t>
  </si>
  <si>
    <t>rs7422655</t>
  </si>
  <si>
    <t>rs908442</t>
  </si>
  <si>
    <t>rs77154532</t>
  </si>
  <si>
    <t>rs75411336</t>
  </si>
  <si>
    <t>rs4856536</t>
  </si>
  <si>
    <t>rs40005</t>
  </si>
  <si>
    <t>rs1001817</t>
  </si>
  <si>
    <t>rs113886333</t>
  </si>
  <si>
    <t>rs9998136</t>
  </si>
  <si>
    <t>rs7698842</t>
  </si>
  <si>
    <t>rs4692709</t>
  </si>
  <si>
    <t>rs12657723</t>
  </si>
  <si>
    <t>rs6452787</t>
  </si>
  <si>
    <t>rs72781017</t>
  </si>
  <si>
    <t>rs467897</t>
  </si>
  <si>
    <t>rs2099810</t>
  </si>
  <si>
    <t>rs10875622</t>
  </si>
  <si>
    <t>rs9467772</t>
  </si>
  <si>
    <t>rs34262487</t>
  </si>
  <si>
    <t>rs6919087</t>
  </si>
  <si>
    <t>rs2143792</t>
  </si>
  <si>
    <t>rs7752899</t>
  </si>
  <si>
    <t>rs1856502</t>
  </si>
  <si>
    <t>rs785145</t>
  </si>
  <si>
    <t>rs614987</t>
  </si>
  <si>
    <t>rs62425620</t>
  </si>
  <si>
    <t>rs35851551</t>
  </si>
  <si>
    <t>rs1011024</t>
  </si>
  <si>
    <t>rs351776</t>
  </si>
  <si>
    <t>rs13266972</t>
  </si>
  <si>
    <t>rs285815</t>
  </si>
  <si>
    <t>rs7814873</t>
  </si>
  <si>
    <t>rs10757347</t>
  </si>
  <si>
    <t>rs7038206</t>
  </si>
  <si>
    <t>rs62560863</t>
  </si>
  <si>
    <t>rs13284688</t>
  </si>
  <si>
    <t>rs10868046</t>
  </si>
  <si>
    <t>rs971415</t>
  </si>
  <si>
    <t>rs12346996</t>
  </si>
  <si>
    <t>rs11252681</t>
  </si>
  <si>
    <t>rs11258652</t>
  </si>
  <si>
    <t>rs10764260</t>
  </si>
  <si>
    <t>rs224111</t>
  </si>
  <si>
    <t>rs10840017</t>
  </si>
  <si>
    <t>rs10835420</t>
  </si>
  <si>
    <t>rs174541</t>
  </si>
  <si>
    <t>rs6483215</t>
  </si>
  <si>
    <t>rs11224896</t>
  </si>
  <si>
    <t>rs4587762</t>
  </si>
  <si>
    <t>rs1479116</t>
  </si>
  <si>
    <t>rs35011311</t>
  </si>
  <si>
    <t>rs4402351</t>
  </si>
  <si>
    <t>rs11615756</t>
  </si>
  <si>
    <t>rs2769916</t>
  </si>
  <si>
    <t>rs10150432</t>
  </si>
  <si>
    <t>rs2370926</t>
  </si>
  <si>
    <t>rs11071755</t>
  </si>
  <si>
    <t>rs17158413</t>
  </si>
  <si>
    <t>rs60920123</t>
  </si>
  <si>
    <t>rs7198121</t>
  </si>
  <si>
    <t>rs7191614</t>
  </si>
  <si>
    <t>rs12451365</t>
  </si>
  <si>
    <t>rs2668643</t>
  </si>
  <si>
    <t>rs3935190</t>
  </si>
  <si>
    <t>rs962247</t>
  </si>
  <si>
    <t>rs17816756</t>
  </si>
  <si>
    <t>rs2033103</t>
  </si>
  <si>
    <t>rs9965170</t>
  </si>
  <si>
    <t>rs17265513</t>
  </si>
  <si>
    <t>rs910187</t>
  </si>
  <si>
    <t>rs3810484</t>
  </si>
  <si>
    <t>rs1883048</t>
  </si>
  <si>
    <t>rs2284016</t>
  </si>
  <si>
    <t>Daytime-sleepiness</t>
  </si>
  <si>
    <t>rs2787120</t>
  </si>
  <si>
    <t>rs501701</t>
  </si>
  <si>
    <t>rs17131124</t>
  </si>
  <si>
    <t>rs57746981</t>
  </si>
  <si>
    <t>rs825127</t>
  </si>
  <si>
    <t>rs4665972</t>
  </si>
  <si>
    <t>rs7598712</t>
  </si>
  <si>
    <t>rs6741951</t>
  </si>
  <si>
    <t>rs11123962</t>
  </si>
  <si>
    <t>rs9712275</t>
  </si>
  <si>
    <t>rs7607363</t>
  </si>
  <si>
    <t>rs13010456</t>
  </si>
  <si>
    <t>rs13097760</t>
  </si>
  <si>
    <t>rs960986</t>
  </si>
  <si>
    <t>rs843372</t>
  </si>
  <si>
    <t>rs11942333</t>
  </si>
  <si>
    <t>rs13135092</t>
  </si>
  <si>
    <t>rs6897863</t>
  </si>
  <si>
    <t>rs12153518</t>
  </si>
  <si>
    <t>rs6923811</t>
  </si>
  <si>
    <t>rs55960940</t>
  </si>
  <si>
    <t>rs3122170</t>
  </si>
  <si>
    <t>rs62519825</t>
  </si>
  <si>
    <t>rs285793</t>
  </si>
  <si>
    <t>rs7837226</t>
  </si>
  <si>
    <t>rs55818482</t>
  </si>
  <si>
    <t>rs1566362</t>
  </si>
  <si>
    <t>rs7476897</t>
  </si>
  <si>
    <t>rs4765939</t>
  </si>
  <si>
    <t>rs1846644</t>
  </si>
  <si>
    <t>rs8015449</t>
  </si>
  <si>
    <t>rs17356118</t>
  </si>
  <si>
    <t>rs886114</t>
  </si>
  <si>
    <t>rs11078398</t>
  </si>
  <si>
    <t>rs147114641</t>
  </si>
  <si>
    <t>rs62055936</t>
  </si>
  <si>
    <t>rs2048522</t>
  </si>
  <si>
    <t>rs10462020</t>
  </si>
  <si>
    <t>rs10779704</t>
  </si>
  <si>
    <t>rs3766163</t>
  </si>
  <si>
    <t>rs12752290</t>
  </si>
  <si>
    <t>rs10518446</t>
  </si>
  <si>
    <t>rs12044778</t>
  </si>
  <si>
    <t>rs141391319</t>
  </si>
  <si>
    <t>rs12736689</t>
  </si>
  <si>
    <t>rs147325583</t>
  </si>
  <si>
    <t>rs1223149</t>
  </si>
  <si>
    <t>rs114443104</t>
  </si>
  <si>
    <t>rs6745423</t>
  </si>
  <si>
    <t>rs406952</t>
  </si>
  <si>
    <t>rs1470503</t>
  </si>
  <si>
    <t>rs1606803</t>
  </si>
  <si>
    <t>rs17777135</t>
  </si>
  <si>
    <t>rs4483990</t>
  </si>
  <si>
    <t>rs145831787</t>
  </si>
  <si>
    <t>rs13116306</t>
  </si>
  <si>
    <t>rs45510091</t>
  </si>
  <si>
    <t>rs13155750</t>
  </si>
  <si>
    <t>rs4958317</t>
  </si>
  <si>
    <t>rs2653355</t>
  </si>
  <si>
    <t>rs12523700</t>
  </si>
  <si>
    <t>rs10455248</t>
  </si>
  <si>
    <t>rs72895663</t>
  </si>
  <si>
    <t>rs9399613</t>
  </si>
  <si>
    <t>rs620598</t>
  </si>
  <si>
    <t>rs1914397</t>
  </si>
  <si>
    <t>rs112613078</t>
  </si>
  <si>
    <t>rs2971970</t>
  </si>
  <si>
    <t>rs73179222</t>
  </si>
  <si>
    <t>rs7833021</t>
  </si>
  <si>
    <t>rs2360802</t>
  </si>
  <si>
    <t>rs2044742</t>
  </si>
  <si>
    <t>rs17716502</t>
  </si>
  <si>
    <t>rs9644465</t>
  </si>
  <si>
    <t>rs1854558</t>
  </si>
  <si>
    <t>rs7899208</t>
  </si>
  <si>
    <t>rs17152364</t>
  </si>
  <si>
    <t>rs7105482</t>
  </si>
  <si>
    <t>rs73608603</t>
  </si>
  <si>
    <t>rs17464772</t>
  </si>
  <si>
    <t>rs12227309</t>
  </si>
  <si>
    <t>rs61926781</t>
  </si>
  <si>
    <t>rs1017168</t>
  </si>
  <si>
    <t>rs3125735</t>
  </si>
  <si>
    <t>rs1333536</t>
  </si>
  <si>
    <t>rs9573982</t>
  </si>
  <si>
    <t>rs17112198</t>
  </si>
  <si>
    <t>rs17766755</t>
  </si>
  <si>
    <t>rs34757401</t>
  </si>
  <si>
    <t>rs7144028</t>
  </si>
  <si>
    <t>rs77556698</t>
  </si>
  <si>
    <t>rs11629621</t>
  </si>
  <si>
    <t>rs1420607</t>
  </si>
  <si>
    <t>rs7206027</t>
  </si>
  <si>
    <t>rs11075924</t>
  </si>
  <si>
    <t>rs4790352</t>
  </si>
  <si>
    <t>rs3760185</t>
  </si>
  <si>
    <t>rs7210219</t>
  </si>
  <si>
    <t>rs77556405</t>
  </si>
  <si>
    <t>rs12601968</t>
  </si>
  <si>
    <t>rs12326675</t>
  </si>
  <si>
    <t>rs627685</t>
  </si>
  <si>
    <t>rs11672103</t>
  </si>
  <si>
    <t>rs11669535</t>
  </si>
  <si>
    <t>rs113232113</t>
  </si>
  <si>
    <t>rs6141724</t>
  </si>
  <si>
    <t>rs74555583</t>
  </si>
  <si>
    <t>rs133067</t>
  </si>
  <si>
    <t>Ease of Getting Up</t>
  </si>
  <si>
    <t>all_patients_15yr 
(slopehunter-adjusted)</t>
  </si>
  <si>
    <t>egger_intercept</t>
  </si>
  <si>
    <t>Q</t>
  </si>
  <si>
    <t>Q_df</t>
  </si>
  <si>
    <t>Q_pval</t>
  </si>
  <si>
    <t>F_stat</t>
  </si>
  <si>
    <t>Inverse variance weighted</t>
  </si>
  <si>
    <t>I2GX</t>
  </si>
  <si>
    <t>total_r2 (%)</t>
  </si>
  <si>
    <t>I2 (%)</t>
  </si>
  <si>
    <t>Weighted</t>
  </si>
  <si>
    <t>Unweighted</t>
  </si>
  <si>
    <r>
      <rPr>
        <b/>
        <sz val="11"/>
        <color theme="1"/>
        <rFont val="Calibri"/>
        <family val="2"/>
        <scheme val="minor"/>
      </rPr>
      <t>Supplementary Table G.</t>
    </r>
    <r>
      <rPr>
        <sz val="11"/>
        <color theme="1"/>
        <rFont val="Calibri"/>
        <family val="2"/>
        <scheme val="minor"/>
      </rPr>
      <t xml:space="preserve"> Ease of getting up in the morning effect on breast cancer survival (overall and subtypes)</t>
    </r>
  </si>
  <si>
    <r>
      <rPr>
        <b/>
        <sz val="11"/>
        <color theme="1"/>
        <rFont val="Calibri"/>
        <family val="2"/>
        <scheme val="minor"/>
      </rPr>
      <t>Supplementary Table F.</t>
    </r>
    <r>
      <rPr>
        <sz val="11"/>
        <color theme="1"/>
        <rFont val="Calibri"/>
        <family val="2"/>
        <scheme val="minor"/>
      </rPr>
      <t xml:space="preserve"> Daytime dozing effect on breast cancer survival (overall and subtypes)</t>
    </r>
  </si>
  <si>
    <r>
      <rPr>
        <b/>
        <sz val="11"/>
        <color theme="1"/>
        <rFont val="Calibri"/>
        <family val="2"/>
        <scheme val="minor"/>
      </rPr>
      <t>Supplementary Table E.</t>
    </r>
    <r>
      <rPr>
        <sz val="11"/>
        <color theme="1"/>
        <rFont val="Calibri"/>
        <family val="2"/>
        <scheme val="minor"/>
      </rPr>
      <t xml:space="preserve"> Napping during the day effect on breast cancer survival (overall and subtypes)</t>
    </r>
  </si>
  <si>
    <r>
      <rPr>
        <b/>
        <sz val="11"/>
        <color theme="1"/>
        <rFont val="Calibri"/>
        <family val="2"/>
        <scheme val="minor"/>
      </rPr>
      <t>Supplementary Table D.</t>
    </r>
    <r>
      <rPr>
        <sz val="11"/>
        <color theme="1"/>
        <rFont val="Calibri"/>
        <family val="2"/>
        <scheme val="minor"/>
      </rPr>
      <t xml:space="preserve"> Sleep duration effect on breast cancer survival (overall and subtypes)</t>
    </r>
  </si>
  <si>
    <r>
      <rPr>
        <b/>
        <sz val="11"/>
        <color theme="1"/>
        <rFont val="Calibri"/>
        <family val="2"/>
        <scheme val="minor"/>
      </rPr>
      <t>Supplementary Table C.</t>
    </r>
    <r>
      <rPr>
        <sz val="11"/>
        <color theme="1"/>
        <rFont val="Calibri"/>
        <family val="2"/>
        <scheme val="minor"/>
      </rPr>
      <t xml:space="preserve"> Morning-preference chronotype effect on breast cancer survival (overall and subtypes)</t>
    </r>
  </si>
  <si>
    <r>
      <rPr>
        <b/>
        <sz val="11"/>
        <color theme="1"/>
        <rFont val="Calibri"/>
        <family val="2"/>
        <scheme val="minor"/>
      </rPr>
      <t>Supplementary Table H.</t>
    </r>
    <r>
      <rPr>
        <sz val="11"/>
        <color theme="1"/>
        <rFont val="Calibri"/>
        <family val="2"/>
        <scheme val="minor"/>
      </rPr>
      <t xml:space="preserve"> Sensitivity test results for sleep trait instruments on all breast cancer survival outc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3" xfId="0" applyFont="1" applyFill="1" applyBorder="1"/>
    <xf numFmtId="0" fontId="1" fillId="2" borderId="4" xfId="0" applyFont="1" applyFill="1" applyBorder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165" fontId="1" fillId="2" borderId="5" xfId="0" applyNumberFormat="1" applyFont="1" applyFill="1" applyBorder="1" applyAlignment="1">
      <alignment horizontal="center" vertical="center"/>
    </xf>
    <xf numFmtId="165" fontId="1" fillId="2" borderId="4" xfId="0" applyNumberFormat="1" applyFont="1" applyFill="1" applyBorder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5" xfId="0" applyFill="1" applyBorder="1"/>
    <xf numFmtId="164" fontId="0" fillId="3" borderId="0" xfId="0" applyNumberFormat="1" applyFill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165" fontId="0" fillId="3" borderId="5" xfId="0" applyNumberFormat="1" applyFill="1" applyBorder="1" applyAlignment="1">
      <alignment horizontal="center" vertical="center"/>
    </xf>
    <xf numFmtId="1" fontId="0" fillId="3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0" fillId="3" borderId="0" xfId="0" applyFill="1" applyAlignment="1">
      <alignment horizontal="center" vertical="center" wrapText="1"/>
    </xf>
    <xf numFmtId="11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1" fontId="1" fillId="0" borderId="0" xfId="0" applyNumberFormat="1" applyFont="1"/>
    <xf numFmtId="165" fontId="2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164" fontId="0" fillId="0" borderId="7" xfId="0" applyNumberFormat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164" fontId="1" fillId="3" borderId="10" xfId="0" applyNumberFormat="1" applyFont="1" applyFill="1" applyBorder="1" applyAlignment="1">
      <alignment horizontal="center" vertical="center"/>
    </xf>
    <xf numFmtId="11" fontId="1" fillId="3" borderId="11" xfId="0" applyNumberFormat="1" applyFont="1" applyFill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/>
    </xf>
    <xf numFmtId="11" fontId="0" fillId="0" borderId="8" xfId="0" applyNumberFormat="1" applyBorder="1" applyAlignment="1">
      <alignment horizontal="center" vertical="center"/>
    </xf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5" xfId="0" applyBorder="1"/>
    <xf numFmtId="0" fontId="0" fillId="3" borderId="0" xfId="0" applyFill="1"/>
    <xf numFmtId="11" fontId="0" fillId="3" borderId="0" xfId="0" applyNumberFormat="1" applyFill="1"/>
    <xf numFmtId="165" fontId="0" fillId="0" borderId="0" xfId="0" applyNumberFormat="1"/>
    <xf numFmtId="165" fontId="0" fillId="3" borderId="0" xfId="0" applyNumberFormat="1" applyFill="1"/>
    <xf numFmtId="164" fontId="0" fillId="3" borderId="0" xfId="0" applyNumberFormat="1" applyFill="1"/>
    <xf numFmtId="0" fontId="0" fillId="5" borderId="4" xfId="0" applyFill="1" applyBorder="1" applyAlignment="1">
      <alignment horizontal="center" vertical="center"/>
    </xf>
    <xf numFmtId="1" fontId="0" fillId="5" borderId="0" xfId="0" applyNumberFormat="1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11" fontId="0" fillId="5" borderId="0" xfId="0" applyNumberFormat="1" applyFill="1" applyAlignment="1">
      <alignment horizontal="center" vertical="center"/>
    </xf>
    <xf numFmtId="165" fontId="0" fillId="5" borderId="0" xfId="0" applyNumberFormat="1" applyFill="1" applyAlignment="1">
      <alignment horizontal="center" vertical="center"/>
    </xf>
    <xf numFmtId="165" fontId="0" fillId="5" borderId="5" xfId="0" applyNumberFormat="1" applyFill="1" applyBorder="1" applyAlignment="1">
      <alignment horizontal="center" vertical="center"/>
    </xf>
    <xf numFmtId="164" fontId="1" fillId="0" borderId="0" xfId="0" applyNumberFormat="1" applyFont="1"/>
    <xf numFmtId="2" fontId="1" fillId="0" borderId="0" xfId="0" applyNumberFormat="1" applyFont="1"/>
    <xf numFmtId="2" fontId="0" fillId="0" borderId="0" xfId="0" applyNumberFormat="1"/>
    <xf numFmtId="0" fontId="1" fillId="0" borderId="0" xfId="0" applyFont="1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4" borderId="4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5" xfId="0" applyFill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165" fontId="1" fillId="0" borderId="0" xfId="0" applyNumberFormat="1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BFE3B-1616-4117-9F70-580F0C367CEF}">
  <dimension ref="A1:AF1501"/>
  <sheetViews>
    <sheetView topLeftCell="A1465" workbookViewId="0">
      <selection activeCell="A1502" sqref="A1502"/>
    </sheetView>
  </sheetViews>
  <sheetFormatPr defaultRowHeight="14.5" x14ac:dyDescent="0.35"/>
  <cols>
    <col min="1" max="1" width="18.453125" style="1" customWidth="1"/>
    <col min="2" max="4" width="13.08984375" style="30" customWidth="1"/>
    <col min="5" max="7" width="13.08984375" style="31" customWidth="1"/>
    <col min="8" max="8" width="13.08984375" style="38" customWidth="1"/>
  </cols>
  <sheetData>
    <row r="1" spans="1:32" x14ac:dyDescent="0.35">
      <c r="A1" s="68" t="s">
        <v>38</v>
      </c>
      <c r="B1" s="68"/>
      <c r="C1" s="68"/>
      <c r="D1" s="68"/>
      <c r="E1" s="68"/>
      <c r="F1" s="68"/>
      <c r="G1" s="68"/>
      <c r="H1" s="68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</row>
    <row r="2" spans="1:32" x14ac:dyDescent="0.35">
      <c r="A2" s="68"/>
      <c r="B2" s="68"/>
      <c r="C2" s="68"/>
      <c r="D2" s="68"/>
      <c r="E2" s="68"/>
      <c r="F2" s="68"/>
      <c r="G2" s="68"/>
      <c r="H2" s="68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4"/>
      <c r="AF2" s="34"/>
    </row>
    <row r="3" spans="1:32" ht="15" thickBot="1" x14ac:dyDescent="0.4"/>
    <row r="4" spans="1:32" ht="15" thickBot="1" x14ac:dyDescent="0.4">
      <c r="A4" s="40" t="s">
        <v>39</v>
      </c>
      <c r="B4" s="41" t="s">
        <v>40</v>
      </c>
      <c r="C4" s="41" t="s">
        <v>41</v>
      </c>
      <c r="D4" s="41" t="s">
        <v>42</v>
      </c>
      <c r="E4" s="42" t="s">
        <v>43</v>
      </c>
      <c r="F4" s="42" t="s">
        <v>44</v>
      </c>
      <c r="G4" s="42" t="s">
        <v>45</v>
      </c>
      <c r="H4" s="43" t="s">
        <v>46</v>
      </c>
    </row>
    <row r="5" spans="1:32" x14ac:dyDescent="0.35">
      <c r="A5" s="69" t="s">
        <v>47</v>
      </c>
      <c r="B5" s="35" t="s">
        <v>48</v>
      </c>
      <c r="C5" s="35" t="s">
        <v>49</v>
      </c>
      <c r="D5" s="35" t="s">
        <v>50</v>
      </c>
      <c r="E5" s="36">
        <v>1.3662499999999999E-2</v>
      </c>
      <c r="F5" s="36">
        <v>0.63165000000000004</v>
      </c>
      <c r="G5" s="36">
        <v>2.7815700000000001E-3</v>
      </c>
      <c r="H5" s="44">
        <v>4.5999999999999999E-7</v>
      </c>
    </row>
    <row r="6" spans="1:32" x14ac:dyDescent="0.35">
      <c r="A6" s="70"/>
      <c r="B6" s="1" t="s">
        <v>51</v>
      </c>
      <c r="C6" s="1" t="s">
        <v>52</v>
      </c>
      <c r="D6" s="1" t="s">
        <v>49</v>
      </c>
      <c r="E6" s="2">
        <v>-3.4079199999999997E-2</v>
      </c>
      <c r="F6" s="2">
        <v>0.80356099999999997</v>
      </c>
      <c r="G6" s="2">
        <v>3.3755299999999999E-3</v>
      </c>
      <c r="H6" s="45">
        <v>1.2E-23</v>
      </c>
    </row>
    <row r="7" spans="1:32" x14ac:dyDescent="0.35">
      <c r="A7" s="70"/>
      <c r="B7" s="1" t="s">
        <v>53</v>
      </c>
      <c r="C7" s="1" t="s">
        <v>50</v>
      </c>
      <c r="D7" s="1" t="s">
        <v>49</v>
      </c>
      <c r="E7" s="2">
        <v>1.5922200000000001E-2</v>
      </c>
      <c r="F7" s="2">
        <v>0.69050500000000004</v>
      </c>
      <c r="G7" s="2">
        <v>2.934E-3</v>
      </c>
      <c r="H7" s="45">
        <v>6.7000000000000004E-8</v>
      </c>
    </row>
    <row r="8" spans="1:32" x14ac:dyDescent="0.35">
      <c r="A8" s="70"/>
      <c r="B8" s="1" t="s">
        <v>54</v>
      </c>
      <c r="C8" s="1" t="s">
        <v>50</v>
      </c>
      <c r="D8" s="1" t="s">
        <v>49</v>
      </c>
      <c r="E8" s="2">
        <v>-2.21528E-2</v>
      </c>
      <c r="F8" s="2">
        <v>0.76804799999999995</v>
      </c>
      <c r="G8" s="2">
        <v>3.1824700000000002E-3</v>
      </c>
      <c r="H8" s="45">
        <v>2.1999999999999999E-12</v>
      </c>
    </row>
    <row r="9" spans="1:32" x14ac:dyDescent="0.35">
      <c r="A9" s="70"/>
      <c r="B9" s="1" t="s">
        <v>55</v>
      </c>
      <c r="C9" s="1" t="s">
        <v>50</v>
      </c>
      <c r="D9" s="1" t="s">
        <v>49</v>
      </c>
      <c r="E9" s="2">
        <v>1.7902399999999999E-2</v>
      </c>
      <c r="F9" s="2">
        <v>0.34434999999999999</v>
      </c>
      <c r="G9" s="2">
        <v>2.82417E-3</v>
      </c>
      <c r="H9" s="45">
        <v>6.6999999999999996E-10</v>
      </c>
    </row>
    <row r="10" spans="1:32" x14ac:dyDescent="0.35">
      <c r="A10" s="70"/>
      <c r="B10" s="1" t="s">
        <v>56</v>
      </c>
      <c r="C10" s="1" t="s">
        <v>49</v>
      </c>
      <c r="D10" s="1" t="s">
        <v>50</v>
      </c>
      <c r="E10" s="2">
        <v>-1.99965E-2</v>
      </c>
      <c r="F10" s="2">
        <v>0.62517299999999998</v>
      </c>
      <c r="G10" s="2">
        <v>2.78123E-3</v>
      </c>
      <c r="H10" s="45">
        <v>6.1000000000000003E-13</v>
      </c>
    </row>
    <row r="11" spans="1:32" x14ac:dyDescent="0.35">
      <c r="A11" s="70"/>
      <c r="B11" s="1" t="s">
        <v>57</v>
      </c>
      <c r="C11" s="1" t="s">
        <v>49</v>
      </c>
      <c r="D11" s="1" t="s">
        <v>52</v>
      </c>
      <c r="E11" s="2">
        <v>1.0518E-2</v>
      </c>
      <c r="F11" s="2">
        <v>0.56864899999999996</v>
      </c>
      <c r="G11" s="2">
        <v>2.7089900000000001E-3</v>
      </c>
      <c r="H11" s="45">
        <v>6.3999999999999997E-5</v>
      </c>
    </row>
    <row r="12" spans="1:32" x14ac:dyDescent="0.35">
      <c r="A12" s="70"/>
      <c r="B12" s="1" t="s">
        <v>58</v>
      </c>
      <c r="C12" s="1" t="s">
        <v>52</v>
      </c>
      <c r="D12" s="1" t="s">
        <v>49</v>
      </c>
      <c r="E12" s="2">
        <v>3.4010899999999997E-2</v>
      </c>
      <c r="F12" s="2">
        <v>0.90473700000000001</v>
      </c>
      <c r="G12" s="2">
        <v>4.6880300000000001E-3</v>
      </c>
      <c r="H12" s="45">
        <v>1.6E-13</v>
      </c>
    </row>
    <row r="13" spans="1:32" x14ac:dyDescent="0.35">
      <c r="A13" s="70"/>
      <c r="B13" s="1" t="s">
        <v>59</v>
      </c>
      <c r="C13" s="1" t="s">
        <v>52</v>
      </c>
      <c r="D13" s="1" t="s">
        <v>60</v>
      </c>
      <c r="E13" s="2">
        <v>1.9105199999999999E-2</v>
      </c>
      <c r="F13" s="2">
        <v>0.861958</v>
      </c>
      <c r="G13" s="2">
        <v>3.8936499999999998E-3</v>
      </c>
      <c r="H13" s="45">
        <v>1.3E-6</v>
      </c>
    </row>
    <row r="14" spans="1:32" x14ac:dyDescent="0.35">
      <c r="A14" s="70"/>
      <c r="B14" s="1" t="s">
        <v>61</v>
      </c>
      <c r="C14" s="1" t="s">
        <v>52</v>
      </c>
      <c r="D14" s="1" t="s">
        <v>60</v>
      </c>
      <c r="E14" s="2">
        <v>-3.9156099999999999E-2</v>
      </c>
      <c r="F14" s="2">
        <v>0.83930899999999997</v>
      </c>
      <c r="G14" s="2">
        <v>3.6481500000000002E-3</v>
      </c>
      <c r="H14" s="45">
        <v>6.6999999999999997E-27</v>
      </c>
    </row>
    <row r="15" spans="1:32" x14ac:dyDescent="0.35">
      <c r="A15" s="70"/>
      <c r="B15" s="1" t="s">
        <v>62</v>
      </c>
      <c r="C15" s="1" t="s">
        <v>52</v>
      </c>
      <c r="D15" s="1" t="s">
        <v>60</v>
      </c>
      <c r="E15" s="2">
        <v>1.5452499999999999E-2</v>
      </c>
      <c r="F15" s="2">
        <v>0.60168100000000002</v>
      </c>
      <c r="G15" s="2">
        <v>2.7385600000000001E-3</v>
      </c>
      <c r="H15" s="45">
        <v>1.4999999999999999E-8</v>
      </c>
    </row>
    <row r="16" spans="1:32" x14ac:dyDescent="0.35">
      <c r="A16" s="70"/>
      <c r="B16" s="1" t="s">
        <v>63</v>
      </c>
      <c r="C16" s="1" t="s">
        <v>50</v>
      </c>
      <c r="D16" s="1" t="s">
        <v>49</v>
      </c>
      <c r="E16" s="2">
        <v>1.2252600000000001E-2</v>
      </c>
      <c r="F16" s="2">
        <v>0.57366799999999996</v>
      </c>
      <c r="G16" s="2">
        <v>2.7286799999999998E-3</v>
      </c>
      <c r="H16" s="45">
        <v>5.8000000000000004E-6</v>
      </c>
    </row>
    <row r="17" spans="1:8" x14ac:dyDescent="0.35">
      <c r="A17" s="70"/>
      <c r="B17" s="1" t="s">
        <v>64</v>
      </c>
      <c r="C17" s="1" t="s">
        <v>60</v>
      </c>
      <c r="D17" s="1" t="s">
        <v>52</v>
      </c>
      <c r="E17" s="2">
        <v>-2.71261E-2</v>
      </c>
      <c r="F17" s="2">
        <v>0.76965600000000001</v>
      </c>
      <c r="G17" s="2">
        <v>3.18521E-3</v>
      </c>
      <c r="H17" s="45">
        <v>8.4E-18</v>
      </c>
    </row>
    <row r="18" spans="1:8" x14ac:dyDescent="0.35">
      <c r="A18" s="70"/>
      <c r="B18" s="1" t="s">
        <v>65</v>
      </c>
      <c r="C18" s="1" t="s">
        <v>60</v>
      </c>
      <c r="D18" s="1" t="s">
        <v>49</v>
      </c>
      <c r="E18" s="2">
        <v>1.3224400000000001E-2</v>
      </c>
      <c r="F18" s="2">
        <v>0.60192000000000001</v>
      </c>
      <c r="G18" s="2">
        <v>2.74208E-3</v>
      </c>
      <c r="H18" s="45">
        <v>8.7000000000000003E-7</v>
      </c>
    </row>
    <row r="19" spans="1:8" x14ac:dyDescent="0.35">
      <c r="A19" s="70"/>
      <c r="B19" s="1" t="s">
        <v>66</v>
      </c>
      <c r="C19" s="1" t="s">
        <v>52</v>
      </c>
      <c r="D19" s="1" t="s">
        <v>60</v>
      </c>
      <c r="E19" s="2">
        <v>1.5716399999999998E-2</v>
      </c>
      <c r="F19" s="2">
        <v>0.475831</v>
      </c>
      <c r="G19" s="2">
        <v>2.6885400000000001E-3</v>
      </c>
      <c r="H19" s="45">
        <v>4.1000000000000003E-9</v>
      </c>
    </row>
    <row r="20" spans="1:8" x14ac:dyDescent="0.35">
      <c r="A20" s="70"/>
      <c r="B20" s="1" t="s">
        <v>67</v>
      </c>
      <c r="C20" s="1" t="s">
        <v>52</v>
      </c>
      <c r="D20" s="1" t="s">
        <v>60</v>
      </c>
      <c r="E20" s="2">
        <v>2.25553E-2</v>
      </c>
      <c r="F20" s="2">
        <v>0.807172</v>
      </c>
      <c r="G20" s="2">
        <v>3.3937699999999999E-3</v>
      </c>
      <c r="H20" s="45">
        <v>4.1999999999999997E-11</v>
      </c>
    </row>
    <row r="21" spans="1:8" x14ac:dyDescent="0.35">
      <c r="A21" s="70"/>
      <c r="B21" s="1" t="s">
        <v>68</v>
      </c>
      <c r="C21" s="1" t="s">
        <v>50</v>
      </c>
      <c r="D21" s="1" t="s">
        <v>49</v>
      </c>
      <c r="E21" s="2">
        <v>1.3453400000000001E-2</v>
      </c>
      <c r="F21" s="2">
        <v>0.27112599999999998</v>
      </c>
      <c r="G21" s="2">
        <v>3.01214E-3</v>
      </c>
      <c r="H21" s="45">
        <v>4.5000000000000001E-6</v>
      </c>
    </row>
    <row r="22" spans="1:8" x14ac:dyDescent="0.35">
      <c r="A22" s="70"/>
      <c r="B22" s="1" t="s">
        <v>69</v>
      </c>
      <c r="C22" s="1" t="s">
        <v>60</v>
      </c>
      <c r="D22" s="1" t="s">
        <v>52</v>
      </c>
      <c r="E22" s="2">
        <v>-1.3066400000000001E-2</v>
      </c>
      <c r="F22" s="2">
        <v>0.53786400000000001</v>
      </c>
      <c r="G22" s="2">
        <v>2.7036500000000002E-3</v>
      </c>
      <c r="H22" s="45">
        <v>2.1E-7</v>
      </c>
    </row>
    <row r="23" spans="1:8" x14ac:dyDescent="0.35">
      <c r="A23" s="70"/>
      <c r="B23" s="1" t="s">
        <v>70</v>
      </c>
      <c r="C23" s="1" t="s">
        <v>52</v>
      </c>
      <c r="D23" s="1" t="s">
        <v>60</v>
      </c>
      <c r="E23" s="2">
        <v>-2.3489900000000001E-2</v>
      </c>
      <c r="F23" s="2">
        <v>0.60516000000000003</v>
      </c>
      <c r="G23" s="2">
        <v>2.7383500000000001E-3</v>
      </c>
      <c r="H23" s="45">
        <v>4.0000000000000003E-18</v>
      </c>
    </row>
    <row r="24" spans="1:8" x14ac:dyDescent="0.35">
      <c r="A24" s="70"/>
      <c r="B24" s="1" t="s">
        <v>71</v>
      </c>
      <c r="C24" s="1" t="s">
        <v>52</v>
      </c>
      <c r="D24" s="1" t="s">
        <v>60</v>
      </c>
      <c r="E24" s="2">
        <v>1.52E-2</v>
      </c>
      <c r="F24" s="2">
        <v>0.71805799999999997</v>
      </c>
      <c r="G24" s="2">
        <v>3.04959E-3</v>
      </c>
      <c r="H24" s="45">
        <v>6.1999999999999999E-7</v>
      </c>
    </row>
    <row r="25" spans="1:8" x14ac:dyDescent="0.35">
      <c r="A25" s="70"/>
      <c r="B25" s="1" t="s">
        <v>72</v>
      </c>
      <c r="C25" s="1" t="s">
        <v>60</v>
      </c>
      <c r="D25" s="1" t="s">
        <v>52</v>
      </c>
      <c r="E25" s="2">
        <v>-5.24798E-2</v>
      </c>
      <c r="F25" s="2">
        <v>0.97639299999999996</v>
      </c>
      <c r="G25" s="2">
        <v>8.9313399999999994E-3</v>
      </c>
      <c r="H25" s="45">
        <v>3.1E-9</v>
      </c>
    </row>
    <row r="26" spans="1:8" x14ac:dyDescent="0.35">
      <c r="A26" s="70"/>
      <c r="B26" s="1" t="s">
        <v>73</v>
      </c>
      <c r="C26" s="1" t="s">
        <v>50</v>
      </c>
      <c r="D26" s="1" t="s">
        <v>49</v>
      </c>
      <c r="E26" s="2">
        <v>3.2106200000000001E-2</v>
      </c>
      <c r="F26" s="2">
        <v>0.92291599999999996</v>
      </c>
      <c r="G26" s="2">
        <v>5.0252500000000002E-3</v>
      </c>
      <c r="H26" s="45">
        <v>1.2999999999999999E-10</v>
      </c>
    </row>
    <row r="27" spans="1:8" x14ac:dyDescent="0.35">
      <c r="A27" s="70"/>
      <c r="B27" s="1" t="s">
        <v>74</v>
      </c>
      <c r="C27" s="1" t="s">
        <v>49</v>
      </c>
      <c r="D27" s="1" t="s">
        <v>50</v>
      </c>
      <c r="E27" s="2">
        <v>0.113367</v>
      </c>
      <c r="F27" s="2">
        <v>3.0194499999999999E-2</v>
      </c>
      <c r="G27" s="2">
        <v>7.8357800000000005E-3</v>
      </c>
      <c r="H27" s="45">
        <v>5.8000000000000001E-47</v>
      </c>
    </row>
    <row r="28" spans="1:8" x14ac:dyDescent="0.35">
      <c r="A28" s="70"/>
      <c r="B28" s="1" t="s">
        <v>75</v>
      </c>
      <c r="C28" s="1" t="s">
        <v>60</v>
      </c>
      <c r="D28" s="1" t="s">
        <v>50</v>
      </c>
      <c r="E28" s="2">
        <v>1.49944E-2</v>
      </c>
      <c r="F28" s="2">
        <v>0.73787999999999998</v>
      </c>
      <c r="G28" s="2">
        <v>3.0506499999999998E-3</v>
      </c>
      <c r="H28" s="45">
        <v>8.2999999999999999E-7</v>
      </c>
    </row>
    <row r="29" spans="1:8" x14ac:dyDescent="0.35">
      <c r="A29" s="70"/>
      <c r="B29" s="1" t="s">
        <v>76</v>
      </c>
      <c r="C29" s="1" t="s">
        <v>52</v>
      </c>
      <c r="D29" s="1" t="s">
        <v>60</v>
      </c>
      <c r="E29" s="2">
        <v>1.35543E-2</v>
      </c>
      <c r="F29" s="2">
        <v>0.34659000000000001</v>
      </c>
      <c r="G29" s="2">
        <v>2.8213499999999998E-3</v>
      </c>
      <c r="H29" s="45">
        <v>1.5E-6</v>
      </c>
    </row>
    <row r="30" spans="1:8" x14ac:dyDescent="0.35">
      <c r="A30" s="70"/>
      <c r="B30" s="1" t="s">
        <v>77</v>
      </c>
      <c r="C30" s="1" t="s">
        <v>52</v>
      </c>
      <c r="D30" s="1" t="s">
        <v>60</v>
      </c>
      <c r="E30" s="2">
        <v>-1.29167E-2</v>
      </c>
      <c r="F30" s="2">
        <v>0.54784100000000002</v>
      </c>
      <c r="G30" s="2">
        <v>2.7016399999999999E-3</v>
      </c>
      <c r="H30" s="45">
        <v>2.0999999999999998E-6</v>
      </c>
    </row>
    <row r="31" spans="1:8" x14ac:dyDescent="0.35">
      <c r="A31" s="70"/>
      <c r="B31" s="1" t="s">
        <v>78</v>
      </c>
      <c r="C31" s="1" t="s">
        <v>50</v>
      </c>
      <c r="D31" s="1" t="s">
        <v>52</v>
      </c>
      <c r="E31" s="2">
        <v>-2.2742399999999999E-2</v>
      </c>
      <c r="F31" s="2">
        <v>0.76140399999999997</v>
      </c>
      <c r="G31" s="2">
        <v>3.1607499999999999E-3</v>
      </c>
      <c r="H31" s="45">
        <v>1.1E-12</v>
      </c>
    </row>
    <row r="32" spans="1:8" x14ac:dyDescent="0.35">
      <c r="A32" s="70"/>
      <c r="B32" s="1" t="s">
        <v>79</v>
      </c>
      <c r="C32" s="1" t="s">
        <v>60</v>
      </c>
      <c r="D32" s="1" t="s">
        <v>52</v>
      </c>
      <c r="E32" s="2">
        <v>-2.27599E-2</v>
      </c>
      <c r="F32" s="2">
        <v>0.89374299999999995</v>
      </c>
      <c r="G32" s="2">
        <v>4.3608400000000004E-3</v>
      </c>
      <c r="H32" s="45">
        <v>1.1999999999999999E-7</v>
      </c>
    </row>
    <row r="33" spans="1:8" x14ac:dyDescent="0.35">
      <c r="A33" s="70"/>
      <c r="B33" s="1" t="s">
        <v>80</v>
      </c>
      <c r="C33" s="1" t="s">
        <v>49</v>
      </c>
      <c r="D33" s="1" t="s">
        <v>60</v>
      </c>
      <c r="E33" s="2">
        <v>-2.1958100000000001E-2</v>
      </c>
      <c r="F33" s="2">
        <v>0.81104699999999996</v>
      </c>
      <c r="G33" s="2">
        <v>3.4300799999999998E-3</v>
      </c>
      <c r="H33" s="45">
        <v>5.9000000000000003E-11</v>
      </c>
    </row>
    <row r="34" spans="1:8" x14ac:dyDescent="0.35">
      <c r="A34" s="70"/>
      <c r="B34" s="1" t="s">
        <v>81</v>
      </c>
      <c r="C34" s="1" t="s">
        <v>60</v>
      </c>
      <c r="D34" s="1" t="s">
        <v>52</v>
      </c>
      <c r="E34" s="2">
        <v>1.19548E-2</v>
      </c>
      <c r="F34" s="2">
        <v>0.54760399999999998</v>
      </c>
      <c r="G34" s="2">
        <v>2.6938499999999998E-3</v>
      </c>
      <c r="H34" s="45">
        <v>1.5E-5</v>
      </c>
    </row>
    <row r="35" spans="1:8" x14ac:dyDescent="0.35">
      <c r="A35" s="70"/>
      <c r="B35" s="1" t="s">
        <v>82</v>
      </c>
      <c r="C35" s="1" t="s">
        <v>60</v>
      </c>
      <c r="D35" s="1" t="s">
        <v>49</v>
      </c>
      <c r="E35" s="2">
        <v>-1.70393E-2</v>
      </c>
      <c r="F35" s="2">
        <v>0.86129699999999998</v>
      </c>
      <c r="G35" s="2">
        <v>3.8937099999999999E-3</v>
      </c>
      <c r="H35" s="45">
        <v>2.8E-5</v>
      </c>
    </row>
    <row r="36" spans="1:8" x14ac:dyDescent="0.35">
      <c r="A36" s="70"/>
      <c r="B36" s="1" t="s">
        <v>83</v>
      </c>
      <c r="C36" s="1" t="s">
        <v>50</v>
      </c>
      <c r="D36" s="1" t="s">
        <v>52</v>
      </c>
      <c r="E36" s="2">
        <v>-1.5321899999999999E-2</v>
      </c>
      <c r="F36" s="2">
        <v>0.47227999999999998</v>
      </c>
      <c r="G36" s="2">
        <v>2.68579E-3</v>
      </c>
      <c r="H36" s="45">
        <v>6.9999999999999998E-9</v>
      </c>
    </row>
    <row r="37" spans="1:8" x14ac:dyDescent="0.35">
      <c r="A37" s="70"/>
      <c r="B37" s="1" t="s">
        <v>84</v>
      </c>
      <c r="C37" s="1" t="s">
        <v>50</v>
      </c>
      <c r="D37" s="1" t="s">
        <v>49</v>
      </c>
      <c r="E37" s="2">
        <v>-1.19148E-2</v>
      </c>
      <c r="F37" s="2">
        <v>0.65370300000000003</v>
      </c>
      <c r="G37" s="2">
        <v>2.8330600000000001E-3</v>
      </c>
      <c r="H37" s="45">
        <v>3.1999999999999999E-5</v>
      </c>
    </row>
    <row r="38" spans="1:8" x14ac:dyDescent="0.35">
      <c r="A38" s="70"/>
      <c r="B38" s="1" t="s">
        <v>85</v>
      </c>
      <c r="C38" s="1" t="s">
        <v>50</v>
      </c>
      <c r="D38" s="1" t="s">
        <v>49</v>
      </c>
      <c r="E38" s="2">
        <v>-6.13917E-2</v>
      </c>
      <c r="F38" s="2">
        <v>0.96982100000000004</v>
      </c>
      <c r="G38" s="2">
        <v>8.2858700000000007E-3</v>
      </c>
      <c r="H38" s="45">
        <v>1.1E-13</v>
      </c>
    </row>
    <row r="39" spans="1:8" x14ac:dyDescent="0.35">
      <c r="A39" s="70"/>
      <c r="B39" s="1" t="s">
        <v>86</v>
      </c>
      <c r="C39" s="1" t="s">
        <v>60</v>
      </c>
      <c r="D39" s="1" t="s">
        <v>50</v>
      </c>
      <c r="E39" s="2">
        <v>1.1920500000000001E-2</v>
      </c>
      <c r="F39" s="2">
        <v>0.56494500000000003</v>
      </c>
      <c r="G39" s="2">
        <v>2.7064400000000001E-3</v>
      </c>
      <c r="H39" s="45">
        <v>1.1E-5</v>
      </c>
    </row>
    <row r="40" spans="1:8" x14ac:dyDescent="0.35">
      <c r="A40" s="70"/>
      <c r="B40" s="1" t="s">
        <v>87</v>
      </c>
      <c r="C40" s="1" t="s">
        <v>50</v>
      </c>
      <c r="D40" s="1" t="s">
        <v>49</v>
      </c>
      <c r="E40" s="2">
        <v>-9.3202500000000004E-3</v>
      </c>
      <c r="F40" s="2">
        <v>0.620838</v>
      </c>
      <c r="G40" s="2">
        <v>2.77137E-3</v>
      </c>
      <c r="H40" s="45">
        <v>6.0999999999999997E-4</v>
      </c>
    </row>
    <row r="41" spans="1:8" x14ac:dyDescent="0.35">
      <c r="A41" s="70"/>
      <c r="B41" s="1" t="s">
        <v>88</v>
      </c>
      <c r="C41" s="1" t="s">
        <v>49</v>
      </c>
      <c r="D41" s="1" t="s">
        <v>60</v>
      </c>
      <c r="E41" s="2">
        <v>-2.6118700000000002E-2</v>
      </c>
      <c r="F41" s="2">
        <v>0.89791100000000001</v>
      </c>
      <c r="G41" s="2">
        <v>4.43933E-3</v>
      </c>
      <c r="H41" s="45">
        <v>2.1999999999999998E-9</v>
      </c>
    </row>
    <row r="42" spans="1:8" x14ac:dyDescent="0.35">
      <c r="A42" s="70"/>
      <c r="B42" s="1" t="s">
        <v>89</v>
      </c>
      <c r="C42" s="1" t="s">
        <v>50</v>
      </c>
      <c r="D42" s="1" t="s">
        <v>49</v>
      </c>
      <c r="E42" s="2">
        <v>1.6270900000000001E-2</v>
      </c>
      <c r="F42" s="2">
        <v>0.52608900000000003</v>
      </c>
      <c r="G42" s="2">
        <v>2.68601E-3</v>
      </c>
      <c r="H42" s="45">
        <v>1.0999999999999999E-9</v>
      </c>
    </row>
    <row r="43" spans="1:8" x14ac:dyDescent="0.35">
      <c r="A43" s="70"/>
      <c r="B43" s="1" t="s">
        <v>90</v>
      </c>
      <c r="C43" s="1" t="s">
        <v>49</v>
      </c>
      <c r="D43" s="1" t="s">
        <v>50</v>
      </c>
      <c r="E43" s="2">
        <v>-1.3378900000000001E-2</v>
      </c>
      <c r="F43" s="2">
        <v>0.54059100000000004</v>
      </c>
      <c r="G43" s="2">
        <v>2.6970000000000002E-3</v>
      </c>
      <c r="H43" s="45">
        <v>8.0999999999999997E-7</v>
      </c>
    </row>
    <row r="44" spans="1:8" x14ac:dyDescent="0.35">
      <c r="A44" s="70"/>
      <c r="B44" s="1" t="s">
        <v>91</v>
      </c>
      <c r="C44" s="1" t="s">
        <v>50</v>
      </c>
      <c r="D44" s="1" t="s">
        <v>49</v>
      </c>
      <c r="E44" s="2">
        <v>-2.2844099999999999E-2</v>
      </c>
      <c r="F44" s="2">
        <v>0.81952599999999998</v>
      </c>
      <c r="G44" s="2">
        <v>3.5137599999999999E-3</v>
      </c>
      <c r="H44" s="45">
        <v>1.8E-10</v>
      </c>
    </row>
    <row r="45" spans="1:8" x14ac:dyDescent="0.35">
      <c r="A45" s="70"/>
      <c r="B45" s="1" t="s">
        <v>92</v>
      </c>
      <c r="C45" s="1" t="s">
        <v>49</v>
      </c>
      <c r="D45" s="1" t="s">
        <v>52</v>
      </c>
      <c r="E45" s="2">
        <v>-1.6151800000000001E-2</v>
      </c>
      <c r="F45" s="2">
        <v>0.44797100000000001</v>
      </c>
      <c r="G45" s="2">
        <v>2.7098500000000002E-3</v>
      </c>
      <c r="H45" s="45">
        <v>1.5E-9</v>
      </c>
    </row>
    <row r="46" spans="1:8" x14ac:dyDescent="0.35">
      <c r="A46" s="70"/>
      <c r="B46" s="1" t="s">
        <v>93</v>
      </c>
      <c r="C46" s="1" t="s">
        <v>50</v>
      </c>
      <c r="D46" s="1" t="s">
        <v>52</v>
      </c>
      <c r="E46" s="2">
        <v>-2.0564099999999998E-2</v>
      </c>
      <c r="F46" s="2">
        <v>0.648756</v>
      </c>
      <c r="G46" s="2">
        <v>2.8078600000000001E-3</v>
      </c>
      <c r="H46" s="45">
        <v>6.8999999999999999E-13</v>
      </c>
    </row>
    <row r="47" spans="1:8" x14ac:dyDescent="0.35">
      <c r="A47" s="70"/>
      <c r="B47" s="1" t="s">
        <v>94</v>
      </c>
      <c r="C47" s="1" t="s">
        <v>52</v>
      </c>
      <c r="D47" s="1" t="s">
        <v>49</v>
      </c>
      <c r="E47" s="2">
        <v>3.5735299999999998E-2</v>
      </c>
      <c r="F47" s="2">
        <v>0.94275299999999995</v>
      </c>
      <c r="G47" s="2">
        <v>5.9899599999999999E-3</v>
      </c>
      <c r="H47" s="45">
        <v>1.0000000000000001E-9</v>
      </c>
    </row>
    <row r="48" spans="1:8" x14ac:dyDescent="0.35">
      <c r="A48" s="70"/>
      <c r="B48" s="1" t="s">
        <v>95</v>
      </c>
      <c r="C48" s="1" t="s">
        <v>50</v>
      </c>
      <c r="D48" s="1" t="s">
        <v>49</v>
      </c>
      <c r="E48" s="2">
        <v>2.1921800000000002E-2</v>
      </c>
      <c r="F48" s="2">
        <v>0.85025799999999996</v>
      </c>
      <c r="G48" s="2">
        <v>3.7543199999999998E-3</v>
      </c>
      <c r="H48" s="45">
        <v>4.0000000000000002E-9</v>
      </c>
    </row>
    <row r="49" spans="1:8" x14ac:dyDescent="0.35">
      <c r="A49" s="70"/>
      <c r="B49" s="1" t="s">
        <v>96</v>
      </c>
      <c r="C49" s="1" t="s">
        <v>60</v>
      </c>
      <c r="D49" s="1" t="s">
        <v>52</v>
      </c>
      <c r="E49" s="2">
        <v>-1.36686E-2</v>
      </c>
      <c r="F49" s="2">
        <v>0.460262</v>
      </c>
      <c r="G49" s="2">
        <v>2.6960999999999999E-3</v>
      </c>
      <c r="H49" s="45">
        <v>4.7E-7</v>
      </c>
    </row>
    <row r="50" spans="1:8" x14ac:dyDescent="0.35">
      <c r="A50" s="70"/>
      <c r="B50" s="1" t="s">
        <v>97</v>
      </c>
      <c r="C50" s="1" t="s">
        <v>52</v>
      </c>
      <c r="D50" s="1" t="s">
        <v>60</v>
      </c>
      <c r="E50" s="2">
        <v>-1.5694699999999999E-2</v>
      </c>
      <c r="F50" s="2">
        <v>0.62662799999999996</v>
      </c>
      <c r="G50" s="2">
        <v>2.7746400000000001E-3</v>
      </c>
      <c r="H50" s="45">
        <v>1.4E-8</v>
      </c>
    </row>
    <row r="51" spans="1:8" x14ac:dyDescent="0.35">
      <c r="A51" s="70"/>
      <c r="B51" s="1" t="s">
        <v>98</v>
      </c>
      <c r="C51" s="1" t="s">
        <v>49</v>
      </c>
      <c r="D51" s="1" t="s">
        <v>50</v>
      </c>
      <c r="E51" s="2">
        <v>2.3149800000000002E-2</v>
      </c>
      <c r="F51" s="2">
        <v>0.50187000000000004</v>
      </c>
      <c r="G51" s="2">
        <v>2.6893199999999998E-3</v>
      </c>
      <c r="H51" s="45">
        <v>1.3999999999999999E-17</v>
      </c>
    </row>
    <row r="52" spans="1:8" x14ac:dyDescent="0.35">
      <c r="A52" s="70"/>
      <c r="B52" s="1" t="s">
        <v>99</v>
      </c>
      <c r="C52" s="1" t="s">
        <v>50</v>
      </c>
      <c r="D52" s="1" t="s">
        <v>49</v>
      </c>
      <c r="E52" s="2">
        <v>-1.11091E-2</v>
      </c>
      <c r="F52" s="2">
        <v>0.71281899999999998</v>
      </c>
      <c r="G52" s="2">
        <v>2.96094E-3</v>
      </c>
      <c r="H52" s="45">
        <v>2.7E-4</v>
      </c>
    </row>
    <row r="53" spans="1:8" x14ac:dyDescent="0.35">
      <c r="A53" s="70"/>
      <c r="B53" s="1" t="s">
        <v>100</v>
      </c>
      <c r="C53" s="1" t="s">
        <v>52</v>
      </c>
      <c r="D53" s="1" t="s">
        <v>60</v>
      </c>
      <c r="E53" s="2">
        <v>-1.53653E-2</v>
      </c>
      <c r="F53" s="2">
        <v>0.82137700000000002</v>
      </c>
      <c r="G53" s="2">
        <v>3.4967499999999999E-3</v>
      </c>
      <c r="H53" s="45">
        <v>5.3000000000000001E-6</v>
      </c>
    </row>
    <row r="54" spans="1:8" x14ac:dyDescent="0.35">
      <c r="A54" s="70"/>
      <c r="B54" s="1" t="s">
        <v>101</v>
      </c>
      <c r="C54" s="1" t="s">
        <v>50</v>
      </c>
      <c r="D54" s="1" t="s">
        <v>49</v>
      </c>
      <c r="E54" s="2">
        <v>-1.53565E-2</v>
      </c>
      <c r="F54" s="2">
        <v>0.87061999999999995</v>
      </c>
      <c r="G54" s="2">
        <v>4.0503800000000001E-3</v>
      </c>
      <c r="H54" s="45">
        <v>1.4999999999999999E-4</v>
      </c>
    </row>
    <row r="55" spans="1:8" x14ac:dyDescent="0.35">
      <c r="A55" s="70"/>
      <c r="B55" s="1" t="s">
        <v>102</v>
      </c>
      <c r="C55" s="1" t="s">
        <v>52</v>
      </c>
      <c r="D55" s="1" t="s">
        <v>60</v>
      </c>
      <c r="E55" s="2">
        <v>2.1812100000000001E-2</v>
      </c>
      <c r="F55" s="2">
        <v>0.91040600000000005</v>
      </c>
      <c r="G55" s="2">
        <v>4.7092200000000001E-3</v>
      </c>
      <c r="H55" s="45">
        <v>1.7999999999999999E-6</v>
      </c>
    </row>
    <row r="56" spans="1:8" x14ac:dyDescent="0.35">
      <c r="A56" s="70"/>
      <c r="B56" s="1" t="s">
        <v>103</v>
      </c>
      <c r="C56" s="1" t="s">
        <v>60</v>
      </c>
      <c r="D56" s="1" t="s">
        <v>49</v>
      </c>
      <c r="E56" s="2">
        <v>2.0509699999999999E-2</v>
      </c>
      <c r="F56" s="2">
        <v>0.62912400000000002</v>
      </c>
      <c r="G56" s="2">
        <v>2.7769800000000001E-3</v>
      </c>
      <c r="H56" s="45">
        <v>2.8999999999999998E-13</v>
      </c>
    </row>
    <row r="57" spans="1:8" x14ac:dyDescent="0.35">
      <c r="A57" s="70"/>
      <c r="B57" s="1" t="s">
        <v>104</v>
      </c>
      <c r="C57" s="1" t="s">
        <v>49</v>
      </c>
      <c r="D57" s="1" t="s">
        <v>50</v>
      </c>
      <c r="E57" s="2">
        <v>-2.1833600000000002E-2</v>
      </c>
      <c r="F57" s="2">
        <v>0.86000200000000004</v>
      </c>
      <c r="G57" s="2">
        <v>3.8708800000000002E-3</v>
      </c>
      <c r="H57" s="45">
        <v>9.1000000000000004E-9</v>
      </c>
    </row>
    <row r="58" spans="1:8" x14ac:dyDescent="0.35">
      <c r="A58" s="70"/>
      <c r="B58" s="1" t="s">
        <v>105</v>
      </c>
      <c r="C58" s="1" t="s">
        <v>49</v>
      </c>
      <c r="D58" s="1" t="s">
        <v>50</v>
      </c>
      <c r="E58" s="2">
        <v>1.4594899999999999E-2</v>
      </c>
      <c r="F58" s="2">
        <v>0.60667000000000004</v>
      </c>
      <c r="G58" s="2">
        <v>2.7547299999999999E-3</v>
      </c>
      <c r="H58" s="45">
        <v>2.7000000000000001E-7</v>
      </c>
    </row>
    <row r="59" spans="1:8" x14ac:dyDescent="0.35">
      <c r="A59" s="70"/>
      <c r="B59" s="1" t="s">
        <v>106</v>
      </c>
      <c r="C59" s="1" t="s">
        <v>50</v>
      </c>
      <c r="D59" s="1" t="s">
        <v>49</v>
      </c>
      <c r="E59" s="2">
        <v>1.3239000000000001E-2</v>
      </c>
      <c r="F59" s="2">
        <v>0.347057</v>
      </c>
      <c r="G59" s="2">
        <v>2.8178299999999999E-3</v>
      </c>
      <c r="H59" s="45">
        <v>1.9999999999999999E-6</v>
      </c>
    </row>
    <row r="60" spans="1:8" x14ac:dyDescent="0.35">
      <c r="A60" s="70"/>
      <c r="B60" s="1" t="s">
        <v>107</v>
      </c>
      <c r="C60" s="1" t="s">
        <v>49</v>
      </c>
      <c r="D60" s="1" t="s">
        <v>50</v>
      </c>
      <c r="E60" s="2">
        <v>-1.20062E-2</v>
      </c>
      <c r="F60" s="2">
        <v>0.45480599999999999</v>
      </c>
      <c r="G60" s="2">
        <v>2.71259E-3</v>
      </c>
      <c r="H60" s="45">
        <v>5.3000000000000001E-6</v>
      </c>
    </row>
    <row r="61" spans="1:8" x14ac:dyDescent="0.35">
      <c r="A61" s="70"/>
      <c r="B61" s="1" t="s">
        <v>108</v>
      </c>
      <c r="C61" s="1" t="s">
        <v>52</v>
      </c>
      <c r="D61" s="1" t="s">
        <v>60</v>
      </c>
      <c r="E61" s="2">
        <v>1.7307599999999999E-2</v>
      </c>
      <c r="F61" s="2">
        <v>0.82363799999999998</v>
      </c>
      <c r="G61" s="2">
        <v>3.51886E-3</v>
      </c>
      <c r="H61" s="45">
        <v>9.9999999999999995E-7</v>
      </c>
    </row>
    <row r="62" spans="1:8" x14ac:dyDescent="0.35">
      <c r="A62" s="70"/>
      <c r="B62" s="1" t="s">
        <v>109</v>
      </c>
      <c r="C62" s="1" t="s">
        <v>52</v>
      </c>
      <c r="D62" s="1" t="s">
        <v>49</v>
      </c>
      <c r="E62" s="2">
        <v>-1.8556400000000001E-2</v>
      </c>
      <c r="F62" s="2">
        <v>0.74430499999999999</v>
      </c>
      <c r="G62" s="2">
        <v>3.0925599999999998E-3</v>
      </c>
      <c r="H62" s="45">
        <v>1.6999999999999999E-9</v>
      </c>
    </row>
    <row r="63" spans="1:8" x14ac:dyDescent="0.35">
      <c r="A63" s="70"/>
      <c r="B63" s="1" t="s">
        <v>110</v>
      </c>
      <c r="C63" s="1" t="s">
        <v>52</v>
      </c>
      <c r="D63" s="1" t="s">
        <v>60</v>
      </c>
      <c r="E63" s="2">
        <v>-1.9140999999999998E-2</v>
      </c>
      <c r="F63" s="2">
        <v>0.522312</v>
      </c>
      <c r="G63" s="2">
        <v>2.6860199999999999E-3</v>
      </c>
      <c r="H63" s="45">
        <v>1.2999999999999999E-12</v>
      </c>
    </row>
    <row r="64" spans="1:8" x14ac:dyDescent="0.35">
      <c r="A64" s="70"/>
      <c r="B64" s="1" t="s">
        <v>111</v>
      </c>
      <c r="C64" s="1" t="s">
        <v>52</v>
      </c>
      <c r="D64" s="1" t="s">
        <v>60</v>
      </c>
      <c r="E64" s="2">
        <v>-3.77937E-2</v>
      </c>
      <c r="F64" s="2">
        <v>0.942021</v>
      </c>
      <c r="G64" s="2">
        <v>5.7616500000000001E-3</v>
      </c>
      <c r="H64" s="45">
        <v>8.1000000000000005E-11</v>
      </c>
    </row>
    <row r="65" spans="1:8" x14ac:dyDescent="0.35">
      <c r="A65" s="70"/>
      <c r="B65" s="1" t="s">
        <v>112</v>
      </c>
      <c r="C65" s="1" t="s">
        <v>50</v>
      </c>
      <c r="D65" s="1" t="s">
        <v>49</v>
      </c>
      <c r="E65" s="2">
        <v>5.4916399999999997E-2</v>
      </c>
      <c r="F65" s="2">
        <v>0.91288000000000002</v>
      </c>
      <c r="G65" s="2">
        <v>4.7654699999999999E-3</v>
      </c>
      <c r="H65" s="45">
        <v>2.5999999999999999E-30</v>
      </c>
    </row>
    <row r="66" spans="1:8" x14ac:dyDescent="0.35">
      <c r="A66" s="70"/>
      <c r="B66" s="1" t="s">
        <v>113</v>
      </c>
      <c r="C66" s="1" t="s">
        <v>50</v>
      </c>
      <c r="D66" s="1" t="s">
        <v>60</v>
      </c>
      <c r="E66" s="2">
        <v>1.7943899999999999E-2</v>
      </c>
      <c r="F66" s="2">
        <v>0.66832999999999998</v>
      </c>
      <c r="G66" s="2">
        <v>2.8479500000000001E-3</v>
      </c>
      <c r="H66" s="45">
        <v>3.7000000000000001E-10</v>
      </c>
    </row>
    <row r="67" spans="1:8" x14ac:dyDescent="0.35">
      <c r="A67" s="70"/>
      <c r="B67" s="1" t="s">
        <v>114</v>
      </c>
      <c r="C67" s="1" t="s">
        <v>52</v>
      </c>
      <c r="D67" s="1" t="s">
        <v>60</v>
      </c>
      <c r="E67" s="2">
        <v>1.7584300000000001E-2</v>
      </c>
      <c r="F67" s="2">
        <v>0.80509799999999998</v>
      </c>
      <c r="G67" s="2">
        <v>3.4139600000000002E-3</v>
      </c>
      <c r="H67" s="45">
        <v>4.4999999999999998E-7</v>
      </c>
    </row>
    <row r="68" spans="1:8" x14ac:dyDescent="0.35">
      <c r="A68" s="70"/>
      <c r="B68" s="1" t="s">
        <v>115</v>
      </c>
      <c r="C68" s="1" t="s">
        <v>60</v>
      </c>
      <c r="D68" s="1" t="s">
        <v>50</v>
      </c>
      <c r="E68" s="2">
        <v>-1.4345800000000001E-2</v>
      </c>
      <c r="F68" s="2">
        <v>0.67956399999999995</v>
      </c>
      <c r="G68" s="2">
        <v>2.8796899999999999E-3</v>
      </c>
      <c r="H68" s="45">
        <v>4.7999999999999996E-7</v>
      </c>
    </row>
    <row r="69" spans="1:8" x14ac:dyDescent="0.35">
      <c r="A69" s="70"/>
      <c r="B69" s="1" t="s">
        <v>116</v>
      </c>
      <c r="C69" s="1" t="s">
        <v>49</v>
      </c>
      <c r="D69" s="1" t="s">
        <v>50</v>
      </c>
      <c r="E69" s="2">
        <v>7.7637399999999995E-2</v>
      </c>
      <c r="F69" s="2">
        <v>0.98803600000000003</v>
      </c>
      <c r="G69" s="2">
        <v>1.25983E-2</v>
      </c>
      <c r="H69" s="45">
        <v>8.4999999999999996E-10</v>
      </c>
    </row>
    <row r="70" spans="1:8" x14ac:dyDescent="0.35">
      <c r="A70" s="70"/>
      <c r="B70" s="1" t="s">
        <v>117</v>
      </c>
      <c r="C70" s="1" t="s">
        <v>60</v>
      </c>
      <c r="D70" s="1" t="s">
        <v>52</v>
      </c>
      <c r="E70" s="2">
        <v>1.72176E-2</v>
      </c>
      <c r="F70" s="2">
        <v>0.287327</v>
      </c>
      <c r="G70" s="2">
        <v>2.9653599999999998E-3</v>
      </c>
      <c r="H70" s="45">
        <v>5.3000000000000003E-9</v>
      </c>
    </row>
    <row r="71" spans="1:8" x14ac:dyDescent="0.35">
      <c r="A71" s="70"/>
      <c r="B71" s="1" t="s">
        <v>118</v>
      </c>
      <c r="C71" s="1" t="s">
        <v>52</v>
      </c>
      <c r="D71" s="1" t="s">
        <v>60</v>
      </c>
      <c r="E71" s="2">
        <v>1.7037099999999999E-2</v>
      </c>
      <c r="F71" s="2">
        <v>0.43626799999999999</v>
      </c>
      <c r="G71" s="2">
        <v>2.7084600000000002E-3</v>
      </c>
      <c r="H71" s="45">
        <v>3.1000000000000002E-10</v>
      </c>
    </row>
    <row r="72" spans="1:8" x14ac:dyDescent="0.35">
      <c r="A72" s="70"/>
      <c r="B72" s="1" t="s">
        <v>119</v>
      </c>
      <c r="C72" s="1" t="s">
        <v>49</v>
      </c>
      <c r="D72" s="1" t="s">
        <v>50</v>
      </c>
      <c r="E72" s="2">
        <v>1.7809499999999999E-2</v>
      </c>
      <c r="F72" s="2">
        <v>0.78393999999999997</v>
      </c>
      <c r="G72" s="2">
        <v>3.2616699999999999E-3</v>
      </c>
      <c r="H72" s="45">
        <v>2.6000000000000001E-8</v>
      </c>
    </row>
    <row r="73" spans="1:8" x14ac:dyDescent="0.35">
      <c r="A73" s="70"/>
      <c r="B73" s="1" t="s">
        <v>120</v>
      </c>
      <c r="C73" s="1" t="s">
        <v>49</v>
      </c>
      <c r="D73" s="1" t="s">
        <v>50</v>
      </c>
      <c r="E73" s="2">
        <v>-1.8018599999999999E-2</v>
      </c>
      <c r="F73" s="2">
        <v>0.52657299999999996</v>
      </c>
      <c r="G73" s="2">
        <v>2.7019000000000001E-3</v>
      </c>
      <c r="H73" s="45">
        <v>2.8E-11</v>
      </c>
    </row>
    <row r="74" spans="1:8" x14ac:dyDescent="0.35">
      <c r="A74" s="70"/>
      <c r="B74" s="1" t="s">
        <v>121</v>
      </c>
      <c r="C74" s="1" t="s">
        <v>60</v>
      </c>
      <c r="D74" s="1" t="s">
        <v>49</v>
      </c>
      <c r="E74" s="2">
        <v>-5.55837E-2</v>
      </c>
      <c r="F74" s="2">
        <v>0.97553699999999999</v>
      </c>
      <c r="G74" s="2">
        <v>8.7261200000000004E-3</v>
      </c>
      <c r="H74" s="45">
        <v>3.6E-10</v>
      </c>
    </row>
    <row r="75" spans="1:8" x14ac:dyDescent="0.35">
      <c r="A75" s="70"/>
      <c r="B75" s="1" t="s">
        <v>122</v>
      </c>
      <c r="C75" s="1" t="s">
        <v>50</v>
      </c>
      <c r="D75" s="1" t="s">
        <v>49</v>
      </c>
      <c r="E75" s="2">
        <v>-3.09392E-2</v>
      </c>
      <c r="F75" s="2">
        <v>0.92855200000000004</v>
      </c>
      <c r="G75" s="2">
        <v>5.3556000000000003E-3</v>
      </c>
      <c r="H75" s="45">
        <v>3.7E-9</v>
      </c>
    </row>
    <row r="76" spans="1:8" x14ac:dyDescent="0.35">
      <c r="A76" s="70"/>
      <c r="B76" s="1" t="s">
        <v>123</v>
      </c>
      <c r="C76" s="1" t="s">
        <v>50</v>
      </c>
      <c r="D76" s="1" t="s">
        <v>49</v>
      </c>
      <c r="E76" s="2">
        <v>-3.4344800000000002E-2</v>
      </c>
      <c r="F76" s="2">
        <v>0.918018</v>
      </c>
      <c r="G76" s="2">
        <v>4.9749900000000003E-3</v>
      </c>
      <c r="H76" s="45">
        <v>5.8000000000000003E-12</v>
      </c>
    </row>
    <row r="77" spans="1:8" x14ac:dyDescent="0.35">
      <c r="A77" s="70"/>
      <c r="B77" s="1" t="s">
        <v>124</v>
      </c>
      <c r="C77" s="1" t="s">
        <v>50</v>
      </c>
      <c r="D77" s="1" t="s">
        <v>52</v>
      </c>
      <c r="E77" s="2">
        <v>1.08518E-2</v>
      </c>
      <c r="F77" s="2">
        <v>0.57707699999999995</v>
      </c>
      <c r="G77" s="2">
        <v>2.7242199999999999E-3</v>
      </c>
      <c r="H77" s="45">
        <v>7.2000000000000002E-5</v>
      </c>
    </row>
    <row r="78" spans="1:8" x14ac:dyDescent="0.35">
      <c r="A78" s="70"/>
      <c r="B78" s="1" t="s">
        <v>125</v>
      </c>
      <c r="C78" s="1" t="s">
        <v>60</v>
      </c>
      <c r="D78" s="1" t="s">
        <v>50</v>
      </c>
      <c r="E78" s="2">
        <v>-1.14652E-2</v>
      </c>
      <c r="F78" s="2">
        <v>0.33043600000000001</v>
      </c>
      <c r="G78" s="2">
        <v>2.8666999999999998E-3</v>
      </c>
      <c r="H78" s="45">
        <v>3.0000000000000001E-5</v>
      </c>
    </row>
    <row r="79" spans="1:8" x14ac:dyDescent="0.35">
      <c r="A79" s="70"/>
      <c r="B79" s="1" t="s">
        <v>126</v>
      </c>
      <c r="C79" s="1" t="s">
        <v>52</v>
      </c>
      <c r="D79" s="1" t="s">
        <v>49</v>
      </c>
      <c r="E79" s="2">
        <v>-1.64171E-2</v>
      </c>
      <c r="F79" s="2">
        <v>0.58169899999999997</v>
      </c>
      <c r="G79" s="2">
        <v>2.72259E-3</v>
      </c>
      <c r="H79" s="45">
        <v>9.2000000000000003E-10</v>
      </c>
    </row>
    <row r="80" spans="1:8" x14ac:dyDescent="0.35">
      <c r="A80" s="70"/>
      <c r="B80" s="1" t="s">
        <v>127</v>
      </c>
      <c r="C80" s="1" t="s">
        <v>49</v>
      </c>
      <c r="D80" s="1" t="s">
        <v>50</v>
      </c>
      <c r="E80" s="2">
        <v>1.6882100000000001E-2</v>
      </c>
      <c r="F80" s="2">
        <v>0.799288</v>
      </c>
      <c r="G80" s="2">
        <v>3.36338E-3</v>
      </c>
      <c r="H80" s="45">
        <v>7.8999999999999995E-7</v>
      </c>
    </row>
    <row r="81" spans="1:8" x14ac:dyDescent="0.35">
      <c r="A81" s="70"/>
      <c r="B81" s="1" t="s">
        <v>128</v>
      </c>
      <c r="C81" s="1" t="s">
        <v>52</v>
      </c>
      <c r="D81" s="1" t="s">
        <v>60</v>
      </c>
      <c r="E81" s="2">
        <v>-1.9669800000000001E-2</v>
      </c>
      <c r="F81" s="2">
        <v>0.87589099999999998</v>
      </c>
      <c r="G81" s="2">
        <v>4.0674800000000001E-3</v>
      </c>
      <c r="H81" s="45">
        <v>6.0999999999999998E-7</v>
      </c>
    </row>
    <row r="82" spans="1:8" x14ac:dyDescent="0.35">
      <c r="A82" s="70"/>
      <c r="B82" s="1" t="s">
        <v>129</v>
      </c>
      <c r="C82" s="1" t="s">
        <v>52</v>
      </c>
      <c r="D82" s="1" t="s">
        <v>60</v>
      </c>
      <c r="E82" s="2">
        <v>-1.27192E-2</v>
      </c>
      <c r="F82" s="2">
        <v>0.49877500000000002</v>
      </c>
      <c r="G82" s="2">
        <v>2.6849899999999999E-3</v>
      </c>
      <c r="H82" s="45">
        <v>3.8E-6</v>
      </c>
    </row>
    <row r="83" spans="1:8" x14ac:dyDescent="0.35">
      <c r="A83" s="70"/>
      <c r="B83" s="1" t="s">
        <v>130</v>
      </c>
      <c r="C83" s="1" t="s">
        <v>50</v>
      </c>
      <c r="D83" s="1" t="s">
        <v>49</v>
      </c>
      <c r="E83" s="2">
        <v>-1.7534299999999999E-2</v>
      </c>
      <c r="F83" s="2">
        <v>0.12872800000000001</v>
      </c>
      <c r="G83" s="2">
        <v>4.0235899999999996E-3</v>
      </c>
      <c r="H83" s="45">
        <v>1.5E-5</v>
      </c>
    </row>
    <row r="84" spans="1:8" x14ac:dyDescent="0.35">
      <c r="A84" s="70"/>
      <c r="B84" s="1" t="s">
        <v>131</v>
      </c>
      <c r="C84" s="1" t="s">
        <v>50</v>
      </c>
      <c r="D84" s="1" t="s">
        <v>52</v>
      </c>
      <c r="E84" s="2">
        <v>1.76235E-2</v>
      </c>
      <c r="F84" s="2">
        <v>0.74640700000000004</v>
      </c>
      <c r="G84" s="2">
        <v>3.0846200000000002E-3</v>
      </c>
      <c r="H84" s="45">
        <v>1.7E-8</v>
      </c>
    </row>
    <row r="85" spans="1:8" x14ac:dyDescent="0.35">
      <c r="A85" s="70"/>
      <c r="B85" s="1" t="s">
        <v>132</v>
      </c>
      <c r="C85" s="1" t="s">
        <v>49</v>
      </c>
      <c r="D85" s="1" t="s">
        <v>50</v>
      </c>
      <c r="E85" s="2">
        <v>2.4086099999999999E-2</v>
      </c>
      <c r="F85" s="2">
        <v>0.92475700000000005</v>
      </c>
      <c r="G85" s="2">
        <v>5.0892799999999998E-3</v>
      </c>
      <c r="H85" s="45">
        <v>1.9999999999999999E-6</v>
      </c>
    </row>
    <row r="86" spans="1:8" x14ac:dyDescent="0.35">
      <c r="A86" s="70"/>
      <c r="B86" s="1" t="s">
        <v>133</v>
      </c>
      <c r="C86" s="1" t="s">
        <v>50</v>
      </c>
      <c r="D86" s="1" t="s">
        <v>49</v>
      </c>
      <c r="E86" s="2">
        <v>1.7437100000000001E-2</v>
      </c>
      <c r="F86" s="2">
        <v>0.75091399999999997</v>
      </c>
      <c r="G86" s="2">
        <v>3.12692E-3</v>
      </c>
      <c r="H86" s="45">
        <v>2.4999999999999999E-8</v>
      </c>
    </row>
    <row r="87" spans="1:8" x14ac:dyDescent="0.35">
      <c r="A87" s="70"/>
      <c r="B87" s="1" t="s">
        <v>134</v>
      </c>
      <c r="C87" s="1" t="s">
        <v>52</v>
      </c>
      <c r="D87" s="1" t="s">
        <v>49</v>
      </c>
      <c r="E87" s="2">
        <v>1.7503999999999999E-2</v>
      </c>
      <c r="F87" s="2">
        <v>0.71153699999999998</v>
      </c>
      <c r="G87" s="2">
        <v>2.9640399999999998E-3</v>
      </c>
      <c r="H87" s="45">
        <v>3E-9</v>
      </c>
    </row>
    <row r="88" spans="1:8" x14ac:dyDescent="0.35">
      <c r="A88" s="70"/>
      <c r="B88" s="1" t="s">
        <v>135</v>
      </c>
      <c r="C88" s="1" t="s">
        <v>52</v>
      </c>
      <c r="D88" s="1" t="s">
        <v>49</v>
      </c>
      <c r="E88" s="2">
        <v>-1.5796999999999999E-2</v>
      </c>
      <c r="F88" s="2">
        <v>0.33077200000000001</v>
      </c>
      <c r="G88" s="2">
        <v>2.8514399999999998E-3</v>
      </c>
      <c r="H88" s="45">
        <v>2.1999999999999998E-8</v>
      </c>
    </row>
    <row r="89" spans="1:8" x14ac:dyDescent="0.35">
      <c r="A89" s="70"/>
      <c r="B89" s="1" t="s">
        <v>136</v>
      </c>
      <c r="C89" s="1" t="s">
        <v>49</v>
      </c>
      <c r="D89" s="1" t="s">
        <v>52</v>
      </c>
      <c r="E89" s="2">
        <v>1.3435900000000001E-2</v>
      </c>
      <c r="F89" s="2">
        <v>0.58053200000000005</v>
      </c>
      <c r="G89" s="2">
        <v>2.77539E-3</v>
      </c>
      <c r="H89" s="45">
        <v>2.3E-6</v>
      </c>
    </row>
    <row r="90" spans="1:8" x14ac:dyDescent="0.35">
      <c r="A90" s="70"/>
      <c r="B90" s="1" t="s">
        <v>137</v>
      </c>
      <c r="C90" s="1" t="s">
        <v>52</v>
      </c>
      <c r="D90" s="1" t="s">
        <v>60</v>
      </c>
      <c r="E90" s="2">
        <v>-1.20252E-2</v>
      </c>
      <c r="F90" s="2">
        <v>0.53673000000000004</v>
      </c>
      <c r="G90" s="2">
        <v>2.7021599999999999E-3</v>
      </c>
      <c r="H90" s="45">
        <v>1.0000000000000001E-5</v>
      </c>
    </row>
    <row r="91" spans="1:8" x14ac:dyDescent="0.35">
      <c r="A91" s="70"/>
      <c r="B91" s="1" t="s">
        <v>138</v>
      </c>
      <c r="C91" s="1" t="s">
        <v>50</v>
      </c>
      <c r="D91" s="1" t="s">
        <v>60</v>
      </c>
      <c r="E91" s="2">
        <v>2.0662799999999999E-2</v>
      </c>
      <c r="F91" s="2">
        <v>0.89527999999999996</v>
      </c>
      <c r="G91" s="2">
        <v>4.4241799999999998E-3</v>
      </c>
      <c r="H91" s="45">
        <v>1.9E-6</v>
      </c>
    </row>
    <row r="92" spans="1:8" x14ac:dyDescent="0.35">
      <c r="A92" s="70"/>
      <c r="B92" s="1" t="s">
        <v>139</v>
      </c>
      <c r="C92" s="1" t="s">
        <v>52</v>
      </c>
      <c r="D92" s="1" t="s">
        <v>60</v>
      </c>
      <c r="E92" s="2">
        <v>-1.5380700000000001E-2</v>
      </c>
      <c r="F92" s="2">
        <v>0.48844399999999999</v>
      </c>
      <c r="G92" s="2">
        <v>2.7033700000000001E-3</v>
      </c>
      <c r="H92" s="45">
        <v>1.4999999999999999E-8</v>
      </c>
    </row>
    <row r="93" spans="1:8" x14ac:dyDescent="0.35">
      <c r="A93" s="70"/>
      <c r="B93" s="1" t="s">
        <v>140</v>
      </c>
      <c r="C93" s="1" t="s">
        <v>49</v>
      </c>
      <c r="D93" s="1" t="s">
        <v>60</v>
      </c>
      <c r="E93" s="2">
        <v>1.9447099999999998E-2</v>
      </c>
      <c r="F93" s="2">
        <v>0.74289099999999997</v>
      </c>
      <c r="G93" s="2">
        <v>3.0993800000000001E-3</v>
      </c>
      <c r="H93" s="45">
        <v>6.8000000000000003E-10</v>
      </c>
    </row>
    <row r="94" spans="1:8" x14ac:dyDescent="0.35">
      <c r="A94" s="70"/>
      <c r="B94" s="1" t="s">
        <v>141</v>
      </c>
      <c r="C94" s="1" t="s">
        <v>52</v>
      </c>
      <c r="D94" s="1" t="s">
        <v>60</v>
      </c>
      <c r="E94" s="2">
        <v>1.21978E-2</v>
      </c>
      <c r="F94" s="2">
        <v>0.60922900000000002</v>
      </c>
      <c r="G94" s="2">
        <v>2.74639E-3</v>
      </c>
      <c r="H94" s="45">
        <v>1.0000000000000001E-5</v>
      </c>
    </row>
    <row r="95" spans="1:8" x14ac:dyDescent="0.35">
      <c r="A95" s="70"/>
      <c r="B95" s="1" t="s">
        <v>142</v>
      </c>
      <c r="C95" s="1" t="s">
        <v>50</v>
      </c>
      <c r="D95" s="1" t="s">
        <v>49</v>
      </c>
      <c r="E95" s="2">
        <v>1.27029E-2</v>
      </c>
      <c r="F95" s="2">
        <v>0.48249900000000001</v>
      </c>
      <c r="G95" s="2">
        <v>2.69338E-3</v>
      </c>
      <c r="H95" s="45">
        <v>4.7999999999999998E-6</v>
      </c>
    </row>
    <row r="96" spans="1:8" x14ac:dyDescent="0.35">
      <c r="A96" s="70"/>
      <c r="B96" s="1" t="s">
        <v>143</v>
      </c>
      <c r="C96" s="1" t="s">
        <v>52</v>
      </c>
      <c r="D96" s="1" t="s">
        <v>60</v>
      </c>
      <c r="E96" s="2">
        <v>2.2585899999999999E-2</v>
      </c>
      <c r="F96" s="2">
        <v>0.21440500000000001</v>
      </c>
      <c r="G96" s="2">
        <v>3.2699199999999999E-3</v>
      </c>
      <c r="H96" s="45">
        <v>4.1999999999999999E-12</v>
      </c>
    </row>
    <row r="97" spans="1:8" x14ac:dyDescent="0.35">
      <c r="A97" s="70"/>
      <c r="B97" s="1" t="s">
        <v>144</v>
      </c>
      <c r="C97" s="1" t="s">
        <v>49</v>
      </c>
      <c r="D97" s="1" t="s">
        <v>60</v>
      </c>
      <c r="E97" s="2">
        <v>1.3268E-2</v>
      </c>
      <c r="F97" s="2">
        <v>0.46953699999999998</v>
      </c>
      <c r="G97" s="2">
        <v>2.69667E-3</v>
      </c>
      <c r="H97" s="45">
        <v>5.5000000000000003E-7</v>
      </c>
    </row>
    <row r="98" spans="1:8" x14ac:dyDescent="0.35">
      <c r="A98" s="70"/>
      <c r="B98" s="1" t="s">
        <v>145</v>
      </c>
      <c r="C98" s="1" t="s">
        <v>60</v>
      </c>
      <c r="D98" s="1" t="s">
        <v>52</v>
      </c>
      <c r="E98" s="2">
        <v>-1.4738599999999999E-2</v>
      </c>
      <c r="F98" s="2">
        <v>0.52916399999999997</v>
      </c>
      <c r="G98" s="2">
        <v>2.6905800000000001E-3</v>
      </c>
      <c r="H98" s="45">
        <v>3.8999999999999998E-8</v>
      </c>
    </row>
    <row r="99" spans="1:8" x14ac:dyDescent="0.35">
      <c r="A99" s="70"/>
      <c r="B99" s="1" t="s">
        <v>146</v>
      </c>
      <c r="C99" s="1" t="s">
        <v>50</v>
      </c>
      <c r="D99" s="1" t="s">
        <v>52</v>
      </c>
      <c r="E99" s="2">
        <v>1.4043399999999999E-2</v>
      </c>
      <c r="F99" s="2">
        <v>0.28233200000000003</v>
      </c>
      <c r="G99" s="2">
        <v>2.9844099999999998E-3</v>
      </c>
      <c r="H99" s="45">
        <v>2.7E-6</v>
      </c>
    </row>
    <row r="100" spans="1:8" x14ac:dyDescent="0.35">
      <c r="A100" s="70"/>
      <c r="B100" s="1" t="s">
        <v>147</v>
      </c>
      <c r="C100" s="1" t="s">
        <v>60</v>
      </c>
      <c r="D100" s="1" t="s">
        <v>52</v>
      </c>
      <c r="E100" s="2">
        <v>1.2197599999999999E-2</v>
      </c>
      <c r="F100" s="2">
        <v>0.52360899999999999</v>
      </c>
      <c r="G100" s="2">
        <v>2.6995999999999999E-3</v>
      </c>
      <c r="H100" s="45">
        <v>4.7999999999999998E-6</v>
      </c>
    </row>
    <row r="101" spans="1:8" x14ac:dyDescent="0.35">
      <c r="A101" s="70"/>
      <c r="B101" s="1" t="s">
        <v>148</v>
      </c>
      <c r="C101" s="1" t="s">
        <v>60</v>
      </c>
      <c r="D101" s="1" t="s">
        <v>50</v>
      </c>
      <c r="E101" s="2">
        <v>-1.3365800000000001E-2</v>
      </c>
      <c r="F101" s="2">
        <v>0.669265</v>
      </c>
      <c r="G101" s="2">
        <v>2.8577799999999999E-3</v>
      </c>
      <c r="H101" s="45">
        <v>2.7999999999999999E-6</v>
      </c>
    </row>
    <row r="102" spans="1:8" x14ac:dyDescent="0.35">
      <c r="A102" s="70"/>
      <c r="B102" s="1" t="s">
        <v>149</v>
      </c>
      <c r="C102" s="1" t="s">
        <v>52</v>
      </c>
      <c r="D102" s="1" t="s">
        <v>60</v>
      </c>
      <c r="E102" s="2">
        <v>-1.3689399999999999E-2</v>
      </c>
      <c r="F102" s="2">
        <v>0.71727099999999999</v>
      </c>
      <c r="G102" s="2">
        <v>3.0161099999999998E-3</v>
      </c>
      <c r="H102" s="45">
        <v>6.8000000000000001E-6</v>
      </c>
    </row>
    <row r="103" spans="1:8" x14ac:dyDescent="0.35">
      <c r="A103" s="70"/>
      <c r="B103" s="1" t="s">
        <v>150</v>
      </c>
      <c r="C103" s="1" t="s">
        <v>50</v>
      </c>
      <c r="D103" s="1" t="s">
        <v>60</v>
      </c>
      <c r="E103" s="2">
        <v>1.15567E-2</v>
      </c>
      <c r="F103" s="2">
        <v>0.46331299999999997</v>
      </c>
      <c r="G103" s="2">
        <v>2.69893E-3</v>
      </c>
      <c r="H103" s="45">
        <v>1.2E-5</v>
      </c>
    </row>
    <row r="104" spans="1:8" x14ac:dyDescent="0.35">
      <c r="A104" s="70"/>
      <c r="B104" s="1" t="s">
        <v>151</v>
      </c>
      <c r="C104" s="1" t="s">
        <v>50</v>
      </c>
      <c r="D104" s="1" t="s">
        <v>49</v>
      </c>
      <c r="E104" s="2">
        <v>2.2001699999999999E-2</v>
      </c>
      <c r="F104" s="2">
        <v>0.76802199999999998</v>
      </c>
      <c r="G104" s="2">
        <v>3.1789700000000001E-3</v>
      </c>
      <c r="H104" s="45">
        <v>5.6000000000000004E-12</v>
      </c>
    </row>
    <row r="105" spans="1:8" x14ac:dyDescent="0.35">
      <c r="A105" s="70"/>
      <c r="B105" s="1" t="s">
        <v>152</v>
      </c>
      <c r="C105" s="1" t="s">
        <v>50</v>
      </c>
      <c r="D105" s="1" t="s">
        <v>49</v>
      </c>
      <c r="E105" s="2">
        <v>1.6667100000000001E-2</v>
      </c>
      <c r="F105" s="2">
        <v>0.23930299999999999</v>
      </c>
      <c r="G105" s="2">
        <v>3.1530299999999998E-3</v>
      </c>
      <c r="H105" s="45">
        <v>7.9000000000000006E-8</v>
      </c>
    </row>
    <row r="106" spans="1:8" x14ac:dyDescent="0.35">
      <c r="A106" s="70"/>
      <c r="B106" s="1" t="s">
        <v>153</v>
      </c>
      <c r="C106" s="1" t="s">
        <v>52</v>
      </c>
      <c r="D106" s="1" t="s">
        <v>60</v>
      </c>
      <c r="E106" s="2">
        <v>-1.3363099999999999E-2</v>
      </c>
      <c r="F106" s="2">
        <v>0.74102800000000002</v>
      </c>
      <c r="G106" s="2">
        <v>3.0661500000000001E-3</v>
      </c>
      <c r="H106" s="45">
        <v>1.2999999999999999E-5</v>
      </c>
    </row>
    <row r="107" spans="1:8" x14ac:dyDescent="0.35">
      <c r="A107" s="70"/>
      <c r="B107" s="1" t="s">
        <v>154</v>
      </c>
      <c r="C107" s="1" t="s">
        <v>49</v>
      </c>
      <c r="D107" s="1" t="s">
        <v>50</v>
      </c>
      <c r="E107" s="2">
        <v>1.3029199999999999E-2</v>
      </c>
      <c r="F107" s="2">
        <v>0.76586799999999999</v>
      </c>
      <c r="G107" s="2">
        <v>3.1926699999999999E-3</v>
      </c>
      <c r="H107" s="45">
        <v>3.4999999999999997E-5</v>
      </c>
    </row>
    <row r="108" spans="1:8" x14ac:dyDescent="0.35">
      <c r="A108" s="70"/>
      <c r="B108" s="1" t="s">
        <v>155</v>
      </c>
      <c r="C108" s="1" t="s">
        <v>49</v>
      </c>
      <c r="D108" s="1" t="s">
        <v>52</v>
      </c>
      <c r="E108" s="2">
        <v>-2.0735E-2</v>
      </c>
      <c r="F108" s="2">
        <v>0.52491100000000002</v>
      </c>
      <c r="G108" s="2">
        <v>2.7044899999999999E-3</v>
      </c>
      <c r="H108" s="45">
        <v>1.1E-14</v>
      </c>
    </row>
    <row r="109" spans="1:8" x14ac:dyDescent="0.35">
      <c r="A109" s="70"/>
      <c r="B109" s="1" t="s">
        <v>156</v>
      </c>
      <c r="C109" s="1" t="s">
        <v>52</v>
      </c>
      <c r="D109" s="1" t="s">
        <v>60</v>
      </c>
      <c r="E109" s="2">
        <v>1.3044999999999999E-2</v>
      </c>
      <c r="F109" s="2">
        <v>0.53403900000000004</v>
      </c>
      <c r="G109" s="2">
        <v>2.6958199999999998E-3</v>
      </c>
      <c r="H109" s="45">
        <v>2.5000000000000002E-6</v>
      </c>
    </row>
    <row r="110" spans="1:8" x14ac:dyDescent="0.35">
      <c r="A110" s="70"/>
      <c r="B110" s="1" t="s">
        <v>157</v>
      </c>
      <c r="C110" s="1" t="s">
        <v>49</v>
      </c>
      <c r="D110" s="1" t="s">
        <v>50</v>
      </c>
      <c r="E110" s="2">
        <v>-1.5856800000000001E-2</v>
      </c>
      <c r="F110" s="2">
        <v>0.80363700000000005</v>
      </c>
      <c r="G110" s="2">
        <v>3.3843599999999999E-3</v>
      </c>
      <c r="H110" s="45">
        <v>1.7E-6</v>
      </c>
    </row>
    <row r="111" spans="1:8" x14ac:dyDescent="0.35">
      <c r="A111" s="70"/>
      <c r="B111" s="1" t="s">
        <v>158</v>
      </c>
      <c r="C111" s="1" t="s">
        <v>52</v>
      </c>
      <c r="D111" s="1" t="s">
        <v>60</v>
      </c>
      <c r="E111" s="2">
        <v>1.36401E-2</v>
      </c>
      <c r="F111" s="2">
        <v>0.70926400000000001</v>
      </c>
      <c r="G111" s="2">
        <v>2.9607499999999998E-3</v>
      </c>
      <c r="H111" s="45">
        <v>8.3000000000000002E-6</v>
      </c>
    </row>
    <row r="112" spans="1:8" x14ac:dyDescent="0.35">
      <c r="A112" s="70"/>
      <c r="B112" s="1" t="s">
        <v>159</v>
      </c>
      <c r="C112" s="1" t="s">
        <v>50</v>
      </c>
      <c r="D112" s="1" t="s">
        <v>49</v>
      </c>
      <c r="E112" s="2">
        <v>1.6981699999999999E-2</v>
      </c>
      <c r="F112" s="2">
        <v>0.30119200000000002</v>
      </c>
      <c r="G112" s="2">
        <v>2.93612E-3</v>
      </c>
      <c r="H112" s="45">
        <v>6.7999999999999997E-9</v>
      </c>
    </row>
    <row r="113" spans="1:8" x14ac:dyDescent="0.35">
      <c r="A113" s="70"/>
      <c r="B113" s="1" t="s">
        <v>160</v>
      </c>
      <c r="C113" s="1" t="s">
        <v>60</v>
      </c>
      <c r="D113" s="1" t="s">
        <v>49</v>
      </c>
      <c r="E113" s="2">
        <v>-1.8844799999999998E-2</v>
      </c>
      <c r="F113" s="2">
        <v>0.23786399999999999</v>
      </c>
      <c r="G113" s="2">
        <v>3.1724700000000002E-3</v>
      </c>
      <c r="H113" s="45">
        <v>3.6E-9</v>
      </c>
    </row>
    <row r="114" spans="1:8" x14ac:dyDescent="0.35">
      <c r="A114" s="70"/>
      <c r="B114" s="1" t="s">
        <v>161</v>
      </c>
      <c r="C114" s="1" t="s">
        <v>52</v>
      </c>
      <c r="D114" s="1" t="s">
        <v>49</v>
      </c>
      <c r="E114" s="2">
        <v>-1.1379800000000001E-2</v>
      </c>
      <c r="F114" s="2">
        <v>0.53623500000000002</v>
      </c>
      <c r="G114" s="2">
        <v>2.6959699999999998E-3</v>
      </c>
      <c r="H114" s="45">
        <v>4.1999999999999998E-5</v>
      </c>
    </row>
    <row r="115" spans="1:8" x14ac:dyDescent="0.35">
      <c r="A115" s="70"/>
      <c r="B115" s="1" t="s">
        <v>162</v>
      </c>
      <c r="C115" s="1" t="s">
        <v>49</v>
      </c>
      <c r="D115" s="1" t="s">
        <v>50</v>
      </c>
      <c r="E115" s="2">
        <v>-1.6613599999999999E-2</v>
      </c>
      <c r="F115" s="2">
        <v>0.79456400000000005</v>
      </c>
      <c r="G115" s="2">
        <v>3.32753E-3</v>
      </c>
      <c r="H115" s="45">
        <v>9.2999999999999999E-7</v>
      </c>
    </row>
    <row r="116" spans="1:8" x14ac:dyDescent="0.35">
      <c r="A116" s="70"/>
      <c r="B116" s="1" t="s">
        <v>163</v>
      </c>
      <c r="C116" s="1" t="s">
        <v>50</v>
      </c>
      <c r="D116" s="1" t="s">
        <v>49</v>
      </c>
      <c r="E116" s="2">
        <v>2.1271000000000002E-2</v>
      </c>
      <c r="F116" s="2">
        <v>0.74751900000000004</v>
      </c>
      <c r="G116" s="2">
        <v>3.0906100000000001E-3</v>
      </c>
      <c r="H116" s="45">
        <v>5.9000000000000003E-12</v>
      </c>
    </row>
    <row r="117" spans="1:8" x14ac:dyDescent="0.35">
      <c r="A117" s="70"/>
      <c r="B117" s="1" t="s">
        <v>164</v>
      </c>
      <c r="C117" s="1" t="s">
        <v>52</v>
      </c>
      <c r="D117" s="1" t="s">
        <v>60</v>
      </c>
      <c r="E117" s="2">
        <v>-1.8756700000000001E-2</v>
      </c>
      <c r="F117" s="2">
        <v>0.67179299999999997</v>
      </c>
      <c r="G117" s="2">
        <v>2.8632499999999999E-3</v>
      </c>
      <c r="H117" s="45">
        <v>4.1999999999999997E-11</v>
      </c>
    </row>
    <row r="118" spans="1:8" x14ac:dyDescent="0.35">
      <c r="A118" s="70"/>
      <c r="B118" s="1" t="s">
        <v>165</v>
      </c>
      <c r="C118" s="1" t="s">
        <v>52</v>
      </c>
      <c r="D118" s="1" t="s">
        <v>60</v>
      </c>
      <c r="E118" s="2">
        <v>-9.7116200000000007E-3</v>
      </c>
      <c r="F118" s="2">
        <v>0.64253300000000002</v>
      </c>
      <c r="G118" s="2">
        <v>2.8212900000000002E-3</v>
      </c>
      <c r="H118" s="45">
        <v>7.6999999999999996E-4</v>
      </c>
    </row>
    <row r="119" spans="1:8" x14ac:dyDescent="0.35">
      <c r="A119" s="70"/>
      <c r="B119" s="1" t="s">
        <v>166</v>
      </c>
      <c r="C119" s="1" t="s">
        <v>52</v>
      </c>
      <c r="D119" s="1" t="s">
        <v>60</v>
      </c>
      <c r="E119" s="2">
        <v>1.9387700000000001E-2</v>
      </c>
      <c r="F119" s="2">
        <v>0.82611000000000001</v>
      </c>
      <c r="G119" s="2">
        <v>3.6276400000000001E-3</v>
      </c>
      <c r="H119" s="45">
        <v>1.1999999999999999E-7</v>
      </c>
    </row>
    <row r="120" spans="1:8" x14ac:dyDescent="0.35">
      <c r="A120" s="70"/>
      <c r="B120" s="1" t="s">
        <v>167</v>
      </c>
      <c r="C120" s="1" t="s">
        <v>60</v>
      </c>
      <c r="D120" s="1" t="s">
        <v>49</v>
      </c>
      <c r="E120" s="2">
        <v>1.2165499999999999E-2</v>
      </c>
      <c r="F120" s="2">
        <v>0.565886</v>
      </c>
      <c r="G120" s="2">
        <v>2.7104400000000002E-3</v>
      </c>
      <c r="H120" s="45">
        <v>8.1999999999999994E-6</v>
      </c>
    </row>
    <row r="121" spans="1:8" x14ac:dyDescent="0.35">
      <c r="A121" s="70"/>
      <c r="B121" s="1" t="s">
        <v>168</v>
      </c>
      <c r="C121" s="1" t="s">
        <v>50</v>
      </c>
      <c r="D121" s="1" t="s">
        <v>52</v>
      </c>
      <c r="E121" s="2">
        <v>-2.32401E-2</v>
      </c>
      <c r="F121" s="2">
        <v>0.68120499999999995</v>
      </c>
      <c r="G121" s="2">
        <v>2.8893899999999999E-3</v>
      </c>
      <c r="H121" s="45">
        <v>3.7000000000000002E-15</v>
      </c>
    </row>
    <row r="122" spans="1:8" x14ac:dyDescent="0.35">
      <c r="A122" s="70"/>
      <c r="B122" s="1" t="s">
        <v>169</v>
      </c>
      <c r="C122" s="1" t="s">
        <v>60</v>
      </c>
      <c r="D122" s="1" t="s">
        <v>52</v>
      </c>
      <c r="E122" s="2">
        <v>1.34961E-2</v>
      </c>
      <c r="F122" s="2">
        <v>0.39634999999999998</v>
      </c>
      <c r="G122" s="2">
        <v>2.7514800000000002E-3</v>
      </c>
      <c r="H122" s="45">
        <v>6.9999999999999997E-7</v>
      </c>
    </row>
    <row r="123" spans="1:8" x14ac:dyDescent="0.35">
      <c r="A123" s="70"/>
      <c r="B123" s="1" t="s">
        <v>170</v>
      </c>
      <c r="C123" s="1" t="s">
        <v>52</v>
      </c>
      <c r="D123" s="1" t="s">
        <v>50</v>
      </c>
      <c r="E123" s="2">
        <v>1.3699100000000001E-2</v>
      </c>
      <c r="F123" s="2">
        <v>0.28858400000000001</v>
      </c>
      <c r="G123" s="2">
        <v>2.9834000000000002E-3</v>
      </c>
      <c r="H123" s="45">
        <v>3.0000000000000001E-6</v>
      </c>
    </row>
    <row r="124" spans="1:8" x14ac:dyDescent="0.35">
      <c r="A124" s="70"/>
      <c r="B124" s="1" t="s">
        <v>171</v>
      </c>
      <c r="C124" s="1" t="s">
        <v>52</v>
      </c>
      <c r="D124" s="1" t="s">
        <v>60</v>
      </c>
      <c r="E124" s="2">
        <v>1.2532700000000001E-2</v>
      </c>
      <c r="F124" s="2">
        <v>0.61160800000000004</v>
      </c>
      <c r="G124" s="2">
        <v>2.8469699999999999E-3</v>
      </c>
      <c r="H124" s="45">
        <v>6.9999999999999999E-6</v>
      </c>
    </row>
    <row r="125" spans="1:8" x14ac:dyDescent="0.35">
      <c r="A125" s="70"/>
      <c r="B125" s="1" t="s">
        <v>172</v>
      </c>
      <c r="C125" s="1" t="s">
        <v>52</v>
      </c>
      <c r="D125" s="1" t="s">
        <v>60</v>
      </c>
      <c r="E125" s="2">
        <v>-2.0114699999999999E-2</v>
      </c>
      <c r="F125" s="2">
        <v>0.77591100000000002</v>
      </c>
      <c r="G125" s="2">
        <v>3.4043300000000001E-3</v>
      </c>
      <c r="H125" s="45">
        <v>4.6999999999999999E-9</v>
      </c>
    </row>
    <row r="126" spans="1:8" x14ac:dyDescent="0.35">
      <c r="A126" s="70"/>
      <c r="B126" s="1" t="s">
        <v>173</v>
      </c>
      <c r="C126" s="1" t="s">
        <v>50</v>
      </c>
      <c r="D126" s="1" t="s">
        <v>49</v>
      </c>
      <c r="E126" s="2">
        <v>-1.45107E-2</v>
      </c>
      <c r="F126" s="2">
        <v>0.456646</v>
      </c>
      <c r="G126" s="2">
        <v>2.69725E-3</v>
      </c>
      <c r="H126" s="45">
        <v>6.2999999999999995E-8</v>
      </c>
    </row>
    <row r="127" spans="1:8" x14ac:dyDescent="0.35">
      <c r="A127" s="70"/>
      <c r="B127" s="1" t="s">
        <v>174</v>
      </c>
      <c r="C127" s="1" t="s">
        <v>50</v>
      </c>
      <c r="D127" s="1" t="s">
        <v>52</v>
      </c>
      <c r="E127" s="2">
        <v>-1.5502699999999999E-2</v>
      </c>
      <c r="F127" s="2">
        <v>0.430483</v>
      </c>
      <c r="G127" s="2">
        <v>2.7152600000000002E-3</v>
      </c>
      <c r="H127" s="45">
        <v>1.3000000000000001E-8</v>
      </c>
    </row>
    <row r="128" spans="1:8" x14ac:dyDescent="0.35">
      <c r="A128" s="70"/>
      <c r="B128" s="1" t="s">
        <v>175</v>
      </c>
      <c r="C128" s="1" t="s">
        <v>60</v>
      </c>
      <c r="D128" s="1" t="s">
        <v>52</v>
      </c>
      <c r="E128" s="2">
        <v>-2.3054000000000002E-2</v>
      </c>
      <c r="F128" s="2">
        <v>0.70440400000000003</v>
      </c>
      <c r="G128" s="2">
        <v>2.9463499999999999E-3</v>
      </c>
      <c r="H128" s="45">
        <v>4.5999999999999998E-15</v>
      </c>
    </row>
    <row r="129" spans="1:8" x14ac:dyDescent="0.35">
      <c r="A129" s="70"/>
      <c r="B129" s="1" t="s">
        <v>176</v>
      </c>
      <c r="C129" s="1" t="s">
        <v>49</v>
      </c>
      <c r="D129" s="1" t="s">
        <v>50</v>
      </c>
      <c r="E129" s="2">
        <v>-1.38364E-2</v>
      </c>
      <c r="F129" s="2">
        <v>0.789933</v>
      </c>
      <c r="G129" s="2">
        <v>3.3175800000000001E-3</v>
      </c>
      <c r="H129" s="45">
        <v>4.0000000000000003E-5</v>
      </c>
    </row>
    <row r="130" spans="1:8" x14ac:dyDescent="0.35">
      <c r="A130" s="70"/>
      <c r="B130" s="1" t="s">
        <v>177</v>
      </c>
      <c r="C130" s="1" t="s">
        <v>50</v>
      </c>
      <c r="D130" s="1" t="s">
        <v>49</v>
      </c>
      <c r="E130" s="2">
        <v>-1.43932E-2</v>
      </c>
      <c r="F130" s="2">
        <v>0.72076600000000002</v>
      </c>
      <c r="G130" s="2">
        <v>3.0022899999999999E-3</v>
      </c>
      <c r="H130" s="45">
        <v>1.3999999999999999E-6</v>
      </c>
    </row>
    <row r="131" spans="1:8" x14ac:dyDescent="0.35">
      <c r="A131" s="70"/>
      <c r="B131" s="1" t="s">
        <v>178</v>
      </c>
      <c r="C131" s="1" t="s">
        <v>52</v>
      </c>
      <c r="D131" s="1" t="s">
        <v>49</v>
      </c>
      <c r="E131" s="2">
        <v>1.14777E-2</v>
      </c>
      <c r="F131" s="2">
        <v>0.366145</v>
      </c>
      <c r="G131" s="2">
        <v>2.78612E-3</v>
      </c>
      <c r="H131" s="45">
        <v>7.1000000000000005E-5</v>
      </c>
    </row>
    <row r="132" spans="1:8" x14ac:dyDescent="0.35">
      <c r="A132" s="70"/>
      <c r="B132" s="1" t="s">
        <v>179</v>
      </c>
      <c r="C132" s="1" t="s">
        <v>52</v>
      </c>
      <c r="D132" s="1" t="s">
        <v>60</v>
      </c>
      <c r="E132" s="2">
        <v>1.54284E-2</v>
      </c>
      <c r="F132" s="2">
        <v>0.366697</v>
      </c>
      <c r="G132" s="2">
        <v>2.77852E-3</v>
      </c>
      <c r="H132" s="45">
        <v>2.3000000000000001E-8</v>
      </c>
    </row>
    <row r="133" spans="1:8" x14ac:dyDescent="0.35">
      <c r="A133" s="70"/>
      <c r="B133" s="1" t="s">
        <v>180</v>
      </c>
      <c r="C133" s="1" t="s">
        <v>50</v>
      </c>
      <c r="D133" s="1" t="s">
        <v>49</v>
      </c>
      <c r="E133" s="2">
        <v>1.2827E-2</v>
      </c>
      <c r="F133" s="2">
        <v>0.35881299999999999</v>
      </c>
      <c r="G133" s="2">
        <v>2.7996599999999998E-3</v>
      </c>
      <c r="H133" s="45">
        <v>1.1E-5</v>
      </c>
    </row>
    <row r="134" spans="1:8" x14ac:dyDescent="0.35">
      <c r="A134" s="70"/>
      <c r="B134" s="1" t="s">
        <v>181</v>
      </c>
      <c r="C134" s="1" t="s">
        <v>60</v>
      </c>
      <c r="D134" s="1" t="s">
        <v>52</v>
      </c>
      <c r="E134" s="2">
        <v>-1.14287E-2</v>
      </c>
      <c r="F134" s="2">
        <v>0.69723100000000005</v>
      </c>
      <c r="G134" s="2">
        <v>2.9212700000000001E-3</v>
      </c>
      <c r="H134" s="45">
        <v>1.1E-4</v>
      </c>
    </row>
    <row r="135" spans="1:8" x14ac:dyDescent="0.35">
      <c r="A135" s="70"/>
      <c r="B135" s="1" t="s">
        <v>182</v>
      </c>
      <c r="C135" s="1" t="s">
        <v>52</v>
      </c>
      <c r="D135" s="1" t="s">
        <v>50</v>
      </c>
      <c r="E135" s="2">
        <v>-1.5174999999999999E-2</v>
      </c>
      <c r="F135" s="2">
        <v>0.509293</v>
      </c>
      <c r="G135" s="2">
        <v>2.7325700000000001E-3</v>
      </c>
      <c r="H135" s="45">
        <v>2.7999999999999999E-8</v>
      </c>
    </row>
    <row r="136" spans="1:8" x14ac:dyDescent="0.35">
      <c r="A136" s="70"/>
      <c r="B136" s="1" t="s">
        <v>183</v>
      </c>
      <c r="C136" s="1" t="s">
        <v>60</v>
      </c>
      <c r="D136" s="1" t="s">
        <v>52</v>
      </c>
      <c r="E136" s="2">
        <v>1.2472499999999999E-2</v>
      </c>
      <c r="F136" s="2">
        <v>0.43295800000000001</v>
      </c>
      <c r="G136" s="2">
        <v>2.7075699999999999E-3</v>
      </c>
      <c r="H136" s="45">
        <v>4.3000000000000003E-6</v>
      </c>
    </row>
    <row r="137" spans="1:8" x14ac:dyDescent="0.35">
      <c r="A137" s="70"/>
      <c r="B137" s="1" t="s">
        <v>184</v>
      </c>
      <c r="C137" s="1" t="s">
        <v>50</v>
      </c>
      <c r="D137" s="1" t="s">
        <v>60</v>
      </c>
      <c r="E137" s="2">
        <v>-2.1852199999999999E-2</v>
      </c>
      <c r="F137" s="2">
        <v>0.83696199999999998</v>
      </c>
      <c r="G137" s="2">
        <v>3.6389399999999998E-3</v>
      </c>
      <c r="H137" s="45">
        <v>1.3999999999999999E-9</v>
      </c>
    </row>
    <row r="138" spans="1:8" x14ac:dyDescent="0.35">
      <c r="A138" s="70"/>
      <c r="B138" s="1" t="s">
        <v>185</v>
      </c>
      <c r="C138" s="1" t="s">
        <v>60</v>
      </c>
      <c r="D138" s="1" t="s">
        <v>52</v>
      </c>
      <c r="E138" s="2">
        <v>3.87249E-2</v>
      </c>
      <c r="F138" s="2">
        <v>0.21455199999999999</v>
      </c>
      <c r="G138" s="2">
        <v>3.2744800000000002E-3</v>
      </c>
      <c r="H138" s="45">
        <v>5.1999999999999995E-32</v>
      </c>
    </row>
    <row r="139" spans="1:8" x14ac:dyDescent="0.35">
      <c r="A139" s="70"/>
      <c r="B139" s="1" t="s">
        <v>186</v>
      </c>
      <c r="C139" s="1" t="s">
        <v>50</v>
      </c>
      <c r="D139" s="1" t="s">
        <v>49</v>
      </c>
      <c r="E139" s="2">
        <v>-1.46494E-2</v>
      </c>
      <c r="F139" s="2">
        <v>0.48943500000000001</v>
      </c>
      <c r="G139" s="2">
        <v>2.6943599999999998E-3</v>
      </c>
      <c r="H139" s="45">
        <v>7.4999999999999997E-8</v>
      </c>
    </row>
    <row r="140" spans="1:8" x14ac:dyDescent="0.35">
      <c r="A140" s="70"/>
      <c r="B140" s="1" t="s">
        <v>187</v>
      </c>
      <c r="C140" s="1" t="s">
        <v>60</v>
      </c>
      <c r="D140" s="1" t="s">
        <v>52</v>
      </c>
      <c r="E140" s="2">
        <v>1.5387700000000001E-2</v>
      </c>
      <c r="F140" s="2">
        <v>0.47807500000000003</v>
      </c>
      <c r="G140" s="2">
        <v>2.6897599999999998E-3</v>
      </c>
      <c r="H140" s="45">
        <v>1.6000000000000001E-8</v>
      </c>
    </row>
    <row r="141" spans="1:8" x14ac:dyDescent="0.35">
      <c r="A141" s="70"/>
      <c r="B141" s="1" t="s">
        <v>188</v>
      </c>
      <c r="C141" s="1" t="s">
        <v>50</v>
      </c>
      <c r="D141" s="1" t="s">
        <v>49</v>
      </c>
      <c r="E141" s="2">
        <v>-1.61216E-2</v>
      </c>
      <c r="F141" s="2">
        <v>0.72121999999999997</v>
      </c>
      <c r="G141" s="2">
        <v>3.0022899999999999E-3</v>
      </c>
      <c r="H141" s="45">
        <v>4.3000000000000001E-8</v>
      </c>
    </row>
    <row r="142" spans="1:8" x14ac:dyDescent="0.35">
      <c r="A142" s="70"/>
      <c r="B142" s="1" t="s">
        <v>189</v>
      </c>
      <c r="C142" s="1" t="s">
        <v>49</v>
      </c>
      <c r="D142" s="1" t="s">
        <v>60</v>
      </c>
      <c r="E142" s="2">
        <v>-1.48997E-2</v>
      </c>
      <c r="F142" s="2">
        <v>0.73174600000000001</v>
      </c>
      <c r="G142" s="2">
        <v>3.0331799999999999E-3</v>
      </c>
      <c r="H142" s="45">
        <v>6.7000000000000004E-7</v>
      </c>
    </row>
    <row r="143" spans="1:8" x14ac:dyDescent="0.35">
      <c r="A143" s="70"/>
      <c r="B143" s="1" t="s">
        <v>190</v>
      </c>
      <c r="C143" s="1" t="s">
        <v>49</v>
      </c>
      <c r="D143" s="1" t="s">
        <v>50</v>
      </c>
      <c r="E143" s="2">
        <v>-1.21347E-2</v>
      </c>
      <c r="F143" s="2">
        <v>0.42752400000000002</v>
      </c>
      <c r="G143" s="2">
        <v>2.7229400000000001E-3</v>
      </c>
      <c r="H143" s="45">
        <v>5.8000000000000004E-6</v>
      </c>
    </row>
    <row r="144" spans="1:8" x14ac:dyDescent="0.35">
      <c r="A144" s="70"/>
      <c r="B144" s="1" t="s">
        <v>191</v>
      </c>
      <c r="C144" s="1" t="s">
        <v>60</v>
      </c>
      <c r="D144" s="1" t="s">
        <v>52</v>
      </c>
      <c r="E144" s="2">
        <v>3.75809E-2</v>
      </c>
      <c r="F144" s="2">
        <v>0.945102</v>
      </c>
      <c r="G144" s="2">
        <v>5.9466900000000001E-3</v>
      </c>
      <c r="H144" s="45">
        <v>1.0999999999999999E-10</v>
      </c>
    </row>
    <row r="145" spans="1:8" x14ac:dyDescent="0.35">
      <c r="A145" s="70"/>
      <c r="B145" s="1" t="s">
        <v>192</v>
      </c>
      <c r="C145" s="1" t="s">
        <v>50</v>
      </c>
      <c r="D145" s="1" t="s">
        <v>49</v>
      </c>
      <c r="E145" s="2">
        <v>-1.2203500000000001E-2</v>
      </c>
      <c r="F145" s="2">
        <v>0.30411300000000002</v>
      </c>
      <c r="G145" s="2">
        <v>2.9192699999999999E-3</v>
      </c>
      <c r="H145" s="45">
        <v>3.8999999999999999E-5</v>
      </c>
    </row>
    <row r="146" spans="1:8" x14ac:dyDescent="0.35">
      <c r="A146" s="70"/>
      <c r="B146" s="1" t="s">
        <v>193</v>
      </c>
      <c r="C146" s="1" t="s">
        <v>60</v>
      </c>
      <c r="D146" s="1" t="s">
        <v>52</v>
      </c>
      <c r="E146" s="2">
        <v>-1.5166300000000001E-2</v>
      </c>
      <c r="F146" s="2">
        <v>0.73811599999999999</v>
      </c>
      <c r="G146" s="2">
        <v>3.16234E-3</v>
      </c>
      <c r="H146" s="45">
        <v>2.3E-6</v>
      </c>
    </row>
    <row r="147" spans="1:8" x14ac:dyDescent="0.35">
      <c r="A147" s="70"/>
      <c r="B147" s="1" t="s">
        <v>194</v>
      </c>
      <c r="C147" s="1" t="s">
        <v>52</v>
      </c>
      <c r="D147" s="1" t="s">
        <v>60</v>
      </c>
      <c r="E147" s="2">
        <v>-1.49245E-2</v>
      </c>
      <c r="F147" s="2">
        <v>0.37251800000000002</v>
      </c>
      <c r="G147" s="2">
        <v>2.7924600000000001E-3</v>
      </c>
      <c r="H147" s="45">
        <v>8.9000000000000003E-8</v>
      </c>
    </row>
    <row r="148" spans="1:8" x14ac:dyDescent="0.35">
      <c r="A148" s="70"/>
      <c r="B148" s="1" t="s">
        <v>195</v>
      </c>
      <c r="C148" s="1" t="s">
        <v>49</v>
      </c>
      <c r="D148" s="1" t="s">
        <v>50</v>
      </c>
      <c r="E148" s="2">
        <v>-0.10694099999999999</v>
      </c>
      <c r="F148" s="2">
        <v>0.98953199999999997</v>
      </c>
      <c r="G148" s="2">
        <v>1.3193699999999999E-2</v>
      </c>
      <c r="H148" s="45">
        <v>3.2000000000000002E-16</v>
      </c>
    </row>
    <row r="149" spans="1:8" x14ac:dyDescent="0.35">
      <c r="A149" s="70"/>
      <c r="B149" s="1" t="s">
        <v>196</v>
      </c>
      <c r="C149" s="1" t="s">
        <v>60</v>
      </c>
      <c r="D149" s="1" t="s">
        <v>49</v>
      </c>
      <c r="E149" s="2">
        <v>1.57068E-2</v>
      </c>
      <c r="F149" s="2">
        <v>0.446494</v>
      </c>
      <c r="G149" s="2">
        <v>2.69893E-3</v>
      </c>
      <c r="H149" s="45">
        <v>7.3E-9</v>
      </c>
    </row>
    <row r="150" spans="1:8" x14ac:dyDescent="0.35">
      <c r="A150" s="70"/>
      <c r="B150" s="1" t="s">
        <v>197</v>
      </c>
      <c r="C150" s="1" t="s">
        <v>49</v>
      </c>
      <c r="D150" s="1" t="s">
        <v>50</v>
      </c>
      <c r="E150" s="2">
        <v>1.6638E-2</v>
      </c>
      <c r="F150" s="2">
        <v>0.48948999999999998</v>
      </c>
      <c r="G150" s="2">
        <v>2.6904799999999999E-3</v>
      </c>
      <c r="H150" s="45">
        <v>7.5E-10</v>
      </c>
    </row>
    <row r="151" spans="1:8" x14ac:dyDescent="0.35">
      <c r="A151" s="70"/>
      <c r="B151" s="1" t="s">
        <v>198</v>
      </c>
      <c r="C151" s="1" t="s">
        <v>50</v>
      </c>
      <c r="D151" s="1" t="s">
        <v>60</v>
      </c>
      <c r="E151" s="2">
        <v>1.50359E-2</v>
      </c>
      <c r="F151" s="2">
        <v>0.78837999999999997</v>
      </c>
      <c r="G151" s="2">
        <v>3.28423E-3</v>
      </c>
      <c r="H151" s="45">
        <v>3.0000000000000001E-6</v>
      </c>
    </row>
    <row r="152" spans="1:8" x14ac:dyDescent="0.35">
      <c r="A152" s="70"/>
      <c r="B152" s="1" t="s">
        <v>199</v>
      </c>
      <c r="C152" s="1" t="s">
        <v>49</v>
      </c>
      <c r="D152" s="1" t="s">
        <v>50</v>
      </c>
      <c r="E152" s="2">
        <v>1.76177E-2</v>
      </c>
      <c r="F152" s="2">
        <v>0.72547799999999996</v>
      </c>
      <c r="G152" s="2">
        <v>3.0135399999999999E-3</v>
      </c>
      <c r="H152" s="45">
        <v>3.4999999999999999E-9</v>
      </c>
    </row>
    <row r="153" spans="1:8" x14ac:dyDescent="0.35">
      <c r="A153" s="70"/>
      <c r="B153" s="1" t="s">
        <v>200</v>
      </c>
      <c r="C153" s="1" t="s">
        <v>49</v>
      </c>
      <c r="D153" s="1" t="s">
        <v>50</v>
      </c>
      <c r="E153" s="2">
        <v>2.0596900000000001E-2</v>
      </c>
      <c r="F153" s="2">
        <v>0.63046800000000003</v>
      </c>
      <c r="G153" s="2">
        <v>2.8023800000000001E-3</v>
      </c>
      <c r="H153" s="45">
        <v>7.9000000000000004E-14</v>
      </c>
    </row>
    <row r="154" spans="1:8" x14ac:dyDescent="0.35">
      <c r="A154" s="70"/>
      <c r="B154" s="1" t="s">
        <v>201</v>
      </c>
      <c r="C154" s="1" t="s">
        <v>50</v>
      </c>
      <c r="D154" s="1" t="s">
        <v>49</v>
      </c>
      <c r="E154" s="2">
        <v>-2.06433E-2</v>
      </c>
      <c r="F154" s="2">
        <v>0.50343700000000002</v>
      </c>
      <c r="G154" s="2">
        <v>2.6992499999999998E-3</v>
      </c>
      <c r="H154" s="45">
        <v>6.9000000000000001E-15</v>
      </c>
    </row>
    <row r="155" spans="1:8" x14ac:dyDescent="0.35">
      <c r="A155" s="70"/>
      <c r="B155" s="1" t="s">
        <v>202</v>
      </c>
      <c r="C155" s="1" t="s">
        <v>50</v>
      </c>
      <c r="D155" s="1" t="s">
        <v>60</v>
      </c>
      <c r="E155" s="2">
        <v>1.28383E-2</v>
      </c>
      <c r="F155" s="2">
        <v>0.40240799999999999</v>
      </c>
      <c r="G155" s="2">
        <v>2.7399099999999999E-3</v>
      </c>
      <c r="H155" s="45">
        <v>2.7999999999999999E-6</v>
      </c>
    </row>
    <row r="156" spans="1:8" x14ac:dyDescent="0.35">
      <c r="A156" s="70"/>
      <c r="B156" s="1" t="s">
        <v>203</v>
      </c>
      <c r="C156" s="1" t="s">
        <v>52</v>
      </c>
      <c r="D156" s="1" t="s">
        <v>60</v>
      </c>
      <c r="E156" s="2">
        <v>-1.72414E-2</v>
      </c>
      <c r="F156" s="2">
        <v>0.70164499999999996</v>
      </c>
      <c r="G156" s="2">
        <v>2.95094E-3</v>
      </c>
      <c r="H156" s="45">
        <v>1.0999999999999999E-8</v>
      </c>
    </row>
    <row r="157" spans="1:8" x14ac:dyDescent="0.35">
      <c r="A157" s="70"/>
      <c r="B157" s="1" t="s">
        <v>204</v>
      </c>
      <c r="C157" s="1" t="s">
        <v>60</v>
      </c>
      <c r="D157" s="1" t="s">
        <v>49</v>
      </c>
      <c r="E157" s="2">
        <v>1.29103E-2</v>
      </c>
      <c r="F157" s="2">
        <v>0.491147</v>
      </c>
      <c r="G157" s="2">
        <v>2.69908E-3</v>
      </c>
      <c r="H157" s="45">
        <v>1.3999999999999999E-6</v>
      </c>
    </row>
    <row r="158" spans="1:8" x14ac:dyDescent="0.35">
      <c r="A158" s="70"/>
      <c r="B158" s="1" t="s">
        <v>205</v>
      </c>
      <c r="C158" s="1" t="s">
        <v>50</v>
      </c>
      <c r="D158" s="1" t="s">
        <v>52</v>
      </c>
      <c r="E158" s="2">
        <v>-2.4631699999999999E-2</v>
      </c>
      <c r="F158" s="2">
        <v>0.18678800000000001</v>
      </c>
      <c r="G158" s="2">
        <v>3.4435099999999999E-3</v>
      </c>
      <c r="H158" s="45">
        <v>1.1999999999999999E-12</v>
      </c>
    </row>
    <row r="159" spans="1:8" x14ac:dyDescent="0.35">
      <c r="A159" s="70"/>
      <c r="B159" s="1" t="s">
        <v>206</v>
      </c>
      <c r="C159" s="1" t="s">
        <v>49</v>
      </c>
      <c r="D159" s="1" t="s">
        <v>60</v>
      </c>
      <c r="E159" s="2">
        <v>2.87186E-2</v>
      </c>
      <c r="F159" s="2">
        <v>0.51656199999999997</v>
      </c>
      <c r="G159" s="2">
        <v>2.7503599999999999E-3</v>
      </c>
      <c r="H159" s="45">
        <v>3.2999999999999998E-25</v>
      </c>
    </row>
    <row r="160" spans="1:8" x14ac:dyDescent="0.35">
      <c r="A160" s="70"/>
      <c r="B160" s="1" t="s">
        <v>207</v>
      </c>
      <c r="C160" s="1" t="s">
        <v>52</v>
      </c>
      <c r="D160" s="1" t="s">
        <v>60</v>
      </c>
      <c r="E160" s="2">
        <v>-1.7039800000000001E-2</v>
      </c>
      <c r="F160" s="2">
        <v>0.752328</v>
      </c>
      <c r="G160" s="2">
        <v>3.1225100000000002E-3</v>
      </c>
      <c r="H160" s="45">
        <v>6.5999999999999995E-8</v>
      </c>
    </row>
    <row r="161" spans="1:8" x14ac:dyDescent="0.35">
      <c r="A161" s="70"/>
      <c r="B161" s="1" t="s">
        <v>208</v>
      </c>
      <c r="C161" s="1" t="s">
        <v>49</v>
      </c>
      <c r="D161" s="1" t="s">
        <v>50</v>
      </c>
      <c r="E161" s="2">
        <v>1.5657299999999999E-2</v>
      </c>
      <c r="F161" s="2">
        <v>0.440857</v>
      </c>
      <c r="G161" s="2">
        <v>2.7047099999999999E-3</v>
      </c>
      <c r="H161" s="45">
        <v>6.8999999999999997E-9</v>
      </c>
    </row>
    <row r="162" spans="1:8" x14ac:dyDescent="0.35">
      <c r="A162" s="70"/>
      <c r="B162" s="1" t="s">
        <v>209</v>
      </c>
      <c r="C162" s="1" t="s">
        <v>50</v>
      </c>
      <c r="D162" s="1" t="s">
        <v>60</v>
      </c>
      <c r="E162" s="2">
        <v>-1.18108E-2</v>
      </c>
      <c r="F162" s="2">
        <v>0.57106199999999996</v>
      </c>
      <c r="G162" s="2">
        <v>2.7298700000000001E-3</v>
      </c>
      <c r="H162" s="45">
        <v>1.8E-5</v>
      </c>
    </row>
    <row r="163" spans="1:8" x14ac:dyDescent="0.35">
      <c r="A163" s="70"/>
      <c r="B163" s="1" t="s">
        <v>210</v>
      </c>
      <c r="C163" s="1" t="s">
        <v>50</v>
      </c>
      <c r="D163" s="1" t="s">
        <v>60</v>
      </c>
      <c r="E163" s="2">
        <v>1.52417E-2</v>
      </c>
      <c r="F163" s="2">
        <v>0.85124599999999995</v>
      </c>
      <c r="G163" s="2">
        <v>3.7782100000000002E-3</v>
      </c>
      <c r="H163" s="45">
        <v>4.1999999999999998E-5</v>
      </c>
    </row>
    <row r="164" spans="1:8" x14ac:dyDescent="0.35">
      <c r="A164" s="70"/>
      <c r="B164" s="1" t="s">
        <v>211</v>
      </c>
      <c r="C164" s="1" t="s">
        <v>49</v>
      </c>
      <c r="D164" s="1" t="s">
        <v>52</v>
      </c>
      <c r="E164" s="2">
        <v>1.27113E-2</v>
      </c>
      <c r="F164" s="2">
        <v>0.60724500000000003</v>
      </c>
      <c r="G164" s="2">
        <v>2.7510500000000001E-3</v>
      </c>
      <c r="H164" s="45">
        <v>1.7E-6</v>
      </c>
    </row>
    <row r="165" spans="1:8" x14ac:dyDescent="0.35">
      <c r="A165" s="70"/>
      <c r="B165" s="1" t="s">
        <v>212</v>
      </c>
      <c r="C165" s="1" t="s">
        <v>52</v>
      </c>
      <c r="D165" s="1" t="s">
        <v>60</v>
      </c>
      <c r="E165" s="2">
        <v>-2.4549999999999999E-2</v>
      </c>
      <c r="F165" s="2">
        <v>0.92921299999999996</v>
      </c>
      <c r="G165" s="2">
        <v>5.3119300000000003E-3</v>
      </c>
      <c r="H165" s="45">
        <v>4.5000000000000001E-6</v>
      </c>
    </row>
    <row r="166" spans="1:8" x14ac:dyDescent="0.35">
      <c r="A166" s="70"/>
      <c r="B166" s="1" t="s">
        <v>213</v>
      </c>
      <c r="C166" s="1" t="s">
        <v>50</v>
      </c>
      <c r="D166" s="1" t="s">
        <v>49</v>
      </c>
      <c r="E166" s="2">
        <v>1.4190400000000001E-2</v>
      </c>
      <c r="F166" s="2">
        <v>0.72874700000000003</v>
      </c>
      <c r="G166" s="2">
        <v>3.0359900000000001E-3</v>
      </c>
      <c r="H166" s="45">
        <v>3.4999999999999999E-6</v>
      </c>
    </row>
    <row r="167" spans="1:8" x14ac:dyDescent="0.35">
      <c r="A167" s="70"/>
      <c r="B167" s="1" t="s">
        <v>214</v>
      </c>
      <c r="C167" s="1" t="s">
        <v>49</v>
      </c>
      <c r="D167" s="1" t="s">
        <v>52</v>
      </c>
      <c r="E167" s="2">
        <v>1.5197199999999999E-2</v>
      </c>
      <c r="F167" s="2">
        <v>0.29352099999999998</v>
      </c>
      <c r="G167" s="2">
        <v>2.9518399999999998E-3</v>
      </c>
      <c r="H167" s="45">
        <v>1.1999999999999999E-7</v>
      </c>
    </row>
    <row r="168" spans="1:8" x14ac:dyDescent="0.35">
      <c r="A168" s="70"/>
      <c r="B168" s="1" t="s">
        <v>215</v>
      </c>
      <c r="C168" s="1" t="s">
        <v>52</v>
      </c>
      <c r="D168" s="1" t="s">
        <v>60</v>
      </c>
      <c r="E168" s="2">
        <v>-1.5862000000000001E-2</v>
      </c>
      <c r="F168" s="2">
        <v>0.64278199999999996</v>
      </c>
      <c r="G168" s="2">
        <v>2.8125899999999998E-3</v>
      </c>
      <c r="H168" s="45">
        <v>5.7999999999999998E-9</v>
      </c>
    </row>
    <row r="169" spans="1:8" x14ac:dyDescent="0.35">
      <c r="A169" s="70"/>
      <c r="B169" s="1" t="s">
        <v>216</v>
      </c>
      <c r="C169" s="1" t="s">
        <v>60</v>
      </c>
      <c r="D169" s="1" t="s">
        <v>52</v>
      </c>
      <c r="E169" s="2">
        <v>-1.6800300000000001E-2</v>
      </c>
      <c r="F169" s="2">
        <v>0.50513699999999995</v>
      </c>
      <c r="G169" s="2">
        <v>2.6931500000000001E-3</v>
      </c>
      <c r="H169" s="45">
        <v>7.4000000000000003E-10</v>
      </c>
    </row>
    <row r="170" spans="1:8" x14ac:dyDescent="0.35">
      <c r="A170" s="70"/>
      <c r="B170" s="1" t="s">
        <v>217</v>
      </c>
      <c r="C170" s="1" t="s">
        <v>52</v>
      </c>
      <c r="D170" s="1" t="s">
        <v>60</v>
      </c>
      <c r="E170" s="2">
        <v>1.2584100000000001E-2</v>
      </c>
      <c r="F170" s="2">
        <v>0.52008100000000002</v>
      </c>
      <c r="G170" s="2">
        <v>2.6893199999999998E-3</v>
      </c>
      <c r="H170" s="45">
        <v>2.5000000000000002E-6</v>
      </c>
    </row>
    <row r="171" spans="1:8" x14ac:dyDescent="0.35">
      <c r="A171" s="70"/>
      <c r="B171" s="1" t="s">
        <v>218</v>
      </c>
      <c r="C171" s="1" t="s">
        <v>52</v>
      </c>
      <c r="D171" s="1" t="s">
        <v>50</v>
      </c>
      <c r="E171" s="2">
        <v>2.80253E-2</v>
      </c>
      <c r="F171" s="2">
        <v>0.92074999999999996</v>
      </c>
      <c r="G171" s="2">
        <v>5.05523E-3</v>
      </c>
      <c r="H171" s="45">
        <v>2E-8</v>
      </c>
    </row>
    <row r="172" spans="1:8" x14ac:dyDescent="0.35">
      <c r="A172" s="70"/>
      <c r="B172" s="1" t="s">
        <v>219</v>
      </c>
      <c r="C172" s="1" t="s">
        <v>49</v>
      </c>
      <c r="D172" s="1" t="s">
        <v>50</v>
      </c>
      <c r="E172" s="2">
        <v>-2.0516199999999998E-2</v>
      </c>
      <c r="F172" s="2">
        <v>0.60890900000000003</v>
      </c>
      <c r="G172" s="2">
        <v>2.75662E-3</v>
      </c>
      <c r="H172" s="45">
        <v>8.3999999999999995E-14</v>
      </c>
    </row>
    <row r="173" spans="1:8" x14ac:dyDescent="0.35">
      <c r="A173" s="70"/>
      <c r="B173" s="1" t="s">
        <v>220</v>
      </c>
      <c r="C173" s="1" t="s">
        <v>50</v>
      </c>
      <c r="D173" s="1" t="s">
        <v>49</v>
      </c>
      <c r="E173" s="2">
        <v>1.4819199999999999E-2</v>
      </c>
      <c r="F173" s="2">
        <v>0.52402099999999996</v>
      </c>
      <c r="G173" s="2">
        <v>2.6882500000000001E-3</v>
      </c>
      <c r="H173" s="45">
        <v>5.8999999999999999E-8</v>
      </c>
    </row>
    <row r="174" spans="1:8" x14ac:dyDescent="0.35">
      <c r="A174" s="70"/>
      <c r="B174" s="1" t="s">
        <v>221</v>
      </c>
      <c r="C174" s="1" t="s">
        <v>60</v>
      </c>
      <c r="D174" s="1" t="s">
        <v>50</v>
      </c>
      <c r="E174" s="2">
        <v>-2.2487300000000002E-2</v>
      </c>
      <c r="F174" s="2">
        <v>0.83529399999999998</v>
      </c>
      <c r="G174" s="2">
        <v>3.6316600000000001E-3</v>
      </c>
      <c r="H174" s="45">
        <v>5.1999999999999996E-10</v>
      </c>
    </row>
    <row r="175" spans="1:8" x14ac:dyDescent="0.35">
      <c r="A175" s="70"/>
      <c r="B175" s="1" t="s">
        <v>222</v>
      </c>
      <c r="C175" s="1" t="s">
        <v>60</v>
      </c>
      <c r="D175" s="1" t="s">
        <v>52</v>
      </c>
      <c r="E175" s="2">
        <v>-1.3111899999999999E-2</v>
      </c>
      <c r="F175" s="2">
        <v>0.49143999999999999</v>
      </c>
      <c r="G175" s="2">
        <v>2.70003E-3</v>
      </c>
      <c r="H175" s="45">
        <v>1.5E-6</v>
      </c>
    </row>
    <row r="176" spans="1:8" x14ac:dyDescent="0.35">
      <c r="A176" s="70"/>
      <c r="B176" s="1" t="s">
        <v>223</v>
      </c>
      <c r="C176" s="1" t="s">
        <v>60</v>
      </c>
      <c r="D176" s="1" t="s">
        <v>52</v>
      </c>
      <c r="E176" s="2">
        <v>8.7303799999999994E-3</v>
      </c>
      <c r="F176" s="2">
        <v>0.57406100000000004</v>
      </c>
      <c r="G176" s="2">
        <v>2.7177500000000001E-3</v>
      </c>
      <c r="H176" s="45">
        <v>2.2000000000000001E-3</v>
      </c>
    </row>
    <row r="177" spans="1:8" x14ac:dyDescent="0.35">
      <c r="A177" s="70"/>
      <c r="B177" s="1" t="s">
        <v>224</v>
      </c>
      <c r="C177" s="1" t="s">
        <v>60</v>
      </c>
      <c r="D177" s="1" t="s">
        <v>49</v>
      </c>
      <c r="E177" s="2">
        <v>-1.51215E-2</v>
      </c>
      <c r="F177" s="2">
        <v>0.31658199999999997</v>
      </c>
      <c r="G177" s="2">
        <v>2.8966199999999999E-3</v>
      </c>
      <c r="H177" s="45">
        <v>3.1E-7</v>
      </c>
    </row>
    <row r="178" spans="1:8" x14ac:dyDescent="0.35">
      <c r="A178" s="70"/>
      <c r="B178" s="1" t="s">
        <v>225</v>
      </c>
      <c r="C178" s="1" t="s">
        <v>60</v>
      </c>
      <c r="D178" s="1" t="s">
        <v>52</v>
      </c>
      <c r="E178" s="2">
        <v>2.4988699999999999E-2</v>
      </c>
      <c r="F178" s="2">
        <v>0.83026100000000003</v>
      </c>
      <c r="G178" s="2">
        <v>3.58356E-3</v>
      </c>
      <c r="H178" s="45">
        <v>2.1999999999999999E-12</v>
      </c>
    </row>
    <row r="179" spans="1:8" x14ac:dyDescent="0.35">
      <c r="A179" s="70"/>
      <c r="B179" s="1" t="s">
        <v>226</v>
      </c>
      <c r="C179" s="1" t="s">
        <v>50</v>
      </c>
      <c r="D179" s="1" t="s">
        <v>49</v>
      </c>
      <c r="E179" s="2">
        <v>-1.2149099999999999E-2</v>
      </c>
      <c r="F179" s="2">
        <v>0.65276199999999995</v>
      </c>
      <c r="G179" s="2">
        <v>2.8222799999999999E-3</v>
      </c>
      <c r="H179" s="45">
        <v>2.0000000000000002E-5</v>
      </c>
    </row>
    <row r="180" spans="1:8" x14ac:dyDescent="0.35">
      <c r="A180" s="70"/>
      <c r="B180" s="1" t="s">
        <v>227</v>
      </c>
      <c r="C180" s="1" t="s">
        <v>52</v>
      </c>
      <c r="D180" s="1" t="s">
        <v>60</v>
      </c>
      <c r="E180" s="2">
        <v>-1.00207E-2</v>
      </c>
      <c r="F180" s="2">
        <v>0.71087</v>
      </c>
      <c r="G180" s="2">
        <v>2.9706300000000001E-3</v>
      </c>
      <c r="H180" s="45">
        <v>9.3999999999999997E-4</v>
      </c>
    </row>
    <row r="181" spans="1:8" x14ac:dyDescent="0.35">
      <c r="A181" s="70"/>
      <c r="B181" s="1" t="s">
        <v>228</v>
      </c>
      <c r="C181" s="1" t="s">
        <v>60</v>
      </c>
      <c r="D181" s="1" t="s">
        <v>52</v>
      </c>
      <c r="E181" s="2">
        <v>1.7079500000000001E-2</v>
      </c>
      <c r="F181" s="2">
        <v>0.387351</v>
      </c>
      <c r="G181" s="2">
        <v>2.7605799999999999E-3</v>
      </c>
      <c r="H181" s="45">
        <v>6.9E-10</v>
      </c>
    </row>
    <row r="182" spans="1:8" x14ac:dyDescent="0.35">
      <c r="A182" s="70"/>
      <c r="B182" s="1" t="s">
        <v>229</v>
      </c>
      <c r="C182" s="1" t="s">
        <v>52</v>
      </c>
      <c r="D182" s="1" t="s">
        <v>49</v>
      </c>
      <c r="E182" s="2">
        <v>-2.1506899999999999E-2</v>
      </c>
      <c r="F182" s="2">
        <v>0.71905300000000005</v>
      </c>
      <c r="G182" s="2">
        <v>3.0013800000000001E-3</v>
      </c>
      <c r="H182" s="45">
        <v>4.5E-13</v>
      </c>
    </row>
    <row r="183" spans="1:8" x14ac:dyDescent="0.35">
      <c r="A183" s="70"/>
      <c r="B183" s="1" t="s">
        <v>230</v>
      </c>
      <c r="C183" s="1" t="s">
        <v>60</v>
      </c>
      <c r="D183" s="1" t="s">
        <v>52</v>
      </c>
      <c r="E183" s="2">
        <v>-1.25518E-2</v>
      </c>
      <c r="F183" s="2">
        <v>0.68307200000000001</v>
      </c>
      <c r="G183" s="2">
        <v>2.8836399999999998E-3</v>
      </c>
      <c r="H183" s="45">
        <v>7.1999999999999997E-6</v>
      </c>
    </row>
    <row r="184" spans="1:8" x14ac:dyDescent="0.35">
      <c r="A184" s="70"/>
      <c r="B184" s="1" t="s">
        <v>231</v>
      </c>
      <c r="C184" s="1" t="s">
        <v>50</v>
      </c>
      <c r="D184" s="1" t="s">
        <v>49</v>
      </c>
      <c r="E184" s="2">
        <v>-1.7439900000000001E-2</v>
      </c>
      <c r="F184" s="2">
        <v>0.33460800000000002</v>
      </c>
      <c r="G184" s="2">
        <v>2.8627599999999998E-3</v>
      </c>
      <c r="H184" s="45">
        <v>8.0000000000000003E-10</v>
      </c>
    </row>
    <row r="185" spans="1:8" x14ac:dyDescent="0.35">
      <c r="A185" s="70"/>
      <c r="B185" s="1" t="s">
        <v>232</v>
      </c>
      <c r="C185" s="1" t="s">
        <v>49</v>
      </c>
      <c r="D185" s="1" t="s">
        <v>50</v>
      </c>
      <c r="E185" s="2">
        <v>1.31708E-2</v>
      </c>
      <c r="F185" s="2">
        <v>0.29960199999999998</v>
      </c>
      <c r="G185" s="2">
        <v>2.9418700000000001E-3</v>
      </c>
      <c r="H185" s="45">
        <v>1.2999999999999999E-5</v>
      </c>
    </row>
    <row r="186" spans="1:8" x14ac:dyDescent="0.35">
      <c r="A186" s="70"/>
      <c r="B186" s="1" t="s">
        <v>233</v>
      </c>
      <c r="C186" s="1" t="s">
        <v>49</v>
      </c>
      <c r="D186" s="1" t="s">
        <v>50</v>
      </c>
      <c r="E186" s="2">
        <v>1.9971800000000001E-2</v>
      </c>
      <c r="F186" s="2">
        <v>0.60262700000000002</v>
      </c>
      <c r="G186" s="2">
        <v>2.7542700000000001E-3</v>
      </c>
      <c r="H186" s="45">
        <v>3.6999999999999999E-13</v>
      </c>
    </row>
    <row r="187" spans="1:8" x14ac:dyDescent="0.35">
      <c r="A187" s="70"/>
      <c r="B187" s="1" t="s">
        <v>234</v>
      </c>
      <c r="C187" s="1" t="s">
        <v>60</v>
      </c>
      <c r="D187" s="1" t="s">
        <v>49</v>
      </c>
      <c r="E187" s="2">
        <v>1.3894699999999999E-2</v>
      </c>
      <c r="F187" s="2">
        <v>0.51810199999999995</v>
      </c>
      <c r="G187" s="2">
        <v>2.6887199999999999E-3</v>
      </c>
      <c r="H187" s="45">
        <v>3.7E-7</v>
      </c>
    </row>
    <row r="188" spans="1:8" x14ac:dyDescent="0.35">
      <c r="A188" s="70"/>
      <c r="B188" s="1" t="s">
        <v>235</v>
      </c>
      <c r="C188" s="1" t="s">
        <v>50</v>
      </c>
      <c r="D188" s="1" t="s">
        <v>49</v>
      </c>
      <c r="E188" s="2">
        <v>1.2825E-2</v>
      </c>
      <c r="F188" s="2">
        <v>0.48346699999999998</v>
      </c>
      <c r="G188" s="2">
        <v>2.7154800000000002E-3</v>
      </c>
      <c r="H188" s="45">
        <v>1.3E-6</v>
      </c>
    </row>
    <row r="189" spans="1:8" x14ac:dyDescent="0.35">
      <c r="A189" s="70"/>
      <c r="B189" s="1" t="s">
        <v>236</v>
      </c>
      <c r="C189" s="1" t="s">
        <v>50</v>
      </c>
      <c r="D189" s="1" t="s">
        <v>49</v>
      </c>
      <c r="E189" s="2">
        <v>5.0400399999999998E-2</v>
      </c>
      <c r="F189" s="2">
        <v>0.965171</v>
      </c>
      <c r="G189" s="2">
        <v>7.3465600000000002E-3</v>
      </c>
      <c r="H189" s="45">
        <v>1.2000000000000001E-11</v>
      </c>
    </row>
    <row r="190" spans="1:8" x14ac:dyDescent="0.35">
      <c r="A190" s="70"/>
      <c r="B190" s="1" t="s">
        <v>237</v>
      </c>
      <c r="C190" s="1" t="s">
        <v>50</v>
      </c>
      <c r="D190" s="1" t="s">
        <v>49</v>
      </c>
      <c r="E190" s="2">
        <v>1.3474099999999999E-2</v>
      </c>
      <c r="F190" s="2">
        <v>0.61423399999999995</v>
      </c>
      <c r="G190" s="2">
        <v>2.7698499999999999E-3</v>
      </c>
      <c r="H190" s="45">
        <v>6.6000000000000003E-7</v>
      </c>
    </row>
    <row r="191" spans="1:8" x14ac:dyDescent="0.35">
      <c r="A191" s="70"/>
      <c r="B191" s="1" t="s">
        <v>238</v>
      </c>
      <c r="C191" s="1" t="s">
        <v>49</v>
      </c>
      <c r="D191" s="1" t="s">
        <v>60</v>
      </c>
      <c r="E191" s="2">
        <v>1.3033899999999999E-2</v>
      </c>
      <c r="F191" s="2">
        <v>0.61629400000000001</v>
      </c>
      <c r="G191" s="2">
        <v>2.7676699999999999E-3</v>
      </c>
      <c r="H191" s="45">
        <v>1.7999999999999999E-6</v>
      </c>
    </row>
    <row r="192" spans="1:8" x14ac:dyDescent="0.35">
      <c r="A192" s="70"/>
      <c r="B192" s="1" t="s">
        <v>239</v>
      </c>
      <c r="C192" s="1" t="s">
        <v>49</v>
      </c>
      <c r="D192" s="1" t="s">
        <v>50</v>
      </c>
      <c r="E192" s="2">
        <v>-1.65883E-2</v>
      </c>
      <c r="F192" s="2">
        <v>0.74432500000000001</v>
      </c>
      <c r="G192" s="2">
        <v>3.07939E-3</v>
      </c>
      <c r="H192" s="45">
        <v>4.1000000000000003E-8</v>
      </c>
    </row>
    <row r="193" spans="1:8" x14ac:dyDescent="0.35">
      <c r="A193" s="70"/>
      <c r="B193" s="1" t="s">
        <v>240</v>
      </c>
      <c r="C193" s="1" t="s">
        <v>49</v>
      </c>
      <c r="D193" s="1" t="s">
        <v>60</v>
      </c>
      <c r="E193" s="2">
        <v>-1.3891199999999999E-2</v>
      </c>
      <c r="F193" s="2">
        <v>0.48245700000000002</v>
      </c>
      <c r="G193" s="2">
        <v>2.7119499999999999E-3</v>
      </c>
      <c r="H193" s="45">
        <v>1.9000000000000001E-7</v>
      </c>
    </row>
    <row r="194" spans="1:8" x14ac:dyDescent="0.35">
      <c r="A194" s="70"/>
      <c r="B194" s="1" t="s">
        <v>241</v>
      </c>
      <c r="C194" s="1" t="s">
        <v>49</v>
      </c>
      <c r="D194" s="1" t="s">
        <v>50</v>
      </c>
      <c r="E194" s="2">
        <v>-1.3233200000000001E-2</v>
      </c>
      <c r="F194" s="2">
        <v>0.60862099999999997</v>
      </c>
      <c r="G194" s="2">
        <v>2.7652499999999999E-3</v>
      </c>
      <c r="H194" s="45">
        <v>5.9999999999999997E-7</v>
      </c>
    </row>
    <row r="195" spans="1:8" x14ac:dyDescent="0.35">
      <c r="A195" s="70"/>
      <c r="B195" s="1" t="s">
        <v>242</v>
      </c>
      <c r="C195" s="1" t="s">
        <v>50</v>
      </c>
      <c r="D195" s="1" t="s">
        <v>52</v>
      </c>
      <c r="E195" s="2">
        <v>1.16688E-2</v>
      </c>
      <c r="F195" s="2">
        <v>0.65331799999999995</v>
      </c>
      <c r="G195" s="2">
        <v>2.8260199999999998E-3</v>
      </c>
      <c r="H195" s="45">
        <v>4.0000000000000003E-5</v>
      </c>
    </row>
    <row r="196" spans="1:8" x14ac:dyDescent="0.35">
      <c r="A196" s="70"/>
      <c r="B196" s="1" t="s">
        <v>243</v>
      </c>
      <c r="C196" s="1" t="s">
        <v>49</v>
      </c>
      <c r="D196" s="1" t="s">
        <v>50</v>
      </c>
      <c r="E196" s="2">
        <v>1.88673E-2</v>
      </c>
      <c r="F196" s="2">
        <v>0.73270400000000002</v>
      </c>
      <c r="G196" s="2">
        <v>3.04915E-3</v>
      </c>
      <c r="H196" s="45">
        <v>1.0999999999999999E-9</v>
      </c>
    </row>
    <row r="197" spans="1:8" x14ac:dyDescent="0.35">
      <c r="A197" s="70"/>
      <c r="B197" s="1" t="s">
        <v>244</v>
      </c>
      <c r="C197" s="1" t="s">
        <v>50</v>
      </c>
      <c r="D197" s="1" t="s">
        <v>49</v>
      </c>
      <c r="E197" s="2">
        <v>1.8633400000000001E-2</v>
      </c>
      <c r="F197" s="2">
        <v>0.48727999999999999</v>
      </c>
      <c r="G197" s="2">
        <v>2.7330399999999999E-3</v>
      </c>
      <c r="H197" s="45">
        <v>1.6E-11</v>
      </c>
    </row>
    <row r="198" spans="1:8" x14ac:dyDescent="0.35">
      <c r="A198" s="70"/>
      <c r="B198" s="1" t="s">
        <v>245</v>
      </c>
      <c r="C198" s="1" t="s">
        <v>49</v>
      </c>
      <c r="D198" s="1" t="s">
        <v>50</v>
      </c>
      <c r="E198" s="2">
        <v>-1.5796000000000001E-2</v>
      </c>
      <c r="F198" s="2">
        <v>0.50180199999999997</v>
      </c>
      <c r="G198" s="2">
        <v>2.6863999999999998E-3</v>
      </c>
      <c r="H198" s="45">
        <v>1.6000000000000001E-9</v>
      </c>
    </row>
    <row r="199" spans="1:8" x14ac:dyDescent="0.35">
      <c r="A199" s="70"/>
      <c r="B199" s="1" t="s">
        <v>246</v>
      </c>
      <c r="C199" s="1" t="s">
        <v>50</v>
      </c>
      <c r="D199" s="1" t="s">
        <v>49</v>
      </c>
      <c r="E199" s="2">
        <v>4.3280300000000001E-2</v>
      </c>
      <c r="F199" s="2">
        <v>0.87636800000000004</v>
      </c>
      <c r="G199" s="2">
        <v>4.0774899999999996E-3</v>
      </c>
      <c r="H199" s="45">
        <v>2.6000000000000001E-26</v>
      </c>
    </row>
    <row r="200" spans="1:8" x14ac:dyDescent="0.35">
      <c r="A200" s="70"/>
      <c r="B200" s="1" t="s">
        <v>247</v>
      </c>
      <c r="C200" s="1" t="s">
        <v>50</v>
      </c>
      <c r="D200" s="1" t="s">
        <v>49</v>
      </c>
      <c r="E200" s="2">
        <v>-1.49321E-2</v>
      </c>
      <c r="F200" s="2">
        <v>0.71887400000000001</v>
      </c>
      <c r="G200" s="2">
        <v>2.9880100000000001E-3</v>
      </c>
      <c r="H200" s="45">
        <v>6.8999999999999996E-7</v>
      </c>
    </row>
    <row r="201" spans="1:8" x14ac:dyDescent="0.35">
      <c r="A201" s="70"/>
      <c r="B201" s="1" t="s">
        <v>248</v>
      </c>
      <c r="C201" s="1" t="s">
        <v>49</v>
      </c>
      <c r="D201" s="1" t="s">
        <v>50</v>
      </c>
      <c r="E201" s="2">
        <v>1.4417599999999999E-2</v>
      </c>
      <c r="F201" s="2">
        <v>0.67033900000000002</v>
      </c>
      <c r="G201" s="2">
        <v>2.8606299999999999E-3</v>
      </c>
      <c r="H201" s="45">
        <v>2.2999999999999999E-7</v>
      </c>
    </row>
    <row r="202" spans="1:8" x14ac:dyDescent="0.35">
      <c r="A202" s="70"/>
      <c r="B202" s="1" t="s">
        <v>249</v>
      </c>
      <c r="C202" s="1" t="s">
        <v>60</v>
      </c>
      <c r="D202" s="1" t="s">
        <v>50</v>
      </c>
      <c r="E202" s="2">
        <v>1.8984299999999999E-2</v>
      </c>
      <c r="F202" s="2">
        <v>0.25562499999999999</v>
      </c>
      <c r="G202" s="2">
        <v>3.0807500000000002E-3</v>
      </c>
      <c r="H202" s="45">
        <v>1.3000000000000001E-9</v>
      </c>
    </row>
    <row r="203" spans="1:8" x14ac:dyDescent="0.35">
      <c r="A203" s="70"/>
      <c r="B203" s="1" t="s">
        <v>250</v>
      </c>
      <c r="C203" s="1" t="s">
        <v>52</v>
      </c>
      <c r="D203" s="1" t="s">
        <v>60</v>
      </c>
      <c r="E203" s="2">
        <v>1.19469E-2</v>
      </c>
      <c r="F203" s="2">
        <v>0.49859799999999999</v>
      </c>
      <c r="G203" s="2">
        <v>2.73785E-3</v>
      </c>
      <c r="H203" s="45">
        <v>2.5000000000000001E-5</v>
      </c>
    </row>
    <row r="204" spans="1:8" x14ac:dyDescent="0.35">
      <c r="A204" s="70"/>
      <c r="B204" s="1" t="s">
        <v>251</v>
      </c>
      <c r="C204" s="1" t="s">
        <v>52</v>
      </c>
      <c r="D204" s="1" t="s">
        <v>49</v>
      </c>
      <c r="E204" s="2">
        <v>2.3694099999999999E-2</v>
      </c>
      <c r="F204" s="2">
        <v>0.89008900000000002</v>
      </c>
      <c r="G204" s="2">
        <v>4.3801200000000004E-3</v>
      </c>
      <c r="H204" s="45">
        <v>6.4000000000000004E-8</v>
      </c>
    </row>
    <row r="205" spans="1:8" x14ac:dyDescent="0.35">
      <c r="A205" s="70"/>
      <c r="B205" s="1" t="s">
        <v>252</v>
      </c>
      <c r="C205" s="1" t="s">
        <v>60</v>
      </c>
      <c r="D205" s="1" t="s">
        <v>52</v>
      </c>
      <c r="E205" s="2">
        <v>-1.2596100000000001E-2</v>
      </c>
      <c r="F205" s="2">
        <v>0.33016499999999999</v>
      </c>
      <c r="G205" s="2">
        <v>2.86003E-3</v>
      </c>
      <c r="H205" s="45">
        <v>1.4E-5</v>
      </c>
    </row>
    <row r="206" spans="1:8" x14ac:dyDescent="0.35">
      <c r="A206" s="70"/>
      <c r="B206" s="1" t="s">
        <v>253</v>
      </c>
      <c r="C206" s="1" t="s">
        <v>49</v>
      </c>
      <c r="D206" s="1" t="s">
        <v>50</v>
      </c>
      <c r="E206" s="2">
        <v>-1.50867E-2</v>
      </c>
      <c r="F206" s="2">
        <v>0.45203599999999999</v>
      </c>
      <c r="G206" s="2">
        <v>2.7014700000000001E-3</v>
      </c>
      <c r="H206" s="45">
        <v>5.1E-8</v>
      </c>
    </row>
    <row r="207" spans="1:8" x14ac:dyDescent="0.35">
      <c r="A207" s="70"/>
      <c r="B207" s="1" t="s">
        <v>254</v>
      </c>
      <c r="C207" s="1" t="s">
        <v>52</v>
      </c>
      <c r="D207" s="1" t="s">
        <v>50</v>
      </c>
      <c r="E207" s="2">
        <v>-1.2363600000000001E-2</v>
      </c>
      <c r="F207" s="2">
        <v>0.22229299999999999</v>
      </c>
      <c r="G207" s="2">
        <v>3.2303399999999999E-3</v>
      </c>
      <c r="H207" s="45">
        <v>1.1E-4</v>
      </c>
    </row>
    <row r="208" spans="1:8" x14ac:dyDescent="0.35">
      <c r="A208" s="70"/>
      <c r="B208" s="1" t="s">
        <v>255</v>
      </c>
      <c r="C208" s="1" t="s">
        <v>49</v>
      </c>
      <c r="D208" s="1" t="s">
        <v>52</v>
      </c>
      <c r="E208" s="2">
        <v>-1.46506E-2</v>
      </c>
      <c r="F208" s="2">
        <v>0.70164400000000005</v>
      </c>
      <c r="G208" s="2">
        <v>2.9352499999999999E-3</v>
      </c>
      <c r="H208" s="45">
        <v>9.0999999999999997E-7</v>
      </c>
    </row>
    <row r="209" spans="1:8" x14ac:dyDescent="0.35">
      <c r="A209" s="70"/>
      <c r="B209" s="1" t="s">
        <v>256</v>
      </c>
      <c r="C209" s="1" t="s">
        <v>50</v>
      </c>
      <c r="D209" s="1" t="s">
        <v>49</v>
      </c>
      <c r="E209" s="2">
        <v>-1.45036E-2</v>
      </c>
      <c r="F209" s="2">
        <v>0.72239699999999996</v>
      </c>
      <c r="G209" s="2">
        <v>3.0006199999999998E-3</v>
      </c>
      <c r="H209" s="45">
        <v>1.5999999999999999E-6</v>
      </c>
    </row>
    <row r="210" spans="1:8" x14ac:dyDescent="0.35">
      <c r="A210" s="70"/>
      <c r="B210" s="1" t="s">
        <v>257</v>
      </c>
      <c r="C210" s="1" t="s">
        <v>52</v>
      </c>
      <c r="D210" s="1" t="s">
        <v>60</v>
      </c>
      <c r="E210" s="2">
        <v>1.35424E-2</v>
      </c>
      <c r="F210" s="2">
        <v>0.60500500000000001</v>
      </c>
      <c r="G210" s="2">
        <v>2.75048E-3</v>
      </c>
      <c r="H210" s="45">
        <v>6.0999999999999998E-7</v>
      </c>
    </row>
    <row r="211" spans="1:8" x14ac:dyDescent="0.35">
      <c r="A211" s="70"/>
      <c r="B211" s="1" t="s">
        <v>258</v>
      </c>
      <c r="C211" s="1" t="s">
        <v>50</v>
      </c>
      <c r="D211" s="1" t="s">
        <v>49</v>
      </c>
      <c r="E211" s="2">
        <v>1.39306E-2</v>
      </c>
      <c r="F211" s="2">
        <v>0.60444699999999996</v>
      </c>
      <c r="G211" s="2">
        <v>2.7625100000000001E-3</v>
      </c>
      <c r="H211" s="45">
        <v>7.9999999999999996E-7</v>
      </c>
    </row>
    <row r="212" spans="1:8" x14ac:dyDescent="0.35">
      <c r="A212" s="70"/>
      <c r="B212" s="1" t="s">
        <v>259</v>
      </c>
      <c r="C212" s="1" t="s">
        <v>50</v>
      </c>
      <c r="D212" s="1" t="s">
        <v>60</v>
      </c>
      <c r="E212" s="2">
        <v>1.4153199999999999E-2</v>
      </c>
      <c r="F212" s="2">
        <v>0.34554800000000002</v>
      </c>
      <c r="G212" s="2">
        <v>2.8304099999999998E-3</v>
      </c>
      <c r="H212" s="45">
        <v>4.7E-7</v>
      </c>
    </row>
    <row r="213" spans="1:8" x14ac:dyDescent="0.35">
      <c r="A213" s="70"/>
      <c r="B213" s="1" t="s">
        <v>260</v>
      </c>
      <c r="C213" s="1" t="s">
        <v>52</v>
      </c>
      <c r="D213" s="1" t="s">
        <v>49</v>
      </c>
      <c r="E213" s="2">
        <v>-1.5709600000000001E-2</v>
      </c>
      <c r="F213" s="2">
        <v>0.36527100000000001</v>
      </c>
      <c r="G213" s="2">
        <v>2.7960099999999998E-3</v>
      </c>
      <c r="H213" s="45">
        <v>2.7E-8</v>
      </c>
    </row>
    <row r="214" spans="1:8" x14ac:dyDescent="0.35">
      <c r="A214" s="70"/>
      <c r="B214" s="1" t="s">
        <v>261</v>
      </c>
      <c r="C214" s="1" t="s">
        <v>50</v>
      </c>
      <c r="D214" s="1" t="s">
        <v>49</v>
      </c>
      <c r="E214" s="2">
        <v>1.68501E-2</v>
      </c>
      <c r="F214" s="2">
        <v>0.76741099999999995</v>
      </c>
      <c r="G214" s="2">
        <v>3.1867200000000001E-3</v>
      </c>
      <c r="H214" s="45">
        <v>1.6E-7</v>
      </c>
    </row>
    <row r="215" spans="1:8" x14ac:dyDescent="0.35">
      <c r="A215" s="70"/>
      <c r="B215" s="1" t="s">
        <v>262</v>
      </c>
      <c r="C215" s="1" t="s">
        <v>60</v>
      </c>
      <c r="D215" s="1" t="s">
        <v>52</v>
      </c>
      <c r="E215" s="2">
        <v>1.4864E-2</v>
      </c>
      <c r="F215" s="2">
        <v>0.79723200000000005</v>
      </c>
      <c r="G215" s="2">
        <v>3.3916900000000002E-3</v>
      </c>
      <c r="H215" s="45">
        <v>7.1999999999999997E-6</v>
      </c>
    </row>
    <row r="216" spans="1:8" x14ac:dyDescent="0.35">
      <c r="A216" s="70"/>
      <c r="B216" s="1" t="s">
        <v>263</v>
      </c>
      <c r="C216" s="1" t="s">
        <v>50</v>
      </c>
      <c r="D216" s="1" t="s">
        <v>49</v>
      </c>
      <c r="E216" s="2">
        <v>-2.3776100000000001E-2</v>
      </c>
      <c r="F216" s="2">
        <v>0.92196599999999995</v>
      </c>
      <c r="G216" s="2">
        <v>5.0536699999999997E-3</v>
      </c>
      <c r="H216" s="45">
        <v>4.1999999999999996E-6</v>
      </c>
    </row>
    <row r="217" spans="1:8" x14ac:dyDescent="0.35">
      <c r="A217" s="70"/>
      <c r="B217" s="1" t="s">
        <v>264</v>
      </c>
      <c r="C217" s="1" t="s">
        <v>52</v>
      </c>
      <c r="D217" s="1" t="s">
        <v>60</v>
      </c>
      <c r="E217" s="2">
        <v>1.3561200000000001E-2</v>
      </c>
      <c r="F217" s="2">
        <v>0.74718300000000004</v>
      </c>
      <c r="G217" s="2">
        <v>3.0954200000000002E-3</v>
      </c>
      <c r="H217" s="45">
        <v>1.2999999999999999E-5</v>
      </c>
    </row>
    <row r="218" spans="1:8" x14ac:dyDescent="0.35">
      <c r="A218" s="70"/>
      <c r="B218" s="1" t="s">
        <v>265</v>
      </c>
      <c r="C218" s="1" t="s">
        <v>50</v>
      </c>
      <c r="D218" s="1" t="s">
        <v>60</v>
      </c>
      <c r="E218" s="2">
        <v>1.9805E-2</v>
      </c>
      <c r="F218" s="2">
        <v>0.80371000000000004</v>
      </c>
      <c r="G218" s="2">
        <v>3.3827100000000001E-3</v>
      </c>
      <c r="H218" s="45">
        <v>3.2000000000000001E-9</v>
      </c>
    </row>
    <row r="219" spans="1:8" x14ac:dyDescent="0.35">
      <c r="A219" s="70"/>
      <c r="B219" s="1" t="s">
        <v>266</v>
      </c>
      <c r="C219" s="1" t="s">
        <v>60</v>
      </c>
      <c r="D219" s="1" t="s">
        <v>52</v>
      </c>
      <c r="E219" s="2">
        <v>1.8296699999999999E-2</v>
      </c>
      <c r="F219" s="2">
        <v>0.26017699999999999</v>
      </c>
      <c r="G219" s="2">
        <v>3.0646499999999999E-3</v>
      </c>
      <c r="H219" s="45">
        <v>1.5E-9</v>
      </c>
    </row>
    <row r="220" spans="1:8" x14ac:dyDescent="0.35">
      <c r="A220" s="70"/>
      <c r="B220" s="1" t="s">
        <v>267</v>
      </c>
      <c r="C220" s="1" t="s">
        <v>50</v>
      </c>
      <c r="D220" s="1" t="s">
        <v>49</v>
      </c>
      <c r="E220" s="2">
        <v>-1.24233E-2</v>
      </c>
      <c r="F220" s="2">
        <v>0.48983399999999999</v>
      </c>
      <c r="G220" s="2">
        <v>2.6869099999999998E-3</v>
      </c>
      <c r="H220" s="45">
        <v>4.6E-6</v>
      </c>
    </row>
    <row r="221" spans="1:8" x14ac:dyDescent="0.35">
      <c r="A221" s="70"/>
      <c r="B221" s="1" t="s">
        <v>268</v>
      </c>
      <c r="C221" s="1" t="s">
        <v>49</v>
      </c>
      <c r="D221" s="1" t="s">
        <v>50</v>
      </c>
      <c r="E221" s="2">
        <v>-1.7739499999999998E-2</v>
      </c>
      <c r="F221" s="2">
        <v>0.62106700000000004</v>
      </c>
      <c r="G221" s="2">
        <v>2.77678E-3</v>
      </c>
      <c r="H221" s="45">
        <v>7.5E-11</v>
      </c>
    </row>
    <row r="222" spans="1:8" x14ac:dyDescent="0.35">
      <c r="A222" s="70"/>
      <c r="B222" s="1" t="s">
        <v>269</v>
      </c>
      <c r="C222" s="1" t="s">
        <v>52</v>
      </c>
      <c r="D222" s="1" t="s">
        <v>60</v>
      </c>
      <c r="E222" s="2">
        <v>-3.95538E-2</v>
      </c>
      <c r="F222" s="2">
        <v>0.90923699999999996</v>
      </c>
      <c r="G222" s="2">
        <v>4.67579E-3</v>
      </c>
      <c r="H222" s="45">
        <v>4.7999999999999997E-17</v>
      </c>
    </row>
    <row r="223" spans="1:8" x14ac:dyDescent="0.35">
      <c r="A223" s="70"/>
      <c r="B223" s="1" t="s">
        <v>270</v>
      </c>
      <c r="C223" s="1" t="s">
        <v>52</v>
      </c>
      <c r="D223" s="1" t="s">
        <v>60</v>
      </c>
      <c r="E223" s="2">
        <v>2.7753400000000001E-2</v>
      </c>
      <c r="F223" s="2">
        <v>0.104424</v>
      </c>
      <c r="G223" s="2">
        <v>4.4259900000000003E-3</v>
      </c>
      <c r="H223" s="45">
        <v>5.1999999999999996E-10</v>
      </c>
    </row>
    <row r="224" spans="1:8" x14ac:dyDescent="0.35">
      <c r="A224" s="70"/>
      <c r="B224" s="1" t="s">
        <v>271</v>
      </c>
      <c r="C224" s="1" t="s">
        <v>49</v>
      </c>
      <c r="D224" s="1" t="s">
        <v>52</v>
      </c>
      <c r="E224" s="2">
        <v>1.6582199999999998E-2</v>
      </c>
      <c r="F224" s="2">
        <v>0.79017499999999996</v>
      </c>
      <c r="G224" s="2">
        <v>3.29533E-3</v>
      </c>
      <c r="H224" s="45">
        <v>3.8000000000000001E-7</v>
      </c>
    </row>
    <row r="225" spans="1:8" x14ac:dyDescent="0.35">
      <c r="A225" s="70"/>
      <c r="B225" s="1" t="s">
        <v>272</v>
      </c>
      <c r="C225" s="1" t="s">
        <v>50</v>
      </c>
      <c r="D225" s="1" t="s">
        <v>60</v>
      </c>
      <c r="E225" s="2">
        <v>2.07525E-2</v>
      </c>
      <c r="F225" s="2">
        <v>0.76011099999999998</v>
      </c>
      <c r="G225" s="2">
        <v>3.1475399999999999E-3</v>
      </c>
      <c r="H225" s="45">
        <v>3E-11</v>
      </c>
    </row>
    <row r="226" spans="1:8" x14ac:dyDescent="0.35">
      <c r="A226" s="70"/>
      <c r="B226" s="1" t="s">
        <v>273</v>
      </c>
      <c r="C226" s="1" t="s">
        <v>52</v>
      </c>
      <c r="D226" s="1" t="s">
        <v>60</v>
      </c>
      <c r="E226" s="2">
        <v>-1.35756E-2</v>
      </c>
      <c r="F226" s="2">
        <v>0.50422199999999995</v>
      </c>
      <c r="G226" s="2">
        <v>2.6894499999999999E-3</v>
      </c>
      <c r="H226" s="45">
        <v>7.0999999999999998E-7</v>
      </c>
    </row>
    <row r="227" spans="1:8" x14ac:dyDescent="0.35">
      <c r="A227" s="70"/>
      <c r="B227" s="1" t="s">
        <v>274</v>
      </c>
      <c r="C227" s="1" t="s">
        <v>60</v>
      </c>
      <c r="D227" s="1" t="s">
        <v>52</v>
      </c>
      <c r="E227" s="2">
        <v>1.1016099999999999E-2</v>
      </c>
      <c r="F227" s="2">
        <v>0.73292400000000002</v>
      </c>
      <c r="G227" s="2">
        <v>3.0442999999999998E-3</v>
      </c>
      <c r="H227" s="45">
        <v>2.7999999999999998E-4</v>
      </c>
    </row>
    <row r="228" spans="1:8" x14ac:dyDescent="0.35">
      <c r="A228" s="70"/>
      <c r="B228" s="1" t="s">
        <v>275</v>
      </c>
      <c r="C228" s="1" t="s">
        <v>60</v>
      </c>
      <c r="D228" s="1" t="s">
        <v>52</v>
      </c>
      <c r="E228" s="2">
        <v>1.33063E-2</v>
      </c>
      <c r="F228" s="2">
        <v>0.32174999999999998</v>
      </c>
      <c r="G228" s="2">
        <v>2.8754700000000002E-3</v>
      </c>
      <c r="H228" s="45">
        <v>3.1999999999999999E-6</v>
      </c>
    </row>
    <row r="229" spans="1:8" x14ac:dyDescent="0.35">
      <c r="A229" s="70"/>
      <c r="B229" s="1" t="s">
        <v>276</v>
      </c>
      <c r="C229" s="1" t="s">
        <v>52</v>
      </c>
      <c r="D229" s="1" t="s">
        <v>50</v>
      </c>
      <c r="E229" s="2">
        <v>-1.2109200000000001E-2</v>
      </c>
      <c r="F229" s="2">
        <v>0.49262</v>
      </c>
      <c r="G229" s="2">
        <v>2.68747E-3</v>
      </c>
      <c r="H229" s="45">
        <v>4.7999999999999998E-6</v>
      </c>
    </row>
    <row r="230" spans="1:8" x14ac:dyDescent="0.35">
      <c r="A230" s="70"/>
      <c r="B230" s="1" t="s">
        <v>277</v>
      </c>
      <c r="C230" s="1" t="s">
        <v>60</v>
      </c>
      <c r="D230" s="1" t="s">
        <v>50</v>
      </c>
      <c r="E230" s="2">
        <v>1.3424800000000001E-2</v>
      </c>
      <c r="F230" s="2">
        <v>0.56603099999999995</v>
      </c>
      <c r="G230" s="2">
        <v>2.7333000000000001E-3</v>
      </c>
      <c r="H230" s="45">
        <v>1.3E-6</v>
      </c>
    </row>
    <row r="231" spans="1:8" x14ac:dyDescent="0.35">
      <c r="A231" s="70"/>
      <c r="B231" s="1" t="s">
        <v>278</v>
      </c>
      <c r="C231" s="1" t="s">
        <v>60</v>
      </c>
      <c r="D231" s="1" t="s">
        <v>52</v>
      </c>
      <c r="E231" s="2">
        <v>1.53022E-2</v>
      </c>
      <c r="F231" s="2">
        <v>0.26755699999999999</v>
      </c>
      <c r="G231" s="2">
        <v>3.0373800000000001E-3</v>
      </c>
      <c r="H231" s="45">
        <v>5.8999999999999996E-7</v>
      </c>
    </row>
    <row r="232" spans="1:8" x14ac:dyDescent="0.35">
      <c r="A232" s="70"/>
      <c r="B232" s="1" t="s">
        <v>279</v>
      </c>
      <c r="C232" s="1" t="s">
        <v>60</v>
      </c>
      <c r="D232" s="1" t="s">
        <v>50</v>
      </c>
      <c r="E232" s="2">
        <v>-1.7705800000000001E-2</v>
      </c>
      <c r="F232" s="2">
        <v>0.64955399999999996</v>
      </c>
      <c r="G232" s="2">
        <v>2.82752E-3</v>
      </c>
      <c r="H232" s="45">
        <v>4.6000000000000001E-10</v>
      </c>
    </row>
    <row r="233" spans="1:8" x14ac:dyDescent="0.35">
      <c r="A233" s="70"/>
      <c r="B233" s="1" t="s">
        <v>280</v>
      </c>
      <c r="C233" s="1" t="s">
        <v>52</v>
      </c>
      <c r="D233" s="1" t="s">
        <v>60</v>
      </c>
      <c r="E233" s="2">
        <v>-1.3967500000000001E-2</v>
      </c>
      <c r="F233" s="2">
        <v>0.62064900000000001</v>
      </c>
      <c r="G233" s="2">
        <v>2.77918E-3</v>
      </c>
      <c r="H233" s="45">
        <v>8.7000000000000003E-7</v>
      </c>
    </row>
    <row r="234" spans="1:8" x14ac:dyDescent="0.35">
      <c r="A234" s="70"/>
      <c r="B234" s="1" t="s">
        <v>281</v>
      </c>
      <c r="C234" s="1" t="s">
        <v>60</v>
      </c>
      <c r="D234" s="1" t="s">
        <v>52</v>
      </c>
      <c r="E234" s="2">
        <v>2.6546E-2</v>
      </c>
      <c r="F234" s="2">
        <v>0.878807</v>
      </c>
      <c r="G234" s="2">
        <v>4.1215599999999998E-3</v>
      </c>
      <c r="H234" s="45">
        <v>8.6999999999999997E-11</v>
      </c>
    </row>
    <row r="235" spans="1:8" x14ac:dyDescent="0.35">
      <c r="A235" s="70"/>
      <c r="B235" s="1" t="s">
        <v>282</v>
      </c>
      <c r="C235" s="1" t="s">
        <v>50</v>
      </c>
      <c r="D235" s="1" t="s">
        <v>49</v>
      </c>
      <c r="E235" s="2">
        <v>1.6455000000000001E-2</v>
      </c>
      <c r="F235" s="2">
        <v>0.69071499999999997</v>
      </c>
      <c r="G235" s="2">
        <v>2.9100300000000001E-3</v>
      </c>
      <c r="H235" s="45">
        <v>1.4E-8</v>
      </c>
    </row>
    <row r="236" spans="1:8" x14ac:dyDescent="0.35">
      <c r="A236" s="70"/>
      <c r="B236" s="1" t="s">
        <v>283</v>
      </c>
      <c r="C236" s="1" t="s">
        <v>50</v>
      </c>
      <c r="D236" s="1" t="s">
        <v>49</v>
      </c>
      <c r="E236" s="2">
        <v>-1.32079E-2</v>
      </c>
      <c r="F236" s="2">
        <v>0.45197599999999999</v>
      </c>
      <c r="G236" s="2">
        <v>2.7046499999999998E-3</v>
      </c>
      <c r="H236" s="45">
        <v>7.1999999999999999E-7</v>
      </c>
    </row>
    <row r="237" spans="1:8" x14ac:dyDescent="0.35">
      <c r="A237" s="70"/>
      <c r="B237" s="1" t="s">
        <v>284</v>
      </c>
      <c r="C237" s="1" t="s">
        <v>60</v>
      </c>
      <c r="D237" s="1" t="s">
        <v>52</v>
      </c>
      <c r="E237" s="2">
        <v>-1.3529899999999999E-2</v>
      </c>
      <c r="F237" s="2">
        <v>0.28989599999999999</v>
      </c>
      <c r="G237" s="2">
        <v>2.96926E-3</v>
      </c>
      <c r="H237" s="45">
        <v>5.5999999999999997E-6</v>
      </c>
    </row>
    <row r="238" spans="1:8" x14ac:dyDescent="0.35">
      <c r="A238" s="70"/>
      <c r="B238" s="1" t="s">
        <v>285</v>
      </c>
      <c r="C238" s="1" t="s">
        <v>50</v>
      </c>
      <c r="D238" s="1" t="s">
        <v>49</v>
      </c>
      <c r="E238" s="2">
        <v>1.5853800000000001E-2</v>
      </c>
      <c r="F238" s="2">
        <v>0.67349999999999999</v>
      </c>
      <c r="G238" s="2">
        <v>2.86448E-3</v>
      </c>
      <c r="H238" s="45">
        <v>2.7E-8</v>
      </c>
    </row>
    <row r="239" spans="1:8" x14ac:dyDescent="0.35">
      <c r="A239" s="70"/>
      <c r="B239" s="1" t="s">
        <v>286</v>
      </c>
      <c r="C239" s="1" t="s">
        <v>60</v>
      </c>
      <c r="D239" s="1" t="s">
        <v>50</v>
      </c>
      <c r="E239" s="2">
        <v>-1.5330699999999999E-2</v>
      </c>
      <c r="F239" s="2">
        <v>0.71813499999999997</v>
      </c>
      <c r="G239" s="2">
        <v>2.9881299999999999E-3</v>
      </c>
      <c r="H239" s="45">
        <v>3.3000000000000002E-7</v>
      </c>
    </row>
    <row r="240" spans="1:8" x14ac:dyDescent="0.35">
      <c r="A240" s="70"/>
      <c r="B240" s="1" t="s">
        <v>287</v>
      </c>
      <c r="C240" s="1" t="s">
        <v>49</v>
      </c>
      <c r="D240" s="1" t="s">
        <v>50</v>
      </c>
      <c r="E240" s="2">
        <v>1.5740299999999999E-2</v>
      </c>
      <c r="F240" s="2">
        <v>0.55134899999999998</v>
      </c>
      <c r="G240" s="2">
        <v>2.7029699999999999E-3</v>
      </c>
      <c r="H240" s="45">
        <v>8.5999999999999993E-9</v>
      </c>
    </row>
    <row r="241" spans="1:8" x14ac:dyDescent="0.35">
      <c r="A241" s="70"/>
      <c r="B241" s="1" t="s">
        <v>288</v>
      </c>
      <c r="C241" s="1" t="s">
        <v>49</v>
      </c>
      <c r="D241" s="1" t="s">
        <v>50</v>
      </c>
      <c r="E241" s="2">
        <v>2.9729100000000001E-2</v>
      </c>
      <c r="F241" s="2">
        <v>0.61240300000000003</v>
      </c>
      <c r="G241" s="2">
        <v>2.7591600000000001E-3</v>
      </c>
      <c r="H241" s="45">
        <v>6.9000000000000006E-27</v>
      </c>
    </row>
    <row r="242" spans="1:8" x14ac:dyDescent="0.35">
      <c r="A242" s="70"/>
      <c r="B242" s="1" t="s">
        <v>289</v>
      </c>
      <c r="C242" s="1" t="s">
        <v>52</v>
      </c>
      <c r="D242" s="1" t="s">
        <v>60</v>
      </c>
      <c r="E242" s="2">
        <v>-2.8838800000000001E-2</v>
      </c>
      <c r="F242" s="2">
        <v>0.45066600000000001</v>
      </c>
      <c r="G242" s="2">
        <v>2.7062100000000001E-3</v>
      </c>
      <c r="H242" s="45">
        <v>3.2000000000000001E-26</v>
      </c>
    </row>
    <row r="243" spans="1:8" x14ac:dyDescent="0.35">
      <c r="A243" s="70"/>
      <c r="B243" s="1" t="s">
        <v>290</v>
      </c>
      <c r="C243" s="1" t="s">
        <v>52</v>
      </c>
      <c r="D243" s="1" t="s">
        <v>50</v>
      </c>
      <c r="E243" s="2">
        <v>-1.77077E-2</v>
      </c>
      <c r="F243" s="2">
        <v>0.494836</v>
      </c>
      <c r="G243" s="2">
        <v>2.6901E-3</v>
      </c>
      <c r="H243" s="45">
        <v>6.2000000000000006E-11</v>
      </c>
    </row>
    <row r="244" spans="1:8" x14ac:dyDescent="0.35">
      <c r="A244" s="70"/>
      <c r="B244" s="1" t="s">
        <v>291</v>
      </c>
      <c r="C244" s="1" t="s">
        <v>50</v>
      </c>
      <c r="D244" s="1" t="s">
        <v>49</v>
      </c>
      <c r="E244" s="2">
        <v>-3.4566E-2</v>
      </c>
      <c r="F244" s="2">
        <v>0.96062199999999998</v>
      </c>
      <c r="G244" s="2">
        <v>6.8989400000000001E-3</v>
      </c>
      <c r="H244" s="45">
        <v>2.8999999999999998E-7</v>
      </c>
    </row>
    <row r="245" spans="1:8" x14ac:dyDescent="0.35">
      <c r="A245" s="70"/>
      <c r="B245" s="1" t="s">
        <v>292</v>
      </c>
      <c r="C245" s="1" t="s">
        <v>50</v>
      </c>
      <c r="D245" s="1" t="s">
        <v>49</v>
      </c>
      <c r="E245" s="2">
        <v>1.9132799999999998E-2</v>
      </c>
      <c r="F245" s="2">
        <v>0.13108400000000001</v>
      </c>
      <c r="G245" s="2">
        <v>3.9836300000000002E-3</v>
      </c>
      <c r="H245" s="45">
        <v>9.9999999999999995E-7</v>
      </c>
    </row>
    <row r="246" spans="1:8" x14ac:dyDescent="0.35">
      <c r="A246" s="70"/>
      <c r="B246" s="1" t="s">
        <v>293</v>
      </c>
      <c r="C246" s="1" t="s">
        <v>60</v>
      </c>
      <c r="D246" s="1" t="s">
        <v>52</v>
      </c>
      <c r="E246" s="2">
        <v>1.6149E-2</v>
      </c>
      <c r="F246" s="2">
        <v>0.63066199999999994</v>
      </c>
      <c r="G246" s="2">
        <v>2.7994399999999998E-3</v>
      </c>
      <c r="H246" s="45">
        <v>2.5000000000000001E-9</v>
      </c>
    </row>
    <row r="247" spans="1:8" x14ac:dyDescent="0.35">
      <c r="A247" s="70"/>
      <c r="B247" s="1" t="s">
        <v>294</v>
      </c>
      <c r="C247" s="1" t="s">
        <v>52</v>
      </c>
      <c r="D247" s="1" t="s">
        <v>49</v>
      </c>
      <c r="E247" s="2">
        <v>-1.7460799999999999E-2</v>
      </c>
      <c r="F247" s="2">
        <v>0.78793899999999994</v>
      </c>
      <c r="G247" s="2">
        <v>3.2911400000000001E-3</v>
      </c>
      <c r="H247" s="45">
        <v>9.5999999999999999E-8</v>
      </c>
    </row>
    <row r="248" spans="1:8" x14ac:dyDescent="0.35">
      <c r="A248" s="70"/>
      <c r="B248" s="1" t="s">
        <v>295</v>
      </c>
      <c r="C248" s="1" t="s">
        <v>50</v>
      </c>
      <c r="D248" s="1" t="s">
        <v>49</v>
      </c>
      <c r="E248" s="2">
        <v>-1.4544899999999999E-2</v>
      </c>
      <c r="F248" s="2">
        <v>0.58550000000000002</v>
      </c>
      <c r="G248" s="2">
        <v>2.7388500000000001E-3</v>
      </c>
      <c r="H248" s="45">
        <v>8.2000000000000006E-8</v>
      </c>
    </row>
    <row r="249" spans="1:8" x14ac:dyDescent="0.35">
      <c r="A249" s="70"/>
      <c r="B249" s="1" t="s">
        <v>296</v>
      </c>
      <c r="C249" s="1" t="s">
        <v>60</v>
      </c>
      <c r="D249" s="1" t="s">
        <v>50</v>
      </c>
      <c r="E249" s="2">
        <v>9.6375000000000002E-3</v>
      </c>
      <c r="F249" s="2">
        <v>0.40348400000000001</v>
      </c>
      <c r="G249" s="2">
        <v>2.7458700000000001E-3</v>
      </c>
      <c r="H249" s="45">
        <v>4.0000000000000002E-4</v>
      </c>
    </row>
    <row r="250" spans="1:8" x14ac:dyDescent="0.35">
      <c r="A250" s="70"/>
      <c r="B250" s="1" t="s">
        <v>297</v>
      </c>
      <c r="C250" s="1" t="s">
        <v>49</v>
      </c>
      <c r="D250" s="1" t="s">
        <v>50</v>
      </c>
      <c r="E250" s="2">
        <v>-1.9525799999999999E-2</v>
      </c>
      <c r="F250" s="2">
        <v>0.59591799999999995</v>
      </c>
      <c r="G250" s="2">
        <v>2.7284900000000001E-3</v>
      </c>
      <c r="H250" s="45">
        <v>9.4999999999999999E-13</v>
      </c>
    </row>
    <row r="251" spans="1:8" x14ac:dyDescent="0.35">
      <c r="A251" s="70"/>
      <c r="B251" s="1" t="s">
        <v>298</v>
      </c>
      <c r="C251" s="1" t="s">
        <v>60</v>
      </c>
      <c r="D251" s="1" t="s">
        <v>52</v>
      </c>
      <c r="E251" s="2">
        <v>-2.0254999999999999E-2</v>
      </c>
      <c r="F251" s="2">
        <v>0.27484799999999998</v>
      </c>
      <c r="G251" s="2">
        <v>3.02264E-3</v>
      </c>
      <c r="H251" s="45">
        <v>2.2000000000000002E-11</v>
      </c>
    </row>
    <row r="252" spans="1:8" x14ac:dyDescent="0.35">
      <c r="A252" s="70"/>
      <c r="B252" s="1" t="s">
        <v>299</v>
      </c>
      <c r="C252" s="1" t="s">
        <v>49</v>
      </c>
      <c r="D252" s="1" t="s">
        <v>50</v>
      </c>
      <c r="E252" s="2">
        <v>1.6430400000000001E-2</v>
      </c>
      <c r="F252" s="2">
        <v>0.71791400000000005</v>
      </c>
      <c r="G252" s="2">
        <v>2.9828200000000002E-3</v>
      </c>
      <c r="H252" s="45">
        <v>2.7E-8</v>
      </c>
    </row>
    <row r="253" spans="1:8" x14ac:dyDescent="0.35">
      <c r="A253" s="70"/>
      <c r="B253" s="1" t="s">
        <v>300</v>
      </c>
      <c r="C253" s="1" t="s">
        <v>50</v>
      </c>
      <c r="D253" s="1" t="s">
        <v>49</v>
      </c>
      <c r="E253" s="2">
        <v>-1.6763199999999999E-2</v>
      </c>
      <c r="F253" s="2">
        <v>0.84901599999999999</v>
      </c>
      <c r="G253" s="2">
        <v>3.76823E-3</v>
      </c>
      <c r="H253" s="45">
        <v>6.9E-6</v>
      </c>
    </row>
    <row r="254" spans="1:8" x14ac:dyDescent="0.35">
      <c r="A254" s="70"/>
      <c r="B254" s="1" t="s">
        <v>301</v>
      </c>
      <c r="C254" s="1" t="s">
        <v>52</v>
      </c>
      <c r="D254" s="1" t="s">
        <v>49</v>
      </c>
      <c r="E254" s="2">
        <v>2.8102499999999999E-2</v>
      </c>
      <c r="F254" s="2">
        <v>0.90145799999999998</v>
      </c>
      <c r="G254" s="2">
        <v>4.5545300000000002E-3</v>
      </c>
      <c r="H254" s="45">
        <v>9.2999999999999999E-10</v>
      </c>
    </row>
    <row r="255" spans="1:8" x14ac:dyDescent="0.35">
      <c r="A255" s="70"/>
      <c r="B255" s="1" t="s">
        <v>302</v>
      </c>
      <c r="C255" s="1" t="s">
        <v>60</v>
      </c>
      <c r="D255" s="1" t="s">
        <v>50</v>
      </c>
      <c r="E255" s="2">
        <v>2.1388399999999998E-2</v>
      </c>
      <c r="F255" s="2">
        <v>0.81130000000000002</v>
      </c>
      <c r="G255" s="2">
        <v>3.4560900000000002E-3</v>
      </c>
      <c r="H255" s="45">
        <v>7.5E-10</v>
      </c>
    </row>
    <row r="256" spans="1:8" x14ac:dyDescent="0.35">
      <c r="A256" s="70"/>
      <c r="B256" s="1" t="s">
        <v>303</v>
      </c>
      <c r="C256" s="1" t="s">
        <v>52</v>
      </c>
      <c r="D256" s="1" t="s">
        <v>60</v>
      </c>
      <c r="E256" s="2">
        <v>-1.59966E-2</v>
      </c>
      <c r="F256" s="2">
        <v>0.67840599999999995</v>
      </c>
      <c r="G256" s="2">
        <v>2.8751599999999999E-3</v>
      </c>
      <c r="H256" s="45">
        <v>2.6000000000000001E-8</v>
      </c>
    </row>
    <row r="257" spans="1:8" x14ac:dyDescent="0.35">
      <c r="A257" s="70"/>
      <c r="B257" s="1" t="s">
        <v>304</v>
      </c>
      <c r="C257" s="1" t="s">
        <v>49</v>
      </c>
      <c r="D257" s="1" t="s">
        <v>52</v>
      </c>
      <c r="E257" s="2">
        <v>-1.3417999999999999E-2</v>
      </c>
      <c r="F257" s="2">
        <v>0.76915100000000003</v>
      </c>
      <c r="G257" s="2">
        <v>3.1926900000000002E-3</v>
      </c>
      <c r="H257" s="45">
        <v>1.5999999999999999E-5</v>
      </c>
    </row>
    <row r="258" spans="1:8" x14ac:dyDescent="0.35">
      <c r="A258" s="70"/>
      <c r="B258" s="1" t="s">
        <v>305</v>
      </c>
      <c r="C258" s="1" t="s">
        <v>52</v>
      </c>
      <c r="D258" s="1" t="s">
        <v>60</v>
      </c>
      <c r="E258" s="2">
        <v>1.4844E-2</v>
      </c>
      <c r="F258" s="2">
        <v>0.65929199999999999</v>
      </c>
      <c r="G258" s="2">
        <v>2.8430600000000001E-3</v>
      </c>
      <c r="H258" s="45">
        <v>2.4999999999999999E-7</v>
      </c>
    </row>
    <row r="259" spans="1:8" x14ac:dyDescent="0.35">
      <c r="A259" s="70"/>
      <c r="B259" s="1" t="s">
        <v>306</v>
      </c>
      <c r="C259" s="1" t="s">
        <v>52</v>
      </c>
      <c r="D259" s="1" t="s">
        <v>60</v>
      </c>
      <c r="E259" s="2">
        <v>-1.28799E-2</v>
      </c>
      <c r="F259" s="2">
        <v>0.25702900000000001</v>
      </c>
      <c r="G259" s="2">
        <v>3.0806100000000001E-3</v>
      </c>
      <c r="H259" s="45">
        <v>3.1000000000000001E-5</v>
      </c>
    </row>
    <row r="260" spans="1:8" x14ac:dyDescent="0.35">
      <c r="A260" s="70"/>
      <c r="B260" s="1" t="s">
        <v>307</v>
      </c>
      <c r="C260" s="1" t="s">
        <v>60</v>
      </c>
      <c r="D260" s="1" t="s">
        <v>52</v>
      </c>
      <c r="E260" s="2">
        <v>-1.2964099999999999E-2</v>
      </c>
      <c r="F260" s="2">
        <v>0.65320500000000004</v>
      </c>
      <c r="G260" s="2">
        <v>2.8453599999999999E-3</v>
      </c>
      <c r="H260" s="45">
        <v>3.4000000000000001E-6</v>
      </c>
    </row>
    <row r="261" spans="1:8" x14ac:dyDescent="0.35">
      <c r="A261" s="70"/>
      <c r="B261" s="1" t="s">
        <v>308</v>
      </c>
      <c r="C261" s="1" t="s">
        <v>60</v>
      </c>
      <c r="D261" s="1" t="s">
        <v>52</v>
      </c>
      <c r="E261" s="2">
        <v>7.2708499999999995E-2</v>
      </c>
      <c r="F261" s="2">
        <v>0.966252</v>
      </c>
      <c r="G261" s="2">
        <v>7.4531399999999996E-3</v>
      </c>
      <c r="H261" s="45">
        <v>5.6999999999999996E-22</v>
      </c>
    </row>
    <row r="262" spans="1:8" x14ac:dyDescent="0.35">
      <c r="A262" s="70"/>
      <c r="B262" s="1" t="s">
        <v>309</v>
      </c>
      <c r="C262" s="1" t="s">
        <v>50</v>
      </c>
      <c r="D262" s="1" t="s">
        <v>60</v>
      </c>
      <c r="E262" s="2">
        <v>-1.94352E-2</v>
      </c>
      <c r="F262" s="2">
        <v>0.24049100000000001</v>
      </c>
      <c r="G262" s="2">
        <v>3.1610399999999999E-3</v>
      </c>
      <c r="H262" s="45">
        <v>4.8999999999999996E-10</v>
      </c>
    </row>
    <row r="263" spans="1:8" x14ac:dyDescent="0.35">
      <c r="A263" s="70"/>
      <c r="B263" s="1" t="s">
        <v>310</v>
      </c>
      <c r="C263" s="1" t="s">
        <v>49</v>
      </c>
      <c r="D263" s="1" t="s">
        <v>50</v>
      </c>
      <c r="E263" s="2">
        <v>-9.8701799999999992E-3</v>
      </c>
      <c r="F263" s="2">
        <v>0.67373300000000003</v>
      </c>
      <c r="G263" s="2">
        <v>2.8673100000000001E-3</v>
      </c>
      <c r="H263" s="45">
        <v>7.2000000000000005E-4</v>
      </c>
    </row>
    <row r="264" spans="1:8" x14ac:dyDescent="0.35">
      <c r="A264" s="70"/>
      <c r="B264" s="1" t="s">
        <v>311</v>
      </c>
      <c r="C264" s="1" t="s">
        <v>50</v>
      </c>
      <c r="D264" s="1" t="s">
        <v>49</v>
      </c>
      <c r="E264" s="2">
        <v>1.48253E-2</v>
      </c>
      <c r="F264" s="2">
        <v>0.640316</v>
      </c>
      <c r="G264" s="2">
        <v>2.8260199999999998E-3</v>
      </c>
      <c r="H264" s="45">
        <v>1.4999999999999999E-7</v>
      </c>
    </row>
    <row r="265" spans="1:8" x14ac:dyDescent="0.35">
      <c r="A265" s="70"/>
      <c r="B265" s="1" t="s">
        <v>312</v>
      </c>
      <c r="C265" s="1" t="s">
        <v>60</v>
      </c>
      <c r="D265" s="1" t="s">
        <v>50</v>
      </c>
      <c r="E265" s="2">
        <v>-1.88411E-2</v>
      </c>
      <c r="F265" s="2">
        <v>0.85776699999999995</v>
      </c>
      <c r="G265" s="2">
        <v>3.8478000000000002E-3</v>
      </c>
      <c r="H265" s="45">
        <v>1.5E-6</v>
      </c>
    </row>
    <row r="266" spans="1:8" x14ac:dyDescent="0.35">
      <c r="A266" s="70"/>
      <c r="B266" s="1" t="s">
        <v>313</v>
      </c>
      <c r="C266" s="1" t="s">
        <v>50</v>
      </c>
      <c r="D266" s="1" t="s">
        <v>60</v>
      </c>
      <c r="E266" s="2">
        <v>-1.3817899999999999E-2</v>
      </c>
      <c r="F266" s="2">
        <v>0.71742799999999995</v>
      </c>
      <c r="G266" s="2">
        <v>2.9961300000000001E-3</v>
      </c>
      <c r="H266" s="45">
        <v>3.0000000000000001E-6</v>
      </c>
    </row>
    <row r="267" spans="1:8" x14ac:dyDescent="0.35">
      <c r="A267" s="70"/>
      <c r="B267" s="1" t="s">
        <v>314</v>
      </c>
      <c r="C267" s="1" t="s">
        <v>60</v>
      </c>
      <c r="D267" s="1" t="s">
        <v>52</v>
      </c>
      <c r="E267" s="2">
        <v>-1.04137E-2</v>
      </c>
      <c r="F267" s="2">
        <v>0.56654599999999999</v>
      </c>
      <c r="G267" s="2">
        <v>2.7288299999999998E-3</v>
      </c>
      <c r="H267" s="45">
        <v>9.3999999999999994E-5</v>
      </c>
    </row>
    <row r="268" spans="1:8" x14ac:dyDescent="0.35">
      <c r="A268" s="70"/>
      <c r="B268" s="1" t="s">
        <v>315</v>
      </c>
      <c r="C268" s="1" t="s">
        <v>50</v>
      </c>
      <c r="D268" s="1" t="s">
        <v>49</v>
      </c>
      <c r="E268" s="2">
        <v>1.5906900000000002E-2</v>
      </c>
      <c r="F268" s="2">
        <v>0.67245100000000002</v>
      </c>
      <c r="G268" s="2">
        <v>2.86872E-3</v>
      </c>
      <c r="H268" s="45">
        <v>2E-8</v>
      </c>
    </row>
    <row r="269" spans="1:8" x14ac:dyDescent="0.35">
      <c r="A269" s="70"/>
      <c r="B269" s="1" t="s">
        <v>316</v>
      </c>
      <c r="C269" s="1" t="s">
        <v>50</v>
      </c>
      <c r="D269" s="1" t="s">
        <v>49</v>
      </c>
      <c r="E269" s="2">
        <v>-1.19069E-2</v>
      </c>
      <c r="F269" s="2">
        <v>0.61271299999999995</v>
      </c>
      <c r="G269" s="2">
        <v>2.77713E-3</v>
      </c>
      <c r="H269" s="45">
        <v>2.0000000000000002E-5</v>
      </c>
    </row>
    <row r="270" spans="1:8" x14ac:dyDescent="0.35">
      <c r="A270" s="70"/>
      <c r="B270" s="1" t="s">
        <v>317</v>
      </c>
      <c r="C270" s="1" t="s">
        <v>49</v>
      </c>
      <c r="D270" s="1" t="s">
        <v>52</v>
      </c>
      <c r="E270" s="2">
        <v>1.1376300000000001E-2</v>
      </c>
      <c r="F270" s="2">
        <v>0.26338200000000001</v>
      </c>
      <c r="G270" s="2">
        <v>3.05185E-3</v>
      </c>
      <c r="H270" s="45">
        <v>1.2E-4</v>
      </c>
    </row>
    <row r="271" spans="1:8" x14ac:dyDescent="0.35">
      <c r="A271" s="70"/>
      <c r="B271" s="1" t="s">
        <v>318</v>
      </c>
      <c r="C271" s="1" t="s">
        <v>49</v>
      </c>
      <c r="D271" s="1" t="s">
        <v>50</v>
      </c>
      <c r="E271" s="2">
        <v>1.39992E-2</v>
      </c>
      <c r="F271" s="2">
        <v>0.59013199999999999</v>
      </c>
      <c r="G271" s="2">
        <v>2.7414100000000001E-3</v>
      </c>
      <c r="H271" s="45">
        <v>6.0999999999999998E-7</v>
      </c>
    </row>
    <row r="272" spans="1:8" x14ac:dyDescent="0.35">
      <c r="A272" s="70"/>
      <c r="B272" s="1" t="s">
        <v>319</v>
      </c>
      <c r="C272" s="1" t="s">
        <v>60</v>
      </c>
      <c r="D272" s="1" t="s">
        <v>52</v>
      </c>
      <c r="E272" s="2">
        <v>1.45042E-2</v>
      </c>
      <c r="F272" s="2">
        <v>0.32156899999999999</v>
      </c>
      <c r="G272" s="2">
        <v>2.8789200000000001E-3</v>
      </c>
      <c r="H272" s="45">
        <v>1.6999999999999999E-7</v>
      </c>
    </row>
    <row r="273" spans="1:8" x14ac:dyDescent="0.35">
      <c r="A273" s="70"/>
      <c r="B273" s="1" t="s">
        <v>320</v>
      </c>
      <c r="C273" s="1" t="s">
        <v>49</v>
      </c>
      <c r="D273" s="1" t="s">
        <v>50</v>
      </c>
      <c r="E273" s="2">
        <v>1.4334100000000001E-2</v>
      </c>
      <c r="F273" s="2">
        <v>0.88270700000000002</v>
      </c>
      <c r="G273" s="2">
        <v>4.2272799999999999E-3</v>
      </c>
      <c r="H273" s="45">
        <v>8.4000000000000003E-4</v>
      </c>
    </row>
    <row r="274" spans="1:8" x14ac:dyDescent="0.35">
      <c r="A274" s="70"/>
      <c r="B274" s="1" t="s">
        <v>321</v>
      </c>
      <c r="C274" s="1" t="s">
        <v>49</v>
      </c>
      <c r="D274" s="1" t="s">
        <v>52</v>
      </c>
      <c r="E274" s="2">
        <v>1.5721300000000001E-2</v>
      </c>
      <c r="F274" s="2">
        <v>0.75435700000000006</v>
      </c>
      <c r="G274" s="2">
        <v>3.1302399999999998E-3</v>
      </c>
      <c r="H274" s="45">
        <v>7.7000000000000004E-7</v>
      </c>
    </row>
    <row r="275" spans="1:8" x14ac:dyDescent="0.35">
      <c r="A275" s="70"/>
      <c r="B275" s="1" t="s">
        <v>322</v>
      </c>
      <c r="C275" s="1" t="s">
        <v>49</v>
      </c>
      <c r="D275" s="1" t="s">
        <v>50</v>
      </c>
      <c r="E275" s="2">
        <v>1.1913200000000001E-2</v>
      </c>
      <c r="F275" s="2">
        <v>0.58496400000000004</v>
      </c>
      <c r="G275" s="2">
        <v>2.73187E-3</v>
      </c>
      <c r="H275" s="45">
        <v>1.7E-5</v>
      </c>
    </row>
    <row r="276" spans="1:8" x14ac:dyDescent="0.35">
      <c r="A276" s="70"/>
      <c r="B276" s="1" t="s">
        <v>323</v>
      </c>
      <c r="C276" s="1" t="s">
        <v>60</v>
      </c>
      <c r="D276" s="1" t="s">
        <v>52</v>
      </c>
      <c r="E276" s="2">
        <v>-1.52885E-2</v>
      </c>
      <c r="F276" s="2">
        <v>0.63545499999999999</v>
      </c>
      <c r="G276" s="2">
        <v>2.81767E-3</v>
      </c>
      <c r="H276" s="45">
        <v>5.5999999999999999E-8</v>
      </c>
    </row>
    <row r="277" spans="1:8" x14ac:dyDescent="0.35">
      <c r="A277" s="70"/>
      <c r="B277" s="1" t="s">
        <v>324</v>
      </c>
      <c r="C277" s="1" t="s">
        <v>50</v>
      </c>
      <c r="D277" s="1" t="s">
        <v>52</v>
      </c>
      <c r="E277" s="2">
        <v>-1.7840100000000001E-2</v>
      </c>
      <c r="F277" s="2">
        <v>0.74221000000000004</v>
      </c>
      <c r="G277" s="2">
        <v>3.10217E-3</v>
      </c>
      <c r="H277" s="45">
        <v>8.2999999999999999E-9</v>
      </c>
    </row>
    <row r="278" spans="1:8" x14ac:dyDescent="0.35">
      <c r="A278" s="70"/>
      <c r="B278" s="1" t="s">
        <v>325</v>
      </c>
      <c r="C278" s="1" t="s">
        <v>50</v>
      </c>
      <c r="D278" s="1" t="s">
        <v>49</v>
      </c>
      <c r="E278" s="2">
        <v>-1.42934E-2</v>
      </c>
      <c r="F278" s="2">
        <v>0.74704800000000005</v>
      </c>
      <c r="G278" s="2">
        <v>3.1139100000000001E-3</v>
      </c>
      <c r="H278" s="45">
        <v>3.0000000000000001E-6</v>
      </c>
    </row>
    <row r="279" spans="1:8" x14ac:dyDescent="0.35">
      <c r="A279" s="70"/>
      <c r="B279" s="1" t="s">
        <v>326</v>
      </c>
      <c r="C279" s="1" t="s">
        <v>52</v>
      </c>
      <c r="D279" s="1" t="s">
        <v>60</v>
      </c>
      <c r="E279" s="2">
        <v>1.3762399999999999E-2</v>
      </c>
      <c r="F279" s="2">
        <v>0.76182700000000003</v>
      </c>
      <c r="G279" s="2">
        <v>3.16622E-3</v>
      </c>
      <c r="H279" s="45">
        <v>1.5999999999999999E-5</v>
      </c>
    </row>
    <row r="280" spans="1:8" x14ac:dyDescent="0.35">
      <c r="A280" s="70"/>
      <c r="B280" s="1" t="s">
        <v>327</v>
      </c>
      <c r="C280" s="1" t="s">
        <v>60</v>
      </c>
      <c r="D280" s="1" t="s">
        <v>50</v>
      </c>
      <c r="E280" s="2">
        <v>1.1261800000000001E-2</v>
      </c>
      <c r="F280" s="2">
        <v>0.72425600000000001</v>
      </c>
      <c r="G280" s="2">
        <v>3.0108800000000001E-3</v>
      </c>
      <c r="H280" s="45">
        <v>1.3999999999999999E-4</v>
      </c>
    </row>
    <row r="281" spans="1:8" x14ac:dyDescent="0.35">
      <c r="A281" s="70"/>
      <c r="B281" s="1" t="s">
        <v>328</v>
      </c>
      <c r="C281" s="1" t="s">
        <v>52</v>
      </c>
      <c r="D281" s="1" t="s">
        <v>60</v>
      </c>
      <c r="E281" s="2">
        <v>-1.4116999999999999E-2</v>
      </c>
      <c r="F281" s="2">
        <v>0.59299500000000005</v>
      </c>
      <c r="G281" s="2">
        <v>2.7541000000000002E-3</v>
      </c>
      <c r="H281" s="45">
        <v>1.3E-7</v>
      </c>
    </row>
    <row r="282" spans="1:8" x14ac:dyDescent="0.35">
      <c r="A282" s="70"/>
      <c r="B282" s="1" t="s">
        <v>329</v>
      </c>
      <c r="C282" s="1" t="s">
        <v>52</v>
      </c>
      <c r="D282" s="1" t="s">
        <v>60</v>
      </c>
      <c r="E282" s="2">
        <v>-1.5573399999999999E-2</v>
      </c>
      <c r="F282" s="2">
        <v>0.84032499999999999</v>
      </c>
      <c r="G282" s="2">
        <v>3.6849999999999999E-3</v>
      </c>
      <c r="H282" s="45">
        <v>2.3E-5</v>
      </c>
    </row>
    <row r="283" spans="1:8" x14ac:dyDescent="0.35">
      <c r="A283" s="70"/>
      <c r="B283" s="1" t="s">
        <v>330</v>
      </c>
      <c r="C283" s="1" t="s">
        <v>52</v>
      </c>
      <c r="D283" s="1" t="s">
        <v>50</v>
      </c>
      <c r="E283" s="2">
        <v>1.2719299999999999E-2</v>
      </c>
      <c r="F283" s="2">
        <v>0.59004199999999996</v>
      </c>
      <c r="G283" s="2">
        <v>2.7370799999999998E-3</v>
      </c>
      <c r="H283" s="45">
        <v>6.8000000000000001E-6</v>
      </c>
    </row>
    <row r="284" spans="1:8" x14ac:dyDescent="0.35">
      <c r="A284" s="70"/>
      <c r="B284" s="1" t="s">
        <v>331</v>
      </c>
      <c r="C284" s="1" t="s">
        <v>50</v>
      </c>
      <c r="D284" s="1" t="s">
        <v>52</v>
      </c>
      <c r="E284" s="2">
        <v>-1.4109500000000001E-2</v>
      </c>
      <c r="F284" s="2">
        <v>0.60024100000000002</v>
      </c>
      <c r="G284" s="2">
        <v>2.7605500000000001E-3</v>
      </c>
      <c r="H284" s="45">
        <v>2.2000000000000001E-7</v>
      </c>
    </row>
    <row r="285" spans="1:8" x14ac:dyDescent="0.35">
      <c r="A285" s="70"/>
      <c r="B285" s="1" t="s">
        <v>332</v>
      </c>
      <c r="C285" s="1" t="s">
        <v>50</v>
      </c>
      <c r="D285" s="1" t="s">
        <v>49</v>
      </c>
      <c r="E285" s="2">
        <v>-1.7248599999999999E-2</v>
      </c>
      <c r="F285" s="2">
        <v>0.71142799999999995</v>
      </c>
      <c r="G285" s="2">
        <v>2.9675299999999999E-3</v>
      </c>
      <c r="H285" s="45">
        <v>1.0999999999999999E-8</v>
      </c>
    </row>
    <row r="286" spans="1:8" x14ac:dyDescent="0.35">
      <c r="A286" s="70"/>
      <c r="B286" s="1" t="s">
        <v>333</v>
      </c>
      <c r="C286" s="1" t="s">
        <v>50</v>
      </c>
      <c r="D286" s="1" t="s">
        <v>60</v>
      </c>
      <c r="E286" s="2">
        <v>1.64726E-2</v>
      </c>
      <c r="F286" s="2">
        <v>0.48409799999999997</v>
      </c>
      <c r="G286" s="2">
        <v>2.6990299999999998E-3</v>
      </c>
      <c r="H286" s="45">
        <v>7.5999999999999996E-10</v>
      </c>
    </row>
    <row r="287" spans="1:8" x14ac:dyDescent="0.35">
      <c r="A287" s="70"/>
      <c r="B287" s="1" t="s">
        <v>334</v>
      </c>
      <c r="C287" s="1" t="s">
        <v>52</v>
      </c>
      <c r="D287" s="1" t="s">
        <v>50</v>
      </c>
      <c r="E287" s="2">
        <v>-1.5175900000000001E-2</v>
      </c>
      <c r="F287" s="2">
        <v>0.768428</v>
      </c>
      <c r="G287" s="2">
        <v>3.1865499999999998E-3</v>
      </c>
      <c r="H287" s="45">
        <v>1.3E-6</v>
      </c>
    </row>
    <row r="288" spans="1:8" x14ac:dyDescent="0.35">
      <c r="A288" s="70"/>
      <c r="B288" s="1" t="s">
        <v>335</v>
      </c>
      <c r="C288" s="1" t="s">
        <v>52</v>
      </c>
      <c r="D288" s="1" t="s">
        <v>60</v>
      </c>
      <c r="E288" s="2">
        <v>1.40733E-2</v>
      </c>
      <c r="F288" s="2">
        <v>0.39392700000000003</v>
      </c>
      <c r="G288" s="2">
        <v>2.7627099999999998E-3</v>
      </c>
      <c r="H288" s="45">
        <v>3.5999999999999999E-7</v>
      </c>
    </row>
    <row r="289" spans="1:8" x14ac:dyDescent="0.35">
      <c r="A289" s="70"/>
      <c r="B289" s="1" t="s">
        <v>336</v>
      </c>
      <c r="C289" s="1" t="s">
        <v>60</v>
      </c>
      <c r="D289" s="1" t="s">
        <v>52</v>
      </c>
      <c r="E289" s="2">
        <v>2.86498E-2</v>
      </c>
      <c r="F289" s="2">
        <v>0.72159300000000004</v>
      </c>
      <c r="G289" s="2">
        <v>3.00067E-3</v>
      </c>
      <c r="H289" s="45">
        <v>6.7999999999999997E-22</v>
      </c>
    </row>
    <row r="290" spans="1:8" x14ac:dyDescent="0.35">
      <c r="A290" s="70"/>
      <c r="B290" s="1" t="s">
        <v>337</v>
      </c>
      <c r="C290" s="1" t="s">
        <v>49</v>
      </c>
      <c r="D290" s="1" t="s">
        <v>50</v>
      </c>
      <c r="E290" s="2">
        <v>-2.7562099999999999E-2</v>
      </c>
      <c r="F290" s="2">
        <v>0.59688200000000002</v>
      </c>
      <c r="G290" s="2">
        <v>2.7407500000000001E-3</v>
      </c>
      <c r="H290" s="45">
        <v>1.5E-23</v>
      </c>
    </row>
    <row r="291" spans="1:8" x14ac:dyDescent="0.35">
      <c r="A291" s="70"/>
      <c r="B291" s="1" t="s">
        <v>338</v>
      </c>
      <c r="C291" s="1" t="s">
        <v>50</v>
      </c>
      <c r="D291" s="1" t="s">
        <v>49</v>
      </c>
      <c r="E291" s="2">
        <v>2.39989E-2</v>
      </c>
      <c r="F291" s="2">
        <v>0.62282700000000002</v>
      </c>
      <c r="G291" s="2">
        <v>2.7767E-3</v>
      </c>
      <c r="H291" s="45">
        <v>3.6000000000000001E-18</v>
      </c>
    </row>
    <row r="292" spans="1:8" x14ac:dyDescent="0.35">
      <c r="A292" s="70"/>
      <c r="B292" s="1" t="s">
        <v>339</v>
      </c>
      <c r="C292" s="1" t="s">
        <v>50</v>
      </c>
      <c r="D292" s="1" t="s">
        <v>49</v>
      </c>
      <c r="E292" s="2">
        <v>-1.9217999999999999E-2</v>
      </c>
      <c r="F292" s="2">
        <v>0.61100600000000005</v>
      </c>
      <c r="G292" s="2">
        <v>2.7572299999999998E-3</v>
      </c>
      <c r="H292" s="45">
        <v>1.5000000000000001E-12</v>
      </c>
    </row>
    <row r="293" spans="1:8" x14ac:dyDescent="0.35">
      <c r="A293" s="70"/>
      <c r="B293" s="1" t="s">
        <v>340</v>
      </c>
      <c r="C293" s="1" t="s">
        <v>52</v>
      </c>
      <c r="D293" s="1" t="s">
        <v>49</v>
      </c>
      <c r="E293" s="2">
        <v>-3.1198900000000002E-2</v>
      </c>
      <c r="F293" s="2">
        <v>0.96682100000000004</v>
      </c>
      <c r="G293" s="2">
        <v>7.51134E-3</v>
      </c>
      <c r="H293" s="45">
        <v>1.7E-5</v>
      </c>
    </row>
    <row r="294" spans="1:8" x14ac:dyDescent="0.35">
      <c r="A294" s="70"/>
      <c r="B294" s="1" t="s">
        <v>341</v>
      </c>
      <c r="C294" s="1" t="s">
        <v>52</v>
      </c>
      <c r="D294" s="1" t="s">
        <v>60</v>
      </c>
      <c r="E294" s="2">
        <v>2.57422E-2</v>
      </c>
      <c r="F294" s="2">
        <v>0.820797</v>
      </c>
      <c r="G294" s="2">
        <v>3.5144299999999998E-3</v>
      </c>
      <c r="H294" s="45">
        <v>1.7000000000000001E-13</v>
      </c>
    </row>
    <row r="295" spans="1:8" x14ac:dyDescent="0.35">
      <c r="A295" s="70"/>
      <c r="B295" s="1" t="s">
        <v>342</v>
      </c>
      <c r="C295" s="1" t="s">
        <v>49</v>
      </c>
      <c r="D295" s="1" t="s">
        <v>52</v>
      </c>
      <c r="E295" s="2">
        <v>3.8767700000000002E-2</v>
      </c>
      <c r="F295" s="2">
        <v>8.8566300000000001E-2</v>
      </c>
      <c r="G295" s="2">
        <v>4.7739100000000001E-3</v>
      </c>
      <c r="H295" s="45">
        <v>2E-16</v>
      </c>
    </row>
    <row r="296" spans="1:8" x14ac:dyDescent="0.35">
      <c r="A296" s="70"/>
      <c r="B296" s="1" t="s">
        <v>343</v>
      </c>
      <c r="C296" s="1" t="s">
        <v>52</v>
      </c>
      <c r="D296" s="1" t="s">
        <v>60</v>
      </c>
      <c r="E296" s="2">
        <v>2.3809799999999999E-2</v>
      </c>
      <c r="F296" s="2">
        <v>0.74961100000000003</v>
      </c>
      <c r="G296" s="2">
        <v>3.1377000000000002E-3</v>
      </c>
      <c r="H296" s="45">
        <v>4.8999999999999999E-14</v>
      </c>
    </row>
    <row r="297" spans="1:8" x14ac:dyDescent="0.35">
      <c r="A297" s="70"/>
      <c r="B297" s="1" t="s">
        <v>344</v>
      </c>
      <c r="C297" s="1" t="s">
        <v>60</v>
      </c>
      <c r="D297" s="1" t="s">
        <v>52</v>
      </c>
      <c r="E297" s="2">
        <v>1.26178E-2</v>
      </c>
      <c r="F297" s="2">
        <v>0.72474400000000005</v>
      </c>
      <c r="G297" s="2">
        <v>3.0171E-3</v>
      </c>
      <c r="H297" s="45">
        <v>3.8000000000000002E-5</v>
      </c>
    </row>
    <row r="298" spans="1:8" x14ac:dyDescent="0.35">
      <c r="A298" s="70"/>
      <c r="B298" s="1" t="s">
        <v>345</v>
      </c>
      <c r="C298" s="1" t="s">
        <v>60</v>
      </c>
      <c r="D298" s="1" t="s">
        <v>49</v>
      </c>
      <c r="E298" s="2">
        <v>-1.08304E-2</v>
      </c>
      <c r="F298" s="2">
        <v>0.541157</v>
      </c>
      <c r="G298" s="2">
        <v>2.70572E-3</v>
      </c>
      <c r="H298" s="45">
        <v>3.1999999999999999E-5</v>
      </c>
    </row>
    <row r="299" spans="1:8" x14ac:dyDescent="0.35">
      <c r="A299" s="70"/>
      <c r="B299" s="1" t="s">
        <v>346</v>
      </c>
      <c r="C299" s="1" t="s">
        <v>50</v>
      </c>
      <c r="D299" s="1" t="s">
        <v>49</v>
      </c>
      <c r="E299" s="2">
        <v>2.0688100000000001E-2</v>
      </c>
      <c r="F299" s="2">
        <v>0.168597</v>
      </c>
      <c r="G299" s="2">
        <v>3.5905400000000001E-3</v>
      </c>
      <c r="H299" s="45">
        <v>5.3000000000000003E-9</v>
      </c>
    </row>
    <row r="300" spans="1:8" x14ac:dyDescent="0.35">
      <c r="A300" s="70"/>
      <c r="B300" s="1" t="s">
        <v>347</v>
      </c>
      <c r="C300" s="1" t="s">
        <v>52</v>
      </c>
      <c r="D300" s="1" t="s">
        <v>60</v>
      </c>
      <c r="E300" s="2">
        <v>-1.5035099999999999E-2</v>
      </c>
      <c r="F300" s="2">
        <v>0.74945099999999998</v>
      </c>
      <c r="G300" s="2">
        <v>3.1159500000000001E-3</v>
      </c>
      <c r="H300" s="45">
        <v>9.2999999999999999E-7</v>
      </c>
    </row>
    <row r="301" spans="1:8" x14ac:dyDescent="0.35">
      <c r="A301" s="70"/>
      <c r="B301" s="1" t="s">
        <v>348</v>
      </c>
      <c r="C301" s="1" t="s">
        <v>60</v>
      </c>
      <c r="D301" s="1" t="s">
        <v>52</v>
      </c>
      <c r="E301" s="2">
        <v>-1.27998E-2</v>
      </c>
      <c r="F301" s="2">
        <v>0.58492100000000002</v>
      </c>
      <c r="G301" s="2">
        <v>2.73339E-3</v>
      </c>
      <c r="H301" s="45">
        <v>4.3000000000000003E-6</v>
      </c>
    </row>
    <row r="302" spans="1:8" x14ac:dyDescent="0.35">
      <c r="A302" s="70"/>
      <c r="B302" s="1" t="s">
        <v>349</v>
      </c>
      <c r="C302" s="1" t="s">
        <v>52</v>
      </c>
      <c r="D302" s="1" t="s">
        <v>60</v>
      </c>
      <c r="E302" s="2">
        <v>-1.45936E-2</v>
      </c>
      <c r="F302" s="2">
        <v>0.79407700000000003</v>
      </c>
      <c r="G302" s="2">
        <v>3.3290799999999999E-3</v>
      </c>
      <c r="H302" s="45">
        <v>9.0000000000000002E-6</v>
      </c>
    </row>
    <row r="303" spans="1:8" x14ac:dyDescent="0.35">
      <c r="A303" s="70"/>
      <c r="B303" s="1" t="s">
        <v>350</v>
      </c>
      <c r="C303" s="1" t="s">
        <v>60</v>
      </c>
      <c r="D303" s="1" t="s">
        <v>52</v>
      </c>
      <c r="E303" s="2">
        <v>-1.4572999999999999E-2</v>
      </c>
      <c r="F303" s="2">
        <v>0.61245099999999997</v>
      </c>
      <c r="G303" s="2">
        <v>2.7634000000000001E-3</v>
      </c>
      <c r="H303" s="45">
        <v>4.9999999999999998E-8</v>
      </c>
    </row>
    <row r="304" spans="1:8" x14ac:dyDescent="0.35">
      <c r="A304" s="70"/>
      <c r="B304" s="1" t="s">
        <v>351</v>
      </c>
      <c r="C304" s="1" t="s">
        <v>52</v>
      </c>
      <c r="D304" s="1" t="s">
        <v>60</v>
      </c>
      <c r="E304" s="2">
        <v>1.6E-2</v>
      </c>
      <c r="F304" s="2">
        <v>0.47692499999999999</v>
      </c>
      <c r="G304" s="2">
        <v>2.6930499999999998E-3</v>
      </c>
      <c r="H304" s="45">
        <v>2.4E-9</v>
      </c>
    </row>
    <row r="305" spans="1:8" x14ac:dyDescent="0.35">
      <c r="A305" s="70"/>
      <c r="B305" s="1" t="s">
        <v>352</v>
      </c>
      <c r="C305" s="1" t="s">
        <v>60</v>
      </c>
      <c r="D305" s="1" t="s">
        <v>52</v>
      </c>
      <c r="E305" s="2">
        <v>4.0711200000000003E-2</v>
      </c>
      <c r="F305" s="2">
        <v>0.96057400000000004</v>
      </c>
      <c r="G305" s="2">
        <v>6.9359799999999996E-3</v>
      </c>
      <c r="H305" s="45">
        <v>5.1000000000000002E-9</v>
      </c>
    </row>
    <row r="306" spans="1:8" x14ac:dyDescent="0.35">
      <c r="A306" s="70"/>
      <c r="B306" s="1" t="s">
        <v>353</v>
      </c>
      <c r="C306" s="1" t="s">
        <v>49</v>
      </c>
      <c r="D306" s="1" t="s">
        <v>60</v>
      </c>
      <c r="E306" s="2">
        <v>1.4191799999999999E-2</v>
      </c>
      <c r="F306" s="2">
        <v>0.21825700000000001</v>
      </c>
      <c r="G306" s="2">
        <v>3.2572999999999999E-3</v>
      </c>
      <c r="H306" s="45">
        <v>1.9000000000000001E-5</v>
      </c>
    </row>
    <row r="307" spans="1:8" x14ac:dyDescent="0.35">
      <c r="A307" s="70"/>
      <c r="B307" s="1" t="s">
        <v>354</v>
      </c>
      <c r="C307" s="1" t="s">
        <v>52</v>
      </c>
      <c r="D307" s="1" t="s">
        <v>50</v>
      </c>
      <c r="E307" s="2">
        <v>1.2977499999999999E-2</v>
      </c>
      <c r="F307" s="2">
        <v>0.44315100000000002</v>
      </c>
      <c r="G307" s="2">
        <v>2.70849E-3</v>
      </c>
      <c r="H307" s="45">
        <v>1.9E-6</v>
      </c>
    </row>
    <row r="308" spans="1:8" x14ac:dyDescent="0.35">
      <c r="A308" s="70"/>
      <c r="B308" s="1" t="s">
        <v>355</v>
      </c>
      <c r="C308" s="1" t="s">
        <v>60</v>
      </c>
      <c r="D308" s="1" t="s">
        <v>52</v>
      </c>
      <c r="E308" s="2">
        <v>1.8029699999999999E-2</v>
      </c>
      <c r="F308" s="2">
        <v>0.92271199999999998</v>
      </c>
      <c r="G308" s="2">
        <v>5.0357400000000004E-3</v>
      </c>
      <c r="H308" s="45">
        <v>3.6999999999999999E-4</v>
      </c>
    </row>
    <row r="309" spans="1:8" x14ac:dyDescent="0.35">
      <c r="A309" s="70"/>
      <c r="B309" s="1" t="s">
        <v>356</v>
      </c>
      <c r="C309" s="1" t="s">
        <v>60</v>
      </c>
      <c r="D309" s="1" t="s">
        <v>49</v>
      </c>
      <c r="E309" s="2">
        <v>-1.9759200000000001E-2</v>
      </c>
      <c r="F309" s="2">
        <v>0.81193099999999996</v>
      </c>
      <c r="G309" s="2">
        <v>3.44327E-3</v>
      </c>
      <c r="H309" s="45">
        <v>8.7000000000000001E-9</v>
      </c>
    </row>
    <row r="310" spans="1:8" x14ac:dyDescent="0.35">
      <c r="A310" s="70"/>
      <c r="B310" s="1" t="s">
        <v>357</v>
      </c>
      <c r="C310" s="1" t="s">
        <v>52</v>
      </c>
      <c r="D310" s="1" t="s">
        <v>60</v>
      </c>
      <c r="E310" s="2">
        <v>-1.6214900000000001E-2</v>
      </c>
      <c r="F310" s="2">
        <v>0.543632</v>
      </c>
      <c r="G310" s="2">
        <v>2.7342E-3</v>
      </c>
      <c r="H310" s="45">
        <v>3.4999999999999999E-9</v>
      </c>
    </row>
    <row r="311" spans="1:8" x14ac:dyDescent="0.35">
      <c r="A311" s="70"/>
      <c r="B311" s="1" t="s">
        <v>358</v>
      </c>
      <c r="C311" s="1" t="s">
        <v>60</v>
      </c>
      <c r="D311" s="1" t="s">
        <v>52</v>
      </c>
      <c r="E311" s="2">
        <v>1.53499E-2</v>
      </c>
      <c r="F311" s="2">
        <v>0.552952</v>
      </c>
      <c r="G311" s="2">
        <v>2.7334199999999999E-3</v>
      </c>
      <c r="H311" s="45">
        <v>1.7E-8</v>
      </c>
    </row>
    <row r="312" spans="1:8" x14ac:dyDescent="0.35">
      <c r="A312" s="70"/>
      <c r="B312" s="1" t="s">
        <v>359</v>
      </c>
      <c r="C312" s="1" t="s">
        <v>52</v>
      </c>
      <c r="D312" s="1" t="s">
        <v>49</v>
      </c>
      <c r="E312" s="2">
        <v>-2.5616099999999999E-2</v>
      </c>
      <c r="F312" s="2">
        <v>0.80895499999999998</v>
      </c>
      <c r="G312" s="2">
        <v>3.4234500000000002E-3</v>
      </c>
      <c r="H312" s="45">
        <v>1.6000000000000001E-14</v>
      </c>
    </row>
    <row r="313" spans="1:8" x14ac:dyDescent="0.35">
      <c r="A313" s="70"/>
      <c r="B313" s="1" t="s">
        <v>360</v>
      </c>
      <c r="C313" s="1" t="s">
        <v>60</v>
      </c>
      <c r="D313" s="1" t="s">
        <v>52</v>
      </c>
      <c r="E313" s="2">
        <v>-8.2094500000000001E-3</v>
      </c>
      <c r="F313" s="2">
        <v>0.343972</v>
      </c>
      <c r="G313" s="2">
        <v>2.8353300000000001E-3</v>
      </c>
      <c r="H313" s="45">
        <v>1.6999999999999999E-3</v>
      </c>
    </row>
    <row r="314" spans="1:8" x14ac:dyDescent="0.35">
      <c r="A314" s="70"/>
      <c r="B314" s="1" t="s">
        <v>361</v>
      </c>
      <c r="C314" s="1" t="s">
        <v>49</v>
      </c>
      <c r="D314" s="1" t="s">
        <v>50</v>
      </c>
      <c r="E314" s="2">
        <v>-1.8266600000000001E-2</v>
      </c>
      <c r="F314" s="2">
        <v>0.40598800000000002</v>
      </c>
      <c r="G314" s="2">
        <v>2.7446599999999999E-3</v>
      </c>
      <c r="H314" s="45">
        <v>1.5E-11</v>
      </c>
    </row>
    <row r="315" spans="1:8" x14ac:dyDescent="0.35">
      <c r="A315" s="70"/>
      <c r="B315" s="1" t="s">
        <v>362</v>
      </c>
      <c r="C315" s="1" t="s">
        <v>60</v>
      </c>
      <c r="D315" s="1" t="s">
        <v>52</v>
      </c>
      <c r="E315" s="2">
        <v>2.18058E-2</v>
      </c>
      <c r="F315" s="2">
        <v>0.66498299999999999</v>
      </c>
      <c r="G315" s="2">
        <v>2.8559900000000001E-3</v>
      </c>
      <c r="H315" s="45">
        <v>1.3E-14</v>
      </c>
    </row>
    <row r="316" spans="1:8" x14ac:dyDescent="0.35">
      <c r="A316" s="70"/>
      <c r="B316" s="1" t="s">
        <v>363</v>
      </c>
      <c r="C316" s="1" t="s">
        <v>60</v>
      </c>
      <c r="D316" s="1" t="s">
        <v>52</v>
      </c>
      <c r="E316" s="2">
        <v>-1.3272900000000001E-2</v>
      </c>
      <c r="F316" s="2">
        <v>0.651559</v>
      </c>
      <c r="G316" s="2">
        <v>2.8552E-3</v>
      </c>
      <c r="H316" s="45">
        <v>3.1E-6</v>
      </c>
    </row>
    <row r="317" spans="1:8" x14ac:dyDescent="0.35">
      <c r="A317" s="70"/>
      <c r="B317" s="1" t="s">
        <v>364</v>
      </c>
      <c r="C317" s="1" t="s">
        <v>50</v>
      </c>
      <c r="D317" s="1" t="s">
        <v>49</v>
      </c>
      <c r="E317" s="2">
        <v>-2.1863199999999999E-2</v>
      </c>
      <c r="F317" s="2">
        <v>0.47014099999999998</v>
      </c>
      <c r="G317" s="2">
        <v>2.70301E-3</v>
      </c>
      <c r="H317" s="45">
        <v>1.3E-15</v>
      </c>
    </row>
    <row r="318" spans="1:8" x14ac:dyDescent="0.35">
      <c r="A318" s="70"/>
      <c r="B318" s="1" t="s">
        <v>365</v>
      </c>
      <c r="C318" s="1" t="s">
        <v>60</v>
      </c>
      <c r="D318" s="1" t="s">
        <v>49</v>
      </c>
      <c r="E318" s="2">
        <v>-1.3283100000000001E-2</v>
      </c>
      <c r="F318" s="2">
        <v>0.49654900000000002</v>
      </c>
      <c r="G318" s="2">
        <v>2.6971500000000002E-3</v>
      </c>
      <c r="H318" s="45">
        <v>4.9999999999999998E-7</v>
      </c>
    </row>
    <row r="319" spans="1:8" x14ac:dyDescent="0.35">
      <c r="A319" s="70"/>
      <c r="B319" s="1" t="s">
        <v>366</v>
      </c>
      <c r="C319" s="1" t="s">
        <v>49</v>
      </c>
      <c r="D319" s="1" t="s">
        <v>60</v>
      </c>
      <c r="E319" s="2">
        <v>-1.55097E-2</v>
      </c>
      <c r="F319" s="2">
        <v>0.81411900000000004</v>
      </c>
      <c r="G319" s="2">
        <v>3.46394E-3</v>
      </c>
      <c r="H319" s="45">
        <v>7.7999999999999999E-6</v>
      </c>
    </row>
    <row r="320" spans="1:8" x14ac:dyDescent="0.35">
      <c r="A320" s="70"/>
      <c r="B320" s="1" t="s">
        <v>367</v>
      </c>
      <c r="C320" s="1" t="s">
        <v>50</v>
      </c>
      <c r="D320" s="1" t="s">
        <v>60</v>
      </c>
      <c r="E320" s="2">
        <v>2.8480100000000001E-2</v>
      </c>
      <c r="F320" s="2">
        <v>0.695492</v>
      </c>
      <c r="G320" s="2">
        <v>2.9364299999999999E-3</v>
      </c>
      <c r="H320" s="45">
        <v>8.6000000000000007E-22</v>
      </c>
    </row>
    <row r="321" spans="1:8" x14ac:dyDescent="0.35">
      <c r="A321" s="70"/>
      <c r="B321" s="1" t="s">
        <v>368</v>
      </c>
      <c r="C321" s="1" t="s">
        <v>60</v>
      </c>
      <c r="D321" s="1" t="s">
        <v>50</v>
      </c>
      <c r="E321" s="2">
        <v>-1.6303700000000001E-2</v>
      </c>
      <c r="F321" s="2">
        <v>0.47100199999999998</v>
      </c>
      <c r="G321" s="2">
        <v>2.6951700000000002E-3</v>
      </c>
      <c r="H321" s="45">
        <v>1.3000000000000001E-9</v>
      </c>
    </row>
    <row r="322" spans="1:8" x14ac:dyDescent="0.35">
      <c r="A322" s="70"/>
      <c r="B322" s="1" t="s">
        <v>369</v>
      </c>
      <c r="C322" s="1" t="s">
        <v>50</v>
      </c>
      <c r="D322" s="1" t="s">
        <v>49</v>
      </c>
      <c r="E322" s="2">
        <v>1.8194800000000001E-2</v>
      </c>
      <c r="F322" s="2">
        <v>0.88620399999999999</v>
      </c>
      <c r="G322" s="2">
        <v>4.2382399999999999E-3</v>
      </c>
      <c r="H322" s="45">
        <v>1.2E-5</v>
      </c>
    </row>
    <row r="323" spans="1:8" x14ac:dyDescent="0.35">
      <c r="A323" s="70"/>
      <c r="B323" s="1" t="s">
        <v>370</v>
      </c>
      <c r="C323" s="1" t="s">
        <v>50</v>
      </c>
      <c r="D323" s="1" t="s">
        <v>49</v>
      </c>
      <c r="E323" s="2">
        <v>1.5071599999999999E-2</v>
      </c>
      <c r="F323" s="2">
        <v>0.61518799999999996</v>
      </c>
      <c r="G323" s="2">
        <v>2.8031000000000002E-3</v>
      </c>
      <c r="H323" s="45">
        <v>1.3E-7</v>
      </c>
    </row>
    <row r="324" spans="1:8" x14ac:dyDescent="0.35">
      <c r="A324" s="70"/>
      <c r="B324" s="1" t="s">
        <v>371</v>
      </c>
      <c r="C324" s="1" t="s">
        <v>50</v>
      </c>
      <c r="D324" s="1" t="s">
        <v>49</v>
      </c>
      <c r="E324" s="2">
        <v>-1.9260900000000001E-2</v>
      </c>
      <c r="F324" s="2">
        <v>0.798647</v>
      </c>
      <c r="G324" s="2">
        <v>3.3594599999999999E-3</v>
      </c>
      <c r="H324" s="45">
        <v>8.9000000000000003E-9</v>
      </c>
    </row>
    <row r="325" spans="1:8" x14ac:dyDescent="0.35">
      <c r="A325" s="70"/>
      <c r="B325" s="1" t="s">
        <v>372</v>
      </c>
      <c r="C325" s="1" t="s">
        <v>52</v>
      </c>
      <c r="D325" s="1" t="s">
        <v>60</v>
      </c>
      <c r="E325" s="2">
        <v>2.1091200000000001E-2</v>
      </c>
      <c r="F325" s="2">
        <v>0.82720400000000005</v>
      </c>
      <c r="G325" s="2">
        <v>3.7219900000000001E-3</v>
      </c>
      <c r="H325" s="45">
        <v>1.4999999999999999E-8</v>
      </c>
    </row>
    <row r="326" spans="1:8" x14ac:dyDescent="0.35">
      <c r="A326" s="70"/>
      <c r="B326" s="1" t="s">
        <v>373</v>
      </c>
      <c r="C326" s="1" t="s">
        <v>50</v>
      </c>
      <c r="D326" s="1" t="s">
        <v>49</v>
      </c>
      <c r="E326" s="2">
        <v>-1.48995E-2</v>
      </c>
      <c r="F326" s="2">
        <v>0.39885300000000001</v>
      </c>
      <c r="G326" s="2">
        <v>2.7544599999999998E-3</v>
      </c>
      <c r="H326" s="45">
        <v>3.8000000000000003E-8</v>
      </c>
    </row>
    <row r="327" spans="1:8" x14ac:dyDescent="0.35">
      <c r="A327" s="70"/>
      <c r="B327" s="1" t="s">
        <v>374</v>
      </c>
      <c r="C327" s="1" t="s">
        <v>52</v>
      </c>
      <c r="D327" s="1" t="s">
        <v>60</v>
      </c>
      <c r="E327" s="2">
        <v>1.8373400000000002E-2</v>
      </c>
      <c r="F327" s="2">
        <v>0.73356500000000002</v>
      </c>
      <c r="G327" s="2">
        <v>3.0553400000000001E-3</v>
      </c>
      <c r="H327" s="45">
        <v>7.5E-10</v>
      </c>
    </row>
    <row r="328" spans="1:8" x14ac:dyDescent="0.35">
      <c r="A328" s="70"/>
      <c r="B328" s="1" t="s">
        <v>375</v>
      </c>
      <c r="C328" s="1" t="s">
        <v>52</v>
      </c>
      <c r="D328" s="1" t="s">
        <v>60</v>
      </c>
      <c r="E328" s="2">
        <v>1.8029900000000001E-2</v>
      </c>
      <c r="F328" s="2">
        <v>0.87182300000000001</v>
      </c>
      <c r="G328" s="2">
        <v>4.1698899999999999E-3</v>
      </c>
      <c r="H328" s="45">
        <v>1.2E-5</v>
      </c>
    </row>
    <row r="329" spans="1:8" x14ac:dyDescent="0.35">
      <c r="A329" s="70"/>
      <c r="B329" s="1" t="s">
        <v>376</v>
      </c>
      <c r="C329" s="1" t="s">
        <v>60</v>
      </c>
      <c r="D329" s="1" t="s">
        <v>52</v>
      </c>
      <c r="E329" s="2">
        <v>1.5323099999999999E-2</v>
      </c>
      <c r="F329" s="2">
        <v>0.33044099999999998</v>
      </c>
      <c r="G329" s="2">
        <v>2.8711000000000001E-3</v>
      </c>
      <c r="H329" s="45">
        <v>1.8E-7</v>
      </c>
    </row>
    <row r="330" spans="1:8" x14ac:dyDescent="0.35">
      <c r="A330" s="70"/>
      <c r="B330" s="1" t="s">
        <v>377</v>
      </c>
      <c r="C330" s="1" t="s">
        <v>49</v>
      </c>
      <c r="D330" s="1" t="s">
        <v>50</v>
      </c>
      <c r="E330" s="2">
        <v>-1.20772E-2</v>
      </c>
      <c r="F330" s="2">
        <v>0.42209799999999997</v>
      </c>
      <c r="G330" s="2">
        <v>2.7230599999999998E-3</v>
      </c>
      <c r="H330" s="45">
        <v>6.2999999999999998E-6</v>
      </c>
    </row>
    <row r="331" spans="1:8" x14ac:dyDescent="0.35">
      <c r="A331" s="70"/>
      <c r="B331" s="1" t="s">
        <v>378</v>
      </c>
      <c r="C331" s="1" t="s">
        <v>52</v>
      </c>
      <c r="D331" s="1" t="s">
        <v>60</v>
      </c>
      <c r="E331" s="2">
        <v>-2.8780500000000001E-2</v>
      </c>
      <c r="F331" s="2">
        <v>0.93087200000000003</v>
      </c>
      <c r="G331" s="2">
        <v>5.3031500000000004E-3</v>
      </c>
      <c r="H331" s="45">
        <v>7.0000000000000005E-8</v>
      </c>
    </row>
    <row r="332" spans="1:8" x14ac:dyDescent="0.35">
      <c r="A332" s="70"/>
      <c r="B332" s="1" t="s">
        <v>379</v>
      </c>
      <c r="C332" s="1" t="s">
        <v>50</v>
      </c>
      <c r="D332" s="1" t="s">
        <v>49</v>
      </c>
      <c r="E332" s="2">
        <v>2.0975500000000001E-2</v>
      </c>
      <c r="F332" s="2">
        <v>0.83438199999999996</v>
      </c>
      <c r="G332" s="2">
        <v>3.62802E-3</v>
      </c>
      <c r="H332" s="45">
        <v>8.5E-9</v>
      </c>
    </row>
    <row r="333" spans="1:8" x14ac:dyDescent="0.35">
      <c r="A333" s="70"/>
      <c r="B333" s="1" t="s">
        <v>380</v>
      </c>
      <c r="C333" s="1" t="s">
        <v>49</v>
      </c>
      <c r="D333" s="1" t="s">
        <v>52</v>
      </c>
      <c r="E333" s="2">
        <v>1.56349E-2</v>
      </c>
      <c r="F333" s="2">
        <v>0.39925899999999998</v>
      </c>
      <c r="G333" s="2">
        <v>2.7993499999999999E-3</v>
      </c>
      <c r="H333" s="45">
        <v>1.4999999999999999E-8</v>
      </c>
    </row>
    <row r="334" spans="1:8" x14ac:dyDescent="0.35">
      <c r="A334" s="70"/>
      <c r="B334" s="1" t="s">
        <v>381</v>
      </c>
      <c r="C334" s="1" t="s">
        <v>60</v>
      </c>
      <c r="D334" s="1" t="s">
        <v>52</v>
      </c>
      <c r="E334" s="2">
        <v>-1.7543699999999999E-2</v>
      </c>
      <c r="F334" s="2">
        <v>0.41996499999999998</v>
      </c>
      <c r="G334" s="2">
        <v>2.7323500000000001E-3</v>
      </c>
      <c r="H334" s="45">
        <v>9.3999999999999999E-11</v>
      </c>
    </row>
    <row r="335" spans="1:8" x14ac:dyDescent="0.35">
      <c r="A335" s="70"/>
      <c r="B335" s="1" t="s">
        <v>382</v>
      </c>
      <c r="C335" s="1" t="s">
        <v>60</v>
      </c>
      <c r="D335" s="1" t="s">
        <v>52</v>
      </c>
      <c r="E335" s="2">
        <v>-1.29382E-2</v>
      </c>
      <c r="F335" s="2">
        <v>0.26797700000000002</v>
      </c>
      <c r="G335" s="2">
        <v>3.0429300000000001E-3</v>
      </c>
      <c r="H335" s="45">
        <v>2.5999999999999998E-5</v>
      </c>
    </row>
    <row r="336" spans="1:8" x14ac:dyDescent="0.35">
      <c r="A336" s="70"/>
      <c r="B336" s="1" t="s">
        <v>383</v>
      </c>
      <c r="C336" s="1" t="s">
        <v>60</v>
      </c>
      <c r="D336" s="1" t="s">
        <v>49</v>
      </c>
      <c r="E336" s="2">
        <v>1.39627E-2</v>
      </c>
      <c r="F336" s="2">
        <v>0.67274100000000003</v>
      </c>
      <c r="G336" s="2">
        <v>2.8778200000000001E-3</v>
      </c>
      <c r="H336" s="45">
        <v>1.3999999999999999E-6</v>
      </c>
    </row>
    <row r="337" spans="1:8" x14ac:dyDescent="0.35">
      <c r="A337" s="70"/>
      <c r="B337" s="1" t="s">
        <v>384</v>
      </c>
      <c r="C337" s="1" t="s">
        <v>50</v>
      </c>
      <c r="D337" s="1" t="s">
        <v>49</v>
      </c>
      <c r="E337" s="2">
        <v>1.41741E-2</v>
      </c>
      <c r="F337" s="2">
        <v>0.61995299999999998</v>
      </c>
      <c r="G337" s="2">
        <v>2.7895699999999999E-3</v>
      </c>
      <c r="H337" s="45">
        <v>3.4999999999999998E-7</v>
      </c>
    </row>
    <row r="338" spans="1:8" x14ac:dyDescent="0.35">
      <c r="A338" s="70"/>
      <c r="B338" s="1" t="s">
        <v>385</v>
      </c>
      <c r="C338" s="1" t="s">
        <v>49</v>
      </c>
      <c r="D338" s="1" t="s">
        <v>50</v>
      </c>
      <c r="E338" s="2">
        <v>1.6351999999999998E-2</v>
      </c>
      <c r="F338" s="2">
        <v>0.43598799999999999</v>
      </c>
      <c r="G338" s="2">
        <v>2.71514E-3</v>
      </c>
      <c r="H338" s="45">
        <v>8.4999999999999996E-10</v>
      </c>
    </row>
    <row r="339" spans="1:8" x14ac:dyDescent="0.35">
      <c r="A339" s="70"/>
      <c r="B339" s="1" t="s">
        <v>386</v>
      </c>
      <c r="C339" s="1" t="s">
        <v>50</v>
      </c>
      <c r="D339" s="1" t="s">
        <v>52</v>
      </c>
      <c r="E339" s="2">
        <v>1.1311999999999999E-2</v>
      </c>
      <c r="F339" s="2">
        <v>0.60335099999999997</v>
      </c>
      <c r="G339" s="2">
        <v>2.7546699999999999E-3</v>
      </c>
      <c r="H339" s="45">
        <v>5.3000000000000001E-5</v>
      </c>
    </row>
    <row r="340" spans="1:8" x14ac:dyDescent="0.35">
      <c r="A340" s="70"/>
      <c r="B340" s="1" t="s">
        <v>387</v>
      </c>
      <c r="C340" s="1" t="s">
        <v>50</v>
      </c>
      <c r="D340" s="1" t="s">
        <v>49</v>
      </c>
      <c r="E340" s="2">
        <v>1.40772E-2</v>
      </c>
      <c r="F340" s="2">
        <v>0.61123499999999997</v>
      </c>
      <c r="G340" s="2">
        <v>2.7614900000000001E-3</v>
      </c>
      <c r="H340" s="45">
        <v>3.2000000000000001E-7</v>
      </c>
    </row>
    <row r="341" spans="1:8" x14ac:dyDescent="0.35">
      <c r="A341" s="70"/>
      <c r="B341" s="1" t="s">
        <v>388</v>
      </c>
      <c r="C341" s="1" t="s">
        <v>49</v>
      </c>
      <c r="D341" s="1" t="s">
        <v>50</v>
      </c>
      <c r="E341" s="2">
        <v>1.51431E-2</v>
      </c>
      <c r="F341" s="2">
        <v>0.234236</v>
      </c>
      <c r="G341" s="2">
        <v>3.1913800000000002E-3</v>
      </c>
      <c r="H341" s="45">
        <v>1.9E-6</v>
      </c>
    </row>
    <row r="342" spans="1:8" x14ac:dyDescent="0.35">
      <c r="A342" s="70"/>
      <c r="B342" s="1" t="s">
        <v>389</v>
      </c>
      <c r="C342" s="1" t="s">
        <v>52</v>
      </c>
      <c r="D342" s="1" t="s">
        <v>50</v>
      </c>
      <c r="E342" s="2">
        <v>-1.08419E-2</v>
      </c>
      <c r="F342" s="2">
        <v>0.75063999999999997</v>
      </c>
      <c r="G342" s="2">
        <v>3.1179300000000001E-3</v>
      </c>
      <c r="H342" s="45">
        <v>3.5E-4</v>
      </c>
    </row>
    <row r="343" spans="1:8" x14ac:dyDescent="0.35">
      <c r="A343" s="70"/>
      <c r="B343" s="1" t="s">
        <v>390</v>
      </c>
      <c r="C343" s="1" t="s">
        <v>50</v>
      </c>
      <c r="D343" s="1" t="s">
        <v>49</v>
      </c>
      <c r="E343" s="2">
        <v>2.3391499999999999E-2</v>
      </c>
      <c r="F343" s="2">
        <v>0.42386499999999999</v>
      </c>
      <c r="G343" s="2">
        <v>2.7323099999999999E-3</v>
      </c>
      <c r="H343" s="45">
        <v>2.3000000000000001E-17</v>
      </c>
    </row>
    <row r="344" spans="1:8" x14ac:dyDescent="0.35">
      <c r="A344" s="70"/>
      <c r="B344" s="1" t="s">
        <v>391</v>
      </c>
      <c r="C344" s="1" t="s">
        <v>60</v>
      </c>
      <c r="D344" s="1" t="s">
        <v>49</v>
      </c>
      <c r="E344" s="2">
        <v>2.0873099999999999E-2</v>
      </c>
      <c r="F344" s="2">
        <v>0.83939200000000003</v>
      </c>
      <c r="G344" s="2">
        <v>3.6948599999999999E-3</v>
      </c>
      <c r="H344" s="45">
        <v>1.7999999999999999E-8</v>
      </c>
    </row>
    <row r="345" spans="1:8" x14ac:dyDescent="0.35">
      <c r="A345" s="70"/>
      <c r="B345" s="1" t="s">
        <v>392</v>
      </c>
      <c r="C345" s="1" t="s">
        <v>52</v>
      </c>
      <c r="D345" s="1" t="s">
        <v>60</v>
      </c>
      <c r="E345" s="2">
        <v>1.6129399999999999E-2</v>
      </c>
      <c r="F345" s="2">
        <v>0.74135899999999999</v>
      </c>
      <c r="G345" s="2">
        <v>3.0630499999999999E-3</v>
      </c>
      <c r="H345" s="45">
        <v>1.6E-7</v>
      </c>
    </row>
    <row r="346" spans="1:8" x14ac:dyDescent="0.35">
      <c r="A346" s="71"/>
      <c r="B346" s="72"/>
      <c r="C346" s="72"/>
      <c r="D346" s="72"/>
      <c r="E346" s="72"/>
      <c r="F346" s="72"/>
      <c r="G346" s="72"/>
      <c r="H346" s="73"/>
    </row>
    <row r="347" spans="1:8" x14ac:dyDescent="0.35">
      <c r="A347" s="67" t="s">
        <v>32</v>
      </c>
      <c r="B347" s="30" t="s">
        <v>1252</v>
      </c>
      <c r="C347" s="30" t="s">
        <v>49</v>
      </c>
      <c r="D347" s="30" t="s">
        <v>52</v>
      </c>
      <c r="E347" s="31">
        <v>8.0000000000000002E-3</v>
      </c>
      <c r="F347" s="31">
        <v>0.22289600000000001</v>
      </c>
      <c r="G347" s="31">
        <v>1E-3</v>
      </c>
      <c r="H347" s="46">
        <v>4.88E-8</v>
      </c>
    </row>
    <row r="348" spans="1:8" x14ac:dyDescent="0.35">
      <c r="A348" s="67"/>
      <c r="B348" s="30" t="s">
        <v>429</v>
      </c>
      <c r="C348" s="30" t="s">
        <v>60</v>
      </c>
      <c r="D348" s="30" t="s">
        <v>52</v>
      </c>
      <c r="E348" s="31">
        <v>0.01</v>
      </c>
      <c r="F348" s="31">
        <v>0.54489600000000005</v>
      </c>
      <c r="G348" s="31">
        <v>1E-3</v>
      </c>
      <c r="H348" s="46">
        <v>1.67E-16</v>
      </c>
    </row>
    <row r="349" spans="1:8" x14ac:dyDescent="0.35">
      <c r="A349" s="67"/>
      <c r="B349" s="30" t="s">
        <v>463</v>
      </c>
      <c r="C349" s="30" t="s">
        <v>60</v>
      </c>
      <c r="D349" s="30" t="s">
        <v>52</v>
      </c>
      <c r="E349" s="31">
        <v>-8.9999999999999993E-3</v>
      </c>
      <c r="F349" s="31">
        <v>0.66372699999999996</v>
      </c>
      <c r="G349" s="31">
        <v>1E-3</v>
      </c>
      <c r="H349" s="46">
        <v>6.2499999999999999E-14</v>
      </c>
    </row>
    <row r="350" spans="1:8" x14ac:dyDescent="0.35">
      <c r="A350" s="67"/>
      <c r="B350" s="30" t="s">
        <v>796</v>
      </c>
      <c r="C350" s="30" t="s">
        <v>49</v>
      </c>
      <c r="D350" s="30" t="s">
        <v>50</v>
      </c>
      <c r="E350" s="31">
        <v>8.9999999999999993E-3</v>
      </c>
      <c r="F350" s="31">
        <v>0.76269200000000004</v>
      </c>
      <c r="G350" s="31">
        <v>1E-3</v>
      </c>
      <c r="H350" s="46">
        <v>9.8500000000000001E-10</v>
      </c>
    </row>
    <row r="351" spans="1:8" x14ac:dyDescent="0.35">
      <c r="A351" s="67"/>
      <c r="B351" s="30" t="s">
        <v>1231</v>
      </c>
      <c r="C351" s="30" t="s">
        <v>60</v>
      </c>
      <c r="D351" s="30" t="s">
        <v>49</v>
      </c>
      <c r="E351" s="31">
        <v>1.2E-2</v>
      </c>
      <c r="F351" s="31">
        <v>0.91108199999999995</v>
      </c>
      <c r="G351" s="31">
        <v>2E-3</v>
      </c>
      <c r="H351" s="46">
        <v>4.2599999999999998E-8</v>
      </c>
    </row>
    <row r="352" spans="1:8" x14ac:dyDescent="0.35">
      <c r="A352" s="67"/>
      <c r="B352" s="30" t="s">
        <v>1024</v>
      </c>
      <c r="C352" s="30" t="s">
        <v>60</v>
      </c>
      <c r="D352" s="30" t="s">
        <v>49</v>
      </c>
      <c r="E352" s="31">
        <v>8.0000000000000002E-3</v>
      </c>
      <c r="F352" s="31">
        <v>0.78812700000000002</v>
      </c>
      <c r="G352" s="31">
        <v>1E-3</v>
      </c>
      <c r="H352" s="46">
        <v>9.2099999999999994E-9</v>
      </c>
    </row>
    <row r="353" spans="1:8" x14ac:dyDescent="0.35">
      <c r="A353" s="67"/>
      <c r="B353" s="30" t="s">
        <v>1226</v>
      </c>
      <c r="C353" s="30" t="s">
        <v>60</v>
      </c>
      <c r="D353" s="30" t="s">
        <v>50</v>
      </c>
      <c r="E353" s="31">
        <v>7.0000000000000001E-3</v>
      </c>
      <c r="F353" s="31">
        <v>0.39443299999999998</v>
      </c>
      <c r="G353" s="31">
        <v>1E-3</v>
      </c>
      <c r="H353" s="46">
        <v>4.07E-8</v>
      </c>
    </row>
    <row r="354" spans="1:8" x14ac:dyDescent="0.35">
      <c r="A354" s="67"/>
      <c r="B354" s="30" t="s">
        <v>1087</v>
      </c>
      <c r="C354" s="30" t="s">
        <v>49</v>
      </c>
      <c r="D354" s="30" t="s">
        <v>50</v>
      </c>
      <c r="E354" s="31">
        <v>-7.0000000000000001E-3</v>
      </c>
      <c r="F354" s="31">
        <v>0.41069899999999998</v>
      </c>
      <c r="G354" s="31">
        <v>1E-3</v>
      </c>
      <c r="H354" s="46">
        <v>1.5399999999999999E-8</v>
      </c>
    </row>
    <row r="355" spans="1:8" x14ac:dyDescent="0.35">
      <c r="A355" s="67"/>
      <c r="B355" s="30" t="s">
        <v>1127</v>
      </c>
      <c r="C355" s="30" t="s">
        <v>49</v>
      </c>
      <c r="D355" s="30" t="s">
        <v>50</v>
      </c>
      <c r="E355" s="31">
        <v>-8.0000000000000002E-3</v>
      </c>
      <c r="F355" s="31">
        <v>0.22969500000000001</v>
      </c>
      <c r="G355" s="31">
        <v>1E-3</v>
      </c>
      <c r="H355" s="46">
        <v>2.11E-8</v>
      </c>
    </row>
    <row r="356" spans="1:8" x14ac:dyDescent="0.35">
      <c r="A356" s="67"/>
      <c r="B356" s="30" t="s">
        <v>1137</v>
      </c>
      <c r="C356" s="30" t="s">
        <v>60</v>
      </c>
      <c r="D356" s="30" t="s">
        <v>52</v>
      </c>
      <c r="E356" s="31">
        <v>7.0000000000000001E-3</v>
      </c>
      <c r="F356" s="31">
        <v>0.71028000000000002</v>
      </c>
      <c r="G356" s="31">
        <v>1E-3</v>
      </c>
      <c r="H356" s="46">
        <v>2.3400000000000001E-8</v>
      </c>
    </row>
    <row r="357" spans="1:8" x14ac:dyDescent="0.35">
      <c r="A357" s="67"/>
      <c r="B357" s="30" t="s">
        <v>875</v>
      </c>
      <c r="C357" s="30" t="s">
        <v>49</v>
      </c>
      <c r="D357" s="30" t="s">
        <v>50</v>
      </c>
      <c r="E357" s="31">
        <v>-7.0000000000000001E-3</v>
      </c>
      <c r="F357" s="31">
        <v>0.382629</v>
      </c>
      <c r="G357" s="31">
        <v>1E-3</v>
      </c>
      <c r="H357" s="46">
        <v>2.4E-9</v>
      </c>
    </row>
    <row r="358" spans="1:8" x14ac:dyDescent="0.35">
      <c r="A358" s="67"/>
      <c r="B358" s="30" t="s">
        <v>516</v>
      </c>
      <c r="C358" s="30" t="s">
        <v>60</v>
      </c>
      <c r="D358" s="30" t="s">
        <v>52</v>
      </c>
      <c r="E358" s="31">
        <v>0.01</v>
      </c>
      <c r="F358" s="31">
        <v>0.20918400000000001</v>
      </c>
      <c r="G358" s="31">
        <v>1E-3</v>
      </c>
      <c r="H358" s="46">
        <v>1.79E-12</v>
      </c>
    </row>
    <row r="359" spans="1:8" x14ac:dyDescent="0.35">
      <c r="A359" s="67"/>
      <c r="B359" s="30" t="s">
        <v>793</v>
      </c>
      <c r="C359" s="30" t="s">
        <v>60</v>
      </c>
      <c r="D359" s="30" t="s">
        <v>49</v>
      </c>
      <c r="E359" s="31">
        <v>-7.0000000000000001E-3</v>
      </c>
      <c r="F359" s="31">
        <v>0.48589900000000003</v>
      </c>
      <c r="G359" s="31">
        <v>1E-3</v>
      </c>
      <c r="H359" s="46">
        <v>9.3499999999999998E-10</v>
      </c>
    </row>
    <row r="360" spans="1:8" x14ac:dyDescent="0.35">
      <c r="A360" s="67"/>
      <c r="B360" s="30" t="s">
        <v>1253</v>
      </c>
      <c r="C360" s="30" t="s">
        <v>49</v>
      </c>
      <c r="D360" s="30" t="s">
        <v>50</v>
      </c>
      <c r="E360" s="31">
        <v>-7.0000000000000001E-3</v>
      </c>
      <c r="F360" s="31">
        <v>0.51634899999999995</v>
      </c>
      <c r="G360" s="31">
        <v>1E-3</v>
      </c>
      <c r="H360" s="46">
        <v>4.9100000000000003E-8</v>
      </c>
    </row>
    <row r="361" spans="1:8" x14ac:dyDescent="0.35">
      <c r="A361" s="67"/>
      <c r="B361" s="30" t="s">
        <v>557</v>
      </c>
      <c r="C361" s="30" t="s">
        <v>50</v>
      </c>
      <c r="D361" s="30" t="s">
        <v>52</v>
      </c>
      <c r="E361" s="31">
        <v>1.4999999999999999E-2</v>
      </c>
      <c r="F361" s="31">
        <v>0.92074100000000003</v>
      </c>
      <c r="G361" s="31">
        <v>2E-3</v>
      </c>
      <c r="H361" s="46">
        <v>9.4199999999999998E-12</v>
      </c>
    </row>
    <row r="362" spans="1:8" x14ac:dyDescent="0.35">
      <c r="A362" s="67"/>
      <c r="B362" s="30" t="s">
        <v>991</v>
      </c>
      <c r="C362" s="30" t="s">
        <v>49</v>
      </c>
      <c r="D362" s="30" t="s">
        <v>52</v>
      </c>
      <c r="E362" s="31">
        <v>8.0000000000000002E-3</v>
      </c>
      <c r="F362" s="31">
        <v>0.74138899999999996</v>
      </c>
      <c r="G362" s="31">
        <v>1E-3</v>
      </c>
      <c r="H362" s="46">
        <v>6.7999999999999997E-9</v>
      </c>
    </row>
    <row r="363" spans="1:8" x14ac:dyDescent="0.35">
      <c r="A363" s="67"/>
      <c r="B363" s="30" t="s">
        <v>683</v>
      </c>
      <c r="C363" s="30" t="s">
        <v>49</v>
      </c>
      <c r="D363" s="30" t="s">
        <v>50</v>
      </c>
      <c r="E363" s="31">
        <v>1.2E-2</v>
      </c>
      <c r="F363" s="31">
        <v>0.118647</v>
      </c>
      <c r="G363" s="31">
        <v>2E-3</v>
      </c>
      <c r="H363" s="46">
        <v>2.16E-10</v>
      </c>
    </row>
    <row r="364" spans="1:8" x14ac:dyDescent="0.35">
      <c r="A364" s="67"/>
      <c r="B364" s="30" t="s">
        <v>820</v>
      </c>
      <c r="C364" s="30" t="s">
        <v>60</v>
      </c>
      <c r="D364" s="30" t="s">
        <v>52</v>
      </c>
      <c r="E364" s="31">
        <v>-8.0000000000000002E-3</v>
      </c>
      <c r="F364" s="31">
        <v>0.71634900000000001</v>
      </c>
      <c r="G364" s="31">
        <v>1E-3</v>
      </c>
      <c r="H364" s="46">
        <v>1.2199999999999999E-9</v>
      </c>
    </row>
    <row r="365" spans="1:8" x14ac:dyDescent="0.35">
      <c r="A365" s="67"/>
      <c r="B365" s="30" t="s">
        <v>836</v>
      </c>
      <c r="C365" s="30" t="s">
        <v>60</v>
      </c>
      <c r="D365" s="30" t="s">
        <v>52</v>
      </c>
      <c r="E365" s="31">
        <v>1.0999999999999999E-2</v>
      </c>
      <c r="F365" s="31">
        <v>0.11512500000000001</v>
      </c>
      <c r="G365" s="31">
        <v>2E-3</v>
      </c>
      <c r="H365" s="46">
        <v>1.4200000000000001E-9</v>
      </c>
    </row>
    <row r="366" spans="1:8" x14ac:dyDescent="0.35">
      <c r="A366" s="67"/>
      <c r="B366" s="30" t="s">
        <v>511</v>
      </c>
      <c r="C366" s="30" t="s">
        <v>60</v>
      </c>
      <c r="D366" s="30" t="s">
        <v>50</v>
      </c>
      <c r="E366" s="31">
        <v>8.9999999999999993E-3</v>
      </c>
      <c r="F366" s="31">
        <v>0.69028599999999996</v>
      </c>
      <c r="G366" s="31">
        <v>1E-3</v>
      </c>
      <c r="H366" s="46">
        <v>1.3100000000000001E-12</v>
      </c>
    </row>
    <row r="367" spans="1:8" x14ac:dyDescent="0.35">
      <c r="A367" s="67"/>
      <c r="B367" s="30" t="s">
        <v>747</v>
      </c>
      <c r="C367" s="30" t="s">
        <v>60</v>
      </c>
      <c r="D367" s="30" t="s">
        <v>52</v>
      </c>
      <c r="E367" s="31">
        <v>-8.0000000000000002E-3</v>
      </c>
      <c r="F367" s="31">
        <v>0.59582299999999999</v>
      </c>
      <c r="G367" s="31">
        <v>1E-3</v>
      </c>
      <c r="H367" s="46">
        <v>4.79E-10</v>
      </c>
    </row>
    <row r="368" spans="1:8" x14ac:dyDescent="0.35">
      <c r="A368" s="67"/>
      <c r="B368" s="30" t="s">
        <v>519</v>
      </c>
      <c r="C368" s="30" t="s">
        <v>49</v>
      </c>
      <c r="D368" s="30" t="s">
        <v>52</v>
      </c>
      <c r="E368" s="31">
        <v>8.9999999999999993E-3</v>
      </c>
      <c r="F368" s="31">
        <v>0.64650799999999997</v>
      </c>
      <c r="G368" s="31">
        <v>1E-3</v>
      </c>
      <c r="H368" s="46">
        <v>2.13E-12</v>
      </c>
    </row>
    <row r="369" spans="1:8" x14ac:dyDescent="0.35">
      <c r="A369" s="67"/>
      <c r="B369" s="30" t="s">
        <v>942</v>
      </c>
      <c r="C369" s="30" t="s">
        <v>49</v>
      </c>
      <c r="D369" s="30" t="s">
        <v>50</v>
      </c>
      <c r="E369" s="31">
        <v>0.01</v>
      </c>
      <c r="F369" s="31">
        <v>0.151591</v>
      </c>
      <c r="G369" s="31">
        <v>2E-3</v>
      </c>
      <c r="H369" s="46">
        <v>4.9099999999999998E-9</v>
      </c>
    </row>
    <row r="370" spans="1:8" x14ac:dyDescent="0.35">
      <c r="A370" s="67"/>
      <c r="B370" s="30" t="s">
        <v>497</v>
      </c>
      <c r="C370" s="30" t="s">
        <v>60</v>
      </c>
      <c r="D370" s="30" t="s">
        <v>50</v>
      </c>
      <c r="E370" s="31">
        <v>8.9999999999999993E-3</v>
      </c>
      <c r="F370" s="31">
        <v>0.59911599999999998</v>
      </c>
      <c r="G370" s="31">
        <v>1E-3</v>
      </c>
      <c r="H370" s="46">
        <v>4.5199999999999999E-13</v>
      </c>
    </row>
    <row r="371" spans="1:8" x14ac:dyDescent="0.35">
      <c r="A371" s="67"/>
      <c r="B371" s="30" t="s">
        <v>1003</v>
      </c>
      <c r="C371" s="30" t="s">
        <v>49</v>
      </c>
      <c r="D371" s="30" t="s">
        <v>50</v>
      </c>
      <c r="E371" s="31">
        <v>8.0000000000000002E-3</v>
      </c>
      <c r="F371" s="31">
        <v>0.26922400000000002</v>
      </c>
      <c r="G371" s="31">
        <v>1E-3</v>
      </c>
      <c r="H371" s="46">
        <v>7.5300000000000003E-9</v>
      </c>
    </row>
    <row r="372" spans="1:8" x14ac:dyDescent="0.35">
      <c r="A372" s="67"/>
      <c r="B372" s="30" t="s">
        <v>938</v>
      </c>
      <c r="C372" s="30" t="s">
        <v>60</v>
      </c>
      <c r="D372" s="30" t="s">
        <v>52</v>
      </c>
      <c r="E372" s="31">
        <v>8.0000000000000002E-3</v>
      </c>
      <c r="F372" s="31">
        <v>0.22808200000000001</v>
      </c>
      <c r="G372" s="31">
        <v>1E-3</v>
      </c>
      <c r="H372" s="46">
        <v>4.6800000000000004E-9</v>
      </c>
    </row>
    <row r="373" spans="1:8" x14ac:dyDescent="0.35">
      <c r="A373" s="67"/>
      <c r="B373" s="30" t="s">
        <v>1235</v>
      </c>
      <c r="C373" s="30" t="s">
        <v>49</v>
      </c>
      <c r="D373" s="30" t="s">
        <v>52</v>
      </c>
      <c r="E373" s="31">
        <v>-7.0000000000000001E-3</v>
      </c>
      <c r="F373" s="31">
        <v>0.57990399999999998</v>
      </c>
      <c r="G373" s="31">
        <v>1E-3</v>
      </c>
      <c r="H373" s="46">
        <v>4.3399999999999998E-8</v>
      </c>
    </row>
    <row r="374" spans="1:8" x14ac:dyDescent="0.35">
      <c r="A374" s="67"/>
      <c r="B374" s="30" t="s">
        <v>771</v>
      </c>
      <c r="C374" s="30" t="s">
        <v>60</v>
      </c>
      <c r="D374" s="30" t="s">
        <v>49</v>
      </c>
      <c r="E374" s="31">
        <v>-8.9999999999999993E-3</v>
      </c>
      <c r="F374" s="31">
        <v>0.188776</v>
      </c>
      <c r="G374" s="31">
        <v>2E-3</v>
      </c>
      <c r="H374" s="46">
        <v>6.9299999999999999E-10</v>
      </c>
    </row>
    <row r="375" spans="1:8" x14ac:dyDescent="0.35">
      <c r="A375" s="67"/>
      <c r="B375" s="30" t="s">
        <v>1096</v>
      </c>
      <c r="C375" s="30" t="s">
        <v>60</v>
      </c>
      <c r="D375" s="30" t="s">
        <v>52</v>
      </c>
      <c r="E375" s="31">
        <v>0.01</v>
      </c>
      <c r="F375" s="31">
        <v>0.13697000000000001</v>
      </c>
      <c r="G375" s="31">
        <v>2E-3</v>
      </c>
      <c r="H375" s="46">
        <v>1.6700000000000001E-8</v>
      </c>
    </row>
    <row r="376" spans="1:8" x14ac:dyDescent="0.35">
      <c r="A376" s="67"/>
      <c r="B376" s="30" t="s">
        <v>668</v>
      </c>
      <c r="C376" s="30" t="s">
        <v>49</v>
      </c>
      <c r="D376" s="30" t="s">
        <v>50</v>
      </c>
      <c r="E376" s="31">
        <v>8.0000000000000002E-3</v>
      </c>
      <c r="F376" s="31">
        <v>0.495228</v>
      </c>
      <c r="G376" s="31">
        <v>1E-3</v>
      </c>
      <c r="H376" s="46">
        <v>1.6699999999999999E-10</v>
      </c>
    </row>
    <row r="377" spans="1:8" x14ac:dyDescent="0.35">
      <c r="A377" s="67"/>
      <c r="B377" s="30" t="s">
        <v>606</v>
      </c>
      <c r="C377" s="30" t="s">
        <v>60</v>
      </c>
      <c r="D377" s="30" t="s">
        <v>52</v>
      </c>
      <c r="E377" s="31">
        <v>8.0000000000000002E-3</v>
      </c>
      <c r="F377" s="31">
        <v>0.32012600000000002</v>
      </c>
      <c r="G377" s="31">
        <v>1E-3</v>
      </c>
      <c r="H377" s="46">
        <v>3.8399999999999998E-11</v>
      </c>
    </row>
    <row r="378" spans="1:8" x14ac:dyDescent="0.35">
      <c r="A378" s="67"/>
      <c r="B378" s="30" t="s">
        <v>499</v>
      </c>
      <c r="C378" s="30" t="s">
        <v>60</v>
      </c>
      <c r="D378" s="30" t="s">
        <v>52</v>
      </c>
      <c r="E378" s="31">
        <v>8.9999999999999993E-3</v>
      </c>
      <c r="F378" s="31">
        <v>0.34627799999999997</v>
      </c>
      <c r="G378" s="31">
        <v>1E-3</v>
      </c>
      <c r="H378" s="46">
        <v>6.5500000000000004E-13</v>
      </c>
    </row>
    <row r="379" spans="1:8" x14ac:dyDescent="0.35">
      <c r="A379" s="67"/>
      <c r="B379" s="30" t="s">
        <v>768</v>
      </c>
      <c r="C379" s="30" t="s">
        <v>60</v>
      </c>
      <c r="D379" s="30" t="s">
        <v>52</v>
      </c>
      <c r="E379" s="31">
        <v>8.0000000000000002E-3</v>
      </c>
      <c r="F379" s="31">
        <v>0.33281100000000002</v>
      </c>
      <c r="G379" s="31">
        <v>1E-3</v>
      </c>
      <c r="H379" s="46">
        <v>6.8100000000000003E-10</v>
      </c>
    </row>
    <row r="380" spans="1:8" x14ac:dyDescent="0.35">
      <c r="A380" s="67"/>
      <c r="B380" s="30" t="s">
        <v>110</v>
      </c>
      <c r="C380" s="30" t="s">
        <v>60</v>
      </c>
      <c r="D380" s="30" t="s">
        <v>52</v>
      </c>
      <c r="E380" s="31">
        <v>-8.9999999999999993E-3</v>
      </c>
      <c r="F380" s="31">
        <v>0.48121799999999998</v>
      </c>
      <c r="G380" s="31">
        <v>1E-3</v>
      </c>
      <c r="H380" s="46">
        <v>7.1299999999999999E-13</v>
      </c>
    </row>
    <row r="381" spans="1:8" x14ac:dyDescent="0.35">
      <c r="A381" s="67"/>
      <c r="B381" s="30" t="s">
        <v>602</v>
      </c>
      <c r="C381" s="30" t="s">
        <v>49</v>
      </c>
      <c r="D381" s="30" t="s">
        <v>50</v>
      </c>
      <c r="E381" s="31">
        <v>8.0000000000000002E-3</v>
      </c>
      <c r="F381" s="31">
        <v>0.59618099999999996</v>
      </c>
      <c r="G381" s="31">
        <v>1E-3</v>
      </c>
      <c r="H381" s="46">
        <v>3.5199999999999999E-11</v>
      </c>
    </row>
    <row r="382" spans="1:8" x14ac:dyDescent="0.35">
      <c r="A382" s="67"/>
      <c r="B382" s="30" t="s">
        <v>752</v>
      </c>
      <c r="C382" s="30" t="s">
        <v>60</v>
      </c>
      <c r="D382" s="30" t="s">
        <v>52</v>
      </c>
      <c r="E382" s="31">
        <v>-8.0000000000000002E-3</v>
      </c>
      <c r="F382" s="31">
        <v>0.27349299999999999</v>
      </c>
      <c r="G382" s="31">
        <v>1E-3</v>
      </c>
      <c r="H382" s="46">
        <v>5.1299999999999999E-10</v>
      </c>
    </row>
    <row r="383" spans="1:8" x14ac:dyDescent="0.35">
      <c r="A383" s="67"/>
      <c r="B383" s="30" t="s">
        <v>998</v>
      </c>
      <c r="C383" s="30" t="s">
        <v>49</v>
      </c>
      <c r="D383" s="30" t="s">
        <v>50</v>
      </c>
      <c r="E383" s="31">
        <v>7.0000000000000001E-3</v>
      </c>
      <c r="F383" s="31">
        <v>0.461206</v>
      </c>
      <c r="G383" s="31">
        <v>1E-3</v>
      </c>
      <c r="H383" s="46">
        <v>7.1600000000000001E-9</v>
      </c>
    </row>
    <row r="384" spans="1:8" x14ac:dyDescent="0.35">
      <c r="A384" s="67"/>
      <c r="B384" s="30" t="s">
        <v>590</v>
      </c>
      <c r="C384" s="30" t="s">
        <v>60</v>
      </c>
      <c r="D384" s="30" t="s">
        <v>52</v>
      </c>
      <c r="E384" s="31">
        <v>-8.0000000000000002E-3</v>
      </c>
      <c r="F384" s="31">
        <v>0.636467</v>
      </c>
      <c r="G384" s="31">
        <v>1E-3</v>
      </c>
      <c r="H384" s="46">
        <v>2.4899999999999999E-11</v>
      </c>
    </row>
    <row r="385" spans="1:8" x14ac:dyDescent="0.35">
      <c r="A385" s="67"/>
      <c r="B385" s="30" t="s">
        <v>1174</v>
      </c>
      <c r="C385" s="30" t="s">
        <v>60</v>
      </c>
      <c r="D385" s="30" t="s">
        <v>49</v>
      </c>
      <c r="E385" s="31">
        <v>7.0000000000000001E-3</v>
      </c>
      <c r="F385" s="31">
        <v>0.38530799999999998</v>
      </c>
      <c r="G385" s="31">
        <v>1E-3</v>
      </c>
      <c r="H385" s="46">
        <v>3.0099999999999998E-8</v>
      </c>
    </row>
    <row r="386" spans="1:8" x14ac:dyDescent="0.35">
      <c r="A386" s="67"/>
      <c r="B386" s="30" t="s">
        <v>978</v>
      </c>
      <c r="C386" s="30" t="s">
        <v>60</v>
      </c>
      <c r="D386" s="30" t="s">
        <v>52</v>
      </c>
      <c r="E386" s="31">
        <v>8.0000000000000002E-3</v>
      </c>
      <c r="F386" s="31">
        <v>0.68108900000000006</v>
      </c>
      <c r="G386" s="31">
        <v>1E-3</v>
      </c>
      <c r="H386" s="46">
        <v>6.4300000000000003E-9</v>
      </c>
    </row>
    <row r="387" spans="1:8" x14ac:dyDescent="0.35">
      <c r="A387" s="67"/>
      <c r="B387" s="30" t="s">
        <v>1095</v>
      </c>
      <c r="C387" s="30" t="s">
        <v>49</v>
      </c>
      <c r="D387" s="30" t="s">
        <v>50</v>
      </c>
      <c r="E387" s="31">
        <v>-7.0000000000000001E-3</v>
      </c>
      <c r="F387" s="31">
        <v>0.31840299999999999</v>
      </c>
      <c r="G387" s="31">
        <v>1E-3</v>
      </c>
      <c r="H387" s="46">
        <v>1.6700000000000001E-8</v>
      </c>
    </row>
    <row r="388" spans="1:8" x14ac:dyDescent="0.35">
      <c r="A388" s="67"/>
      <c r="B388" s="30" t="s">
        <v>485</v>
      </c>
      <c r="C388" s="30" t="s">
        <v>60</v>
      </c>
      <c r="D388" s="30" t="s">
        <v>52</v>
      </c>
      <c r="E388" s="31">
        <v>-0.01</v>
      </c>
      <c r="F388" s="31">
        <v>0.31685000000000002</v>
      </c>
      <c r="G388" s="31">
        <v>1E-3</v>
      </c>
      <c r="H388" s="46">
        <v>2.5600000000000002E-13</v>
      </c>
    </row>
    <row r="389" spans="1:8" x14ac:dyDescent="0.35">
      <c r="A389" s="67"/>
      <c r="B389" s="30" t="s">
        <v>1169</v>
      </c>
      <c r="C389" s="30" t="s">
        <v>49</v>
      </c>
      <c r="D389" s="30" t="s">
        <v>50</v>
      </c>
      <c r="E389" s="31">
        <v>-8.0000000000000002E-3</v>
      </c>
      <c r="F389" s="31">
        <v>0.25383800000000001</v>
      </c>
      <c r="G389" s="31">
        <v>1E-3</v>
      </c>
      <c r="H389" s="46">
        <v>2.9000000000000002E-8</v>
      </c>
    </row>
    <row r="390" spans="1:8" x14ac:dyDescent="0.35">
      <c r="A390" s="67"/>
      <c r="B390" s="30" t="s">
        <v>632</v>
      </c>
      <c r="C390" s="30" t="s">
        <v>60</v>
      </c>
      <c r="D390" s="30" t="s">
        <v>52</v>
      </c>
      <c r="E390" s="31">
        <v>8.9999999999999993E-3</v>
      </c>
      <c r="F390" s="31">
        <v>0.26931699999999997</v>
      </c>
      <c r="G390" s="31">
        <v>1E-3</v>
      </c>
      <c r="H390" s="46">
        <v>6.7199999999999998E-11</v>
      </c>
    </row>
    <row r="391" spans="1:8" x14ac:dyDescent="0.35">
      <c r="A391" s="67"/>
      <c r="B391" s="30" t="s">
        <v>954</v>
      </c>
      <c r="C391" s="30" t="s">
        <v>49</v>
      </c>
      <c r="D391" s="30" t="s">
        <v>50</v>
      </c>
      <c r="E391" s="31">
        <v>-7.0000000000000001E-3</v>
      </c>
      <c r="F391" s="31">
        <v>0.64820900000000004</v>
      </c>
      <c r="G391" s="31">
        <v>1E-3</v>
      </c>
      <c r="H391" s="46">
        <v>5.4400000000000002E-9</v>
      </c>
    </row>
    <row r="392" spans="1:8" x14ac:dyDescent="0.35">
      <c r="A392" s="67"/>
      <c r="B392" s="30" t="s">
        <v>898</v>
      </c>
      <c r="C392" s="30" t="s">
        <v>60</v>
      </c>
      <c r="D392" s="30" t="s">
        <v>50</v>
      </c>
      <c r="E392" s="31">
        <v>1.4999999999999999E-2</v>
      </c>
      <c r="F392" s="31">
        <v>5.8804500000000003E-2</v>
      </c>
      <c r="G392" s="31">
        <v>3.0000000000000001E-3</v>
      </c>
      <c r="H392" s="46">
        <v>3.0300000000000001E-9</v>
      </c>
    </row>
    <row r="393" spans="1:8" x14ac:dyDescent="0.35">
      <c r="A393" s="67"/>
      <c r="B393" s="30" t="s">
        <v>1022</v>
      </c>
      <c r="C393" s="30" t="s">
        <v>50</v>
      </c>
      <c r="D393" s="30" t="s">
        <v>52</v>
      </c>
      <c r="E393" s="31">
        <v>-7.0000000000000001E-3</v>
      </c>
      <c r="F393" s="31">
        <v>0.335337</v>
      </c>
      <c r="G393" s="31">
        <v>1E-3</v>
      </c>
      <c r="H393" s="46">
        <v>8.8800000000000008E-9</v>
      </c>
    </row>
    <row r="394" spans="1:8" x14ac:dyDescent="0.35">
      <c r="A394" s="67"/>
      <c r="B394" s="30" t="s">
        <v>1148</v>
      </c>
      <c r="C394" s="30" t="s">
        <v>49</v>
      </c>
      <c r="D394" s="30" t="s">
        <v>50</v>
      </c>
      <c r="E394" s="31">
        <v>-7.0000000000000001E-3</v>
      </c>
      <c r="F394" s="31">
        <v>0.451239</v>
      </c>
      <c r="G394" s="31">
        <v>1E-3</v>
      </c>
      <c r="H394" s="46">
        <v>2.4699999999999999E-8</v>
      </c>
    </row>
    <row r="395" spans="1:8" x14ac:dyDescent="0.35">
      <c r="A395" s="67"/>
      <c r="B395" s="30" t="s">
        <v>473</v>
      </c>
      <c r="C395" s="30" t="s">
        <v>49</v>
      </c>
      <c r="D395" s="30" t="s">
        <v>50</v>
      </c>
      <c r="E395" s="31">
        <v>8.9999999999999993E-3</v>
      </c>
      <c r="F395" s="31">
        <v>0.66394699999999995</v>
      </c>
      <c r="G395" s="31">
        <v>1E-3</v>
      </c>
      <c r="H395" s="46">
        <v>9.5600000000000004E-14</v>
      </c>
    </row>
    <row r="396" spans="1:8" x14ac:dyDescent="0.35">
      <c r="A396" s="67"/>
      <c r="B396" s="30" t="s">
        <v>733</v>
      </c>
      <c r="C396" s="30" t="s">
        <v>49</v>
      </c>
      <c r="D396" s="30" t="s">
        <v>52</v>
      </c>
      <c r="E396" s="31">
        <v>8.0000000000000002E-3</v>
      </c>
      <c r="F396" s="31">
        <v>0.34088499999999999</v>
      </c>
      <c r="G396" s="31">
        <v>1E-3</v>
      </c>
      <c r="H396" s="46">
        <v>4.2800000000000002E-10</v>
      </c>
    </row>
    <row r="397" spans="1:8" x14ac:dyDescent="0.35">
      <c r="A397" s="67"/>
      <c r="B397" s="30" t="s">
        <v>1160</v>
      </c>
      <c r="C397" s="30" t="s">
        <v>49</v>
      </c>
      <c r="D397" s="30" t="s">
        <v>50</v>
      </c>
      <c r="E397" s="31">
        <v>-7.0000000000000001E-3</v>
      </c>
      <c r="F397" s="31">
        <v>0.361981</v>
      </c>
      <c r="G397" s="31">
        <v>1E-3</v>
      </c>
      <c r="H397" s="46">
        <v>2.6499999999999999E-8</v>
      </c>
    </row>
    <row r="398" spans="1:8" x14ac:dyDescent="0.35">
      <c r="A398" s="67"/>
      <c r="B398" s="30" t="s">
        <v>867</v>
      </c>
      <c r="C398" s="30" t="s">
        <v>60</v>
      </c>
      <c r="D398" s="30" t="s">
        <v>52</v>
      </c>
      <c r="E398" s="31">
        <v>7.0000000000000001E-3</v>
      </c>
      <c r="F398" s="31">
        <v>0.59907100000000002</v>
      </c>
      <c r="G398" s="31">
        <v>1E-3</v>
      </c>
      <c r="H398" s="46">
        <v>2.2200000000000002E-9</v>
      </c>
    </row>
    <row r="399" spans="1:8" x14ac:dyDescent="0.35">
      <c r="A399" s="67"/>
      <c r="B399" s="30" t="s">
        <v>1068</v>
      </c>
      <c r="C399" s="30" t="s">
        <v>49</v>
      </c>
      <c r="D399" s="30" t="s">
        <v>50</v>
      </c>
      <c r="E399" s="31">
        <v>-8.9999999999999993E-3</v>
      </c>
      <c r="F399" s="31">
        <v>0.17585899999999999</v>
      </c>
      <c r="G399" s="31">
        <v>2E-3</v>
      </c>
      <c r="H399" s="46">
        <v>1.3000000000000001E-8</v>
      </c>
    </row>
    <row r="400" spans="1:8" x14ac:dyDescent="0.35">
      <c r="A400" s="67"/>
      <c r="B400" s="30" t="s">
        <v>971</v>
      </c>
      <c r="C400" s="30" t="s">
        <v>60</v>
      </c>
      <c r="D400" s="30" t="s">
        <v>52</v>
      </c>
      <c r="E400" s="31">
        <v>-8.0000000000000002E-3</v>
      </c>
      <c r="F400" s="31">
        <v>0.29968</v>
      </c>
      <c r="G400" s="31">
        <v>1E-3</v>
      </c>
      <c r="H400" s="46">
        <v>6.0900000000000003E-9</v>
      </c>
    </row>
    <row r="401" spans="1:8" x14ac:dyDescent="0.35">
      <c r="A401" s="67"/>
      <c r="B401" s="30" t="s">
        <v>731</v>
      </c>
      <c r="C401" s="30" t="s">
        <v>49</v>
      </c>
      <c r="D401" s="30" t="s">
        <v>50</v>
      </c>
      <c r="E401" s="31">
        <v>1.0999999999999999E-2</v>
      </c>
      <c r="F401" s="31">
        <v>0.14632800000000001</v>
      </c>
      <c r="G401" s="31">
        <v>2E-3</v>
      </c>
      <c r="H401" s="46">
        <v>4.2299999999999999E-10</v>
      </c>
    </row>
    <row r="402" spans="1:8" x14ac:dyDescent="0.35">
      <c r="A402" s="67"/>
      <c r="B402" s="30" t="s">
        <v>1175</v>
      </c>
      <c r="C402" s="30" t="s">
        <v>50</v>
      </c>
      <c r="D402" s="30" t="s">
        <v>52</v>
      </c>
      <c r="E402" s="31">
        <v>7.0000000000000001E-3</v>
      </c>
      <c r="F402" s="31">
        <v>0.38064999999999999</v>
      </c>
      <c r="G402" s="31">
        <v>1E-3</v>
      </c>
      <c r="H402" s="46">
        <v>3.0099999999999998E-8</v>
      </c>
    </row>
    <row r="403" spans="1:8" x14ac:dyDescent="0.35">
      <c r="A403" s="67"/>
      <c r="B403" s="30" t="s">
        <v>879</v>
      </c>
      <c r="C403" s="30" t="s">
        <v>60</v>
      </c>
      <c r="D403" s="30" t="s">
        <v>52</v>
      </c>
      <c r="E403" s="31">
        <v>7.0000000000000001E-3</v>
      </c>
      <c r="F403" s="31">
        <v>0.52986599999999995</v>
      </c>
      <c r="G403" s="31">
        <v>1E-3</v>
      </c>
      <c r="H403" s="46">
        <v>2.5399999999999999E-9</v>
      </c>
    </row>
    <row r="404" spans="1:8" x14ac:dyDescent="0.35">
      <c r="A404" s="67"/>
      <c r="B404" s="30" t="s">
        <v>945</v>
      </c>
      <c r="C404" s="30" t="s">
        <v>60</v>
      </c>
      <c r="D404" s="30" t="s">
        <v>49</v>
      </c>
      <c r="E404" s="31">
        <v>-1.6E-2</v>
      </c>
      <c r="F404" s="31">
        <v>4.7093400000000001E-2</v>
      </c>
      <c r="G404" s="31">
        <v>3.0000000000000001E-3</v>
      </c>
      <c r="H404" s="46">
        <v>5.1099999999999999E-9</v>
      </c>
    </row>
    <row r="405" spans="1:8" x14ac:dyDescent="0.35">
      <c r="A405" s="67"/>
      <c r="B405" s="30" t="s">
        <v>1017</v>
      </c>
      <c r="C405" s="30" t="s">
        <v>60</v>
      </c>
      <c r="D405" s="30" t="s">
        <v>49</v>
      </c>
      <c r="E405" s="31">
        <v>-8.0000000000000002E-3</v>
      </c>
      <c r="F405" s="31">
        <v>0.23924599999999999</v>
      </c>
      <c r="G405" s="31">
        <v>1E-3</v>
      </c>
      <c r="H405" s="46">
        <v>8.5799999999999997E-9</v>
      </c>
    </row>
    <row r="406" spans="1:8" x14ac:dyDescent="0.35">
      <c r="A406" s="67"/>
      <c r="B406" s="30" t="s">
        <v>581</v>
      </c>
      <c r="C406" s="30" t="s">
        <v>49</v>
      </c>
      <c r="D406" s="30" t="s">
        <v>50</v>
      </c>
      <c r="E406" s="31">
        <v>-8.0000000000000002E-3</v>
      </c>
      <c r="F406" s="31">
        <v>0.55188300000000001</v>
      </c>
      <c r="G406" s="31">
        <v>1E-3</v>
      </c>
      <c r="H406" s="46">
        <v>1.8300000000000001E-11</v>
      </c>
    </row>
    <row r="407" spans="1:8" x14ac:dyDescent="0.35">
      <c r="A407" s="67"/>
      <c r="B407" s="30" t="s">
        <v>453</v>
      </c>
      <c r="C407" s="30" t="s">
        <v>49</v>
      </c>
      <c r="D407" s="30" t="s">
        <v>50</v>
      </c>
      <c r="E407" s="31">
        <v>0.01</v>
      </c>
      <c r="F407" s="31">
        <v>0.34548299999999998</v>
      </c>
      <c r="G407" s="31">
        <v>1E-3</v>
      </c>
      <c r="H407" s="46">
        <v>3.2999999999999998E-14</v>
      </c>
    </row>
    <row r="408" spans="1:8" x14ac:dyDescent="0.35">
      <c r="A408" s="67"/>
      <c r="B408" s="30" t="s">
        <v>1120</v>
      </c>
      <c r="C408" s="30" t="s">
        <v>60</v>
      </c>
      <c r="D408" s="30" t="s">
        <v>49</v>
      </c>
      <c r="E408" s="31">
        <v>-8.0000000000000002E-3</v>
      </c>
      <c r="F408" s="31">
        <v>0.26309900000000003</v>
      </c>
      <c r="G408" s="31">
        <v>1E-3</v>
      </c>
      <c r="H408" s="46">
        <v>2E-8</v>
      </c>
    </row>
    <row r="409" spans="1:8" x14ac:dyDescent="0.35">
      <c r="A409" s="67"/>
      <c r="B409" s="30" t="s">
        <v>653</v>
      </c>
      <c r="C409" s="30" t="s">
        <v>49</v>
      </c>
      <c r="D409" s="30" t="s">
        <v>50</v>
      </c>
      <c r="E409" s="31">
        <v>8.0000000000000002E-3</v>
      </c>
      <c r="F409" s="31">
        <v>0.349883</v>
      </c>
      <c r="G409" s="31">
        <v>1E-3</v>
      </c>
      <c r="H409" s="46">
        <v>1.0999999999999999E-10</v>
      </c>
    </row>
    <row r="410" spans="1:8" x14ac:dyDescent="0.35">
      <c r="A410" s="67"/>
      <c r="B410" s="30" t="s">
        <v>686</v>
      </c>
      <c r="C410" s="30" t="s">
        <v>60</v>
      </c>
      <c r="D410" s="30" t="s">
        <v>50</v>
      </c>
      <c r="E410" s="31">
        <v>-8.0000000000000002E-3</v>
      </c>
      <c r="F410" s="31">
        <v>0.33649200000000001</v>
      </c>
      <c r="G410" s="31">
        <v>1E-3</v>
      </c>
      <c r="H410" s="46">
        <v>2.3400000000000002E-10</v>
      </c>
    </row>
    <row r="411" spans="1:8" x14ac:dyDescent="0.35">
      <c r="A411" s="67"/>
      <c r="B411" s="30" t="s">
        <v>535</v>
      </c>
      <c r="C411" s="30" t="s">
        <v>60</v>
      </c>
      <c r="D411" s="30" t="s">
        <v>52</v>
      </c>
      <c r="E411" s="31">
        <v>-8.0000000000000002E-3</v>
      </c>
      <c r="F411" s="31">
        <v>0.52287899999999998</v>
      </c>
      <c r="G411" s="31">
        <v>1E-3</v>
      </c>
      <c r="H411" s="46">
        <v>4.6200000000000001E-12</v>
      </c>
    </row>
    <row r="412" spans="1:8" x14ac:dyDescent="0.35">
      <c r="A412" s="67"/>
      <c r="B412" s="30" t="s">
        <v>1172</v>
      </c>
      <c r="C412" s="30" t="s">
        <v>60</v>
      </c>
      <c r="D412" s="30" t="s">
        <v>52</v>
      </c>
      <c r="E412" s="31">
        <v>8.9999999999999993E-3</v>
      </c>
      <c r="F412" s="31">
        <v>0.19749</v>
      </c>
      <c r="G412" s="31">
        <v>2E-3</v>
      </c>
      <c r="H412" s="46">
        <v>2.9799999999999999E-8</v>
      </c>
    </row>
    <row r="413" spans="1:8" x14ac:dyDescent="0.35">
      <c r="A413" s="67"/>
      <c r="B413" s="30" t="s">
        <v>633</v>
      </c>
      <c r="C413" s="30" t="s">
        <v>60</v>
      </c>
      <c r="D413" s="30" t="s">
        <v>52</v>
      </c>
      <c r="E413" s="31">
        <v>8.9999999999999993E-3</v>
      </c>
      <c r="F413" s="31">
        <v>0.27799699999999999</v>
      </c>
      <c r="G413" s="31">
        <v>1E-3</v>
      </c>
      <c r="H413" s="46">
        <v>6.7699999999999996E-11</v>
      </c>
    </row>
    <row r="414" spans="1:8" x14ac:dyDescent="0.35">
      <c r="A414" s="67"/>
      <c r="B414" s="30" t="s">
        <v>1119</v>
      </c>
      <c r="C414" s="30" t="s">
        <v>60</v>
      </c>
      <c r="D414" s="30" t="s">
        <v>52</v>
      </c>
      <c r="E414" s="31">
        <v>7.0000000000000001E-3</v>
      </c>
      <c r="F414" s="31">
        <v>0.41294999999999998</v>
      </c>
      <c r="G414" s="31">
        <v>1E-3</v>
      </c>
      <c r="H414" s="46">
        <v>1.9300000000000001E-8</v>
      </c>
    </row>
    <row r="415" spans="1:8" x14ac:dyDescent="0.35">
      <c r="A415" s="67"/>
      <c r="B415" s="30" t="s">
        <v>1006</v>
      </c>
      <c r="C415" s="30" t="s">
        <v>50</v>
      </c>
      <c r="D415" s="30" t="s">
        <v>52</v>
      </c>
      <c r="E415" s="31">
        <v>-7.0000000000000001E-3</v>
      </c>
      <c r="F415" s="31">
        <v>0.37952999999999998</v>
      </c>
      <c r="G415" s="31">
        <v>1E-3</v>
      </c>
      <c r="H415" s="46">
        <v>7.7799999999999992E-9</v>
      </c>
    </row>
    <row r="416" spans="1:8" x14ac:dyDescent="0.35">
      <c r="A416" s="67"/>
      <c r="B416" s="30" t="s">
        <v>449</v>
      </c>
      <c r="C416" s="30" t="s">
        <v>50</v>
      </c>
      <c r="D416" s="30" t="s">
        <v>52</v>
      </c>
      <c r="E416" s="31">
        <v>-8.9999999999999993E-3</v>
      </c>
      <c r="F416" s="31">
        <v>0.43485600000000002</v>
      </c>
      <c r="G416" s="31">
        <v>1E-3</v>
      </c>
      <c r="H416" s="46">
        <v>1.44E-14</v>
      </c>
    </row>
    <row r="417" spans="1:8" x14ac:dyDescent="0.35">
      <c r="A417" s="67"/>
      <c r="B417" s="30" t="s">
        <v>1064</v>
      </c>
      <c r="C417" s="30" t="s">
        <v>49</v>
      </c>
      <c r="D417" s="30" t="s">
        <v>50</v>
      </c>
      <c r="E417" s="31">
        <v>-0.01</v>
      </c>
      <c r="F417" s="31">
        <v>0.86174200000000001</v>
      </c>
      <c r="G417" s="31">
        <v>2E-3</v>
      </c>
      <c r="H417" s="46">
        <v>1.27E-8</v>
      </c>
    </row>
    <row r="418" spans="1:8" x14ac:dyDescent="0.35">
      <c r="A418" s="67"/>
      <c r="B418" s="30" t="s">
        <v>487</v>
      </c>
      <c r="C418" s="30" t="s">
        <v>49</v>
      </c>
      <c r="D418" s="30" t="s">
        <v>52</v>
      </c>
      <c r="E418" s="31">
        <v>8.9999999999999993E-3</v>
      </c>
      <c r="F418" s="31">
        <v>0.31789400000000001</v>
      </c>
      <c r="G418" s="31">
        <v>1E-3</v>
      </c>
      <c r="H418" s="46">
        <v>2.6700000000000002E-13</v>
      </c>
    </row>
    <row r="419" spans="1:8" x14ac:dyDescent="0.35">
      <c r="A419" s="67"/>
      <c r="B419" s="30" t="s">
        <v>674</v>
      </c>
      <c r="C419" s="30" t="s">
        <v>60</v>
      </c>
      <c r="D419" s="30" t="s">
        <v>52</v>
      </c>
      <c r="E419" s="31">
        <v>0.01</v>
      </c>
      <c r="F419" s="31">
        <v>0.18723600000000001</v>
      </c>
      <c r="G419" s="31">
        <v>2E-3</v>
      </c>
      <c r="H419" s="46">
        <v>1.8500000000000001E-10</v>
      </c>
    </row>
    <row r="420" spans="1:8" x14ac:dyDescent="0.35">
      <c r="A420" s="67"/>
      <c r="B420" s="30" t="s">
        <v>1220</v>
      </c>
      <c r="C420" s="30" t="s">
        <v>60</v>
      </c>
      <c r="D420" s="30" t="s">
        <v>50</v>
      </c>
      <c r="E420" s="31">
        <v>8.0000000000000002E-3</v>
      </c>
      <c r="F420" s="31">
        <v>0.21847900000000001</v>
      </c>
      <c r="G420" s="31">
        <v>1E-3</v>
      </c>
      <c r="H420" s="46">
        <v>3.9099999999999999E-8</v>
      </c>
    </row>
    <row r="421" spans="1:8" x14ac:dyDescent="0.35">
      <c r="A421" s="67"/>
      <c r="B421" s="30" t="s">
        <v>924</v>
      </c>
      <c r="C421" s="30" t="s">
        <v>60</v>
      </c>
      <c r="D421" s="30" t="s">
        <v>52</v>
      </c>
      <c r="E421" s="31">
        <v>0.01</v>
      </c>
      <c r="F421" s="31">
        <v>0.16431000000000001</v>
      </c>
      <c r="G421" s="31">
        <v>2E-3</v>
      </c>
      <c r="H421" s="46">
        <v>4.1499999999999999E-9</v>
      </c>
    </row>
    <row r="422" spans="1:8" x14ac:dyDescent="0.35">
      <c r="A422" s="67"/>
      <c r="B422" s="30" t="s">
        <v>582</v>
      </c>
      <c r="C422" s="30" t="s">
        <v>60</v>
      </c>
      <c r="D422" s="30" t="s">
        <v>52</v>
      </c>
      <c r="E422" s="31">
        <v>8.9999999999999993E-3</v>
      </c>
      <c r="F422" s="31">
        <v>0.30187799999999998</v>
      </c>
      <c r="G422" s="31">
        <v>1E-3</v>
      </c>
      <c r="H422" s="46">
        <v>2.15E-11</v>
      </c>
    </row>
    <row r="423" spans="1:8" x14ac:dyDescent="0.35">
      <c r="A423" s="67"/>
      <c r="B423" s="30" t="s">
        <v>1073</v>
      </c>
      <c r="C423" s="30" t="s">
        <v>60</v>
      </c>
      <c r="D423" s="30" t="s">
        <v>50</v>
      </c>
      <c r="E423" s="31">
        <v>-8.0000000000000002E-3</v>
      </c>
      <c r="F423" s="31">
        <v>0.23358300000000001</v>
      </c>
      <c r="G423" s="31">
        <v>1E-3</v>
      </c>
      <c r="H423" s="46">
        <v>1.3599999999999999E-8</v>
      </c>
    </row>
    <row r="424" spans="1:8" x14ac:dyDescent="0.35">
      <c r="A424" s="67"/>
      <c r="B424" s="30" t="s">
        <v>918</v>
      </c>
      <c r="C424" s="30" t="s">
        <v>49</v>
      </c>
      <c r="D424" s="30" t="s">
        <v>52</v>
      </c>
      <c r="E424" s="31">
        <v>-8.0000000000000002E-3</v>
      </c>
      <c r="F424" s="31">
        <v>0.25231900000000002</v>
      </c>
      <c r="G424" s="31">
        <v>1E-3</v>
      </c>
      <c r="H424" s="46">
        <v>3.8099999999999999E-9</v>
      </c>
    </row>
    <row r="425" spans="1:8" x14ac:dyDescent="0.35">
      <c r="A425" s="67"/>
      <c r="B425" s="30" t="s">
        <v>610</v>
      </c>
      <c r="C425" s="30" t="s">
        <v>60</v>
      </c>
      <c r="D425" s="30" t="s">
        <v>52</v>
      </c>
      <c r="E425" s="31">
        <v>-1.4E-2</v>
      </c>
      <c r="F425" s="31">
        <v>8.6427100000000007E-2</v>
      </c>
      <c r="G425" s="31">
        <v>2E-3</v>
      </c>
      <c r="H425" s="46">
        <v>3.9000000000000001E-11</v>
      </c>
    </row>
    <row r="426" spans="1:8" x14ac:dyDescent="0.35">
      <c r="A426" s="67"/>
      <c r="B426" s="30" t="s">
        <v>1081</v>
      </c>
      <c r="C426" s="30" t="s">
        <v>60</v>
      </c>
      <c r="D426" s="30" t="s">
        <v>52</v>
      </c>
      <c r="E426" s="31">
        <v>-8.9999999999999993E-3</v>
      </c>
      <c r="F426" s="31">
        <v>0.14572399999999999</v>
      </c>
      <c r="G426" s="31">
        <v>2E-3</v>
      </c>
      <c r="H426" s="46">
        <v>1.48E-8</v>
      </c>
    </row>
    <row r="427" spans="1:8" x14ac:dyDescent="0.35">
      <c r="A427" s="67"/>
      <c r="B427" s="30" t="s">
        <v>863</v>
      </c>
      <c r="C427" s="30" t="s">
        <v>60</v>
      </c>
      <c r="D427" s="30" t="s">
        <v>50</v>
      </c>
      <c r="E427" s="31">
        <v>-7.0000000000000001E-3</v>
      </c>
      <c r="F427" s="31">
        <v>0.44067499999999998</v>
      </c>
      <c r="G427" s="31">
        <v>1E-3</v>
      </c>
      <c r="H427" s="46">
        <v>2.1799999999999999E-9</v>
      </c>
    </row>
    <row r="428" spans="1:8" x14ac:dyDescent="0.35">
      <c r="A428" s="67"/>
      <c r="B428" s="30" t="s">
        <v>931</v>
      </c>
      <c r="C428" s="30" t="s">
        <v>49</v>
      </c>
      <c r="D428" s="30" t="s">
        <v>50</v>
      </c>
      <c r="E428" s="31">
        <v>0.01</v>
      </c>
      <c r="F428" s="31">
        <v>0.157689</v>
      </c>
      <c r="G428" s="31">
        <v>2E-3</v>
      </c>
      <c r="H428" s="46">
        <v>4.3599999999999998E-9</v>
      </c>
    </row>
    <row r="429" spans="1:8" x14ac:dyDescent="0.35">
      <c r="A429" s="67"/>
      <c r="B429" s="30" t="s">
        <v>544</v>
      </c>
      <c r="C429" s="30" t="s">
        <v>60</v>
      </c>
      <c r="D429" s="30" t="s">
        <v>52</v>
      </c>
      <c r="E429" s="31">
        <v>1.4E-2</v>
      </c>
      <c r="F429" s="31">
        <v>9.3743300000000002E-2</v>
      </c>
      <c r="G429" s="31">
        <v>2E-3</v>
      </c>
      <c r="H429" s="46">
        <v>6.7199999999999996E-12</v>
      </c>
    </row>
    <row r="430" spans="1:8" x14ac:dyDescent="0.35">
      <c r="A430" s="67"/>
      <c r="B430" s="30" t="s">
        <v>912</v>
      </c>
      <c r="C430" s="30" t="s">
        <v>49</v>
      </c>
      <c r="D430" s="30" t="s">
        <v>52</v>
      </c>
      <c r="E430" s="31">
        <v>0.01</v>
      </c>
      <c r="F430" s="31">
        <v>0.15179200000000001</v>
      </c>
      <c r="G430" s="31">
        <v>2E-3</v>
      </c>
      <c r="H430" s="46">
        <v>3.65E-9</v>
      </c>
    </row>
    <row r="431" spans="1:8" x14ac:dyDescent="0.35">
      <c r="A431" s="67"/>
      <c r="B431" s="30" t="s">
        <v>936</v>
      </c>
      <c r="C431" s="30" t="s">
        <v>50</v>
      </c>
      <c r="D431" s="30" t="s">
        <v>52</v>
      </c>
      <c r="E431" s="31">
        <v>-1.4E-2</v>
      </c>
      <c r="F431" s="31">
        <v>6.8179299999999998E-2</v>
      </c>
      <c r="G431" s="31">
        <v>2E-3</v>
      </c>
      <c r="H431" s="46">
        <v>4.6299999999999999E-9</v>
      </c>
    </row>
    <row r="432" spans="1:8" x14ac:dyDescent="0.35">
      <c r="A432" s="67"/>
      <c r="B432" s="30" t="s">
        <v>740</v>
      </c>
      <c r="C432" s="30" t="s">
        <v>60</v>
      </c>
      <c r="D432" s="30" t="s">
        <v>50</v>
      </c>
      <c r="E432" s="31">
        <v>2.1999999999999999E-2</v>
      </c>
      <c r="F432" s="31">
        <v>3.0101599999999999E-2</v>
      </c>
      <c r="G432" s="31">
        <v>3.0000000000000001E-3</v>
      </c>
      <c r="H432" s="46">
        <v>4.5499999999999998E-10</v>
      </c>
    </row>
    <row r="433" spans="1:8" x14ac:dyDescent="0.35">
      <c r="A433" s="67"/>
      <c r="B433" s="30" t="s">
        <v>1050</v>
      </c>
      <c r="C433" s="30" t="s">
        <v>60</v>
      </c>
      <c r="D433" s="30" t="s">
        <v>52</v>
      </c>
      <c r="E433" s="31">
        <v>1.7000000000000001E-2</v>
      </c>
      <c r="F433" s="31">
        <v>4.13602E-2</v>
      </c>
      <c r="G433" s="31">
        <v>3.0000000000000001E-3</v>
      </c>
      <c r="H433" s="46">
        <v>1.13E-8</v>
      </c>
    </row>
    <row r="434" spans="1:8" x14ac:dyDescent="0.35">
      <c r="A434" s="67"/>
      <c r="B434" s="30" t="s">
        <v>622</v>
      </c>
      <c r="C434" s="30" t="s">
        <v>49</v>
      </c>
      <c r="D434" s="30" t="s">
        <v>50</v>
      </c>
      <c r="E434" s="31">
        <v>-8.0000000000000002E-3</v>
      </c>
      <c r="F434" s="31">
        <v>0.45060699999999998</v>
      </c>
      <c r="G434" s="31">
        <v>1E-3</v>
      </c>
      <c r="H434" s="46">
        <v>5.4099999999999999E-11</v>
      </c>
    </row>
    <row r="435" spans="1:8" x14ac:dyDescent="0.35">
      <c r="A435" s="67"/>
      <c r="B435" s="30" t="s">
        <v>673</v>
      </c>
      <c r="C435" s="30" t="s">
        <v>50</v>
      </c>
      <c r="D435" s="30" t="s">
        <v>52</v>
      </c>
      <c r="E435" s="31">
        <v>1.0999999999999999E-2</v>
      </c>
      <c r="F435" s="31">
        <v>0.13081699999999999</v>
      </c>
      <c r="G435" s="31">
        <v>2E-3</v>
      </c>
      <c r="H435" s="46">
        <v>1.8500000000000001E-10</v>
      </c>
    </row>
    <row r="436" spans="1:8" x14ac:dyDescent="0.35">
      <c r="A436" s="67"/>
      <c r="B436" s="30" t="s">
        <v>1078</v>
      </c>
      <c r="C436" s="30" t="s">
        <v>49</v>
      </c>
      <c r="D436" s="30" t="s">
        <v>50</v>
      </c>
      <c r="E436" s="31">
        <v>7.0000000000000001E-3</v>
      </c>
      <c r="F436" s="31">
        <v>0.29632399999999998</v>
      </c>
      <c r="G436" s="31">
        <v>1E-3</v>
      </c>
      <c r="H436" s="46">
        <v>1.46E-8</v>
      </c>
    </row>
    <row r="437" spans="1:8" x14ac:dyDescent="0.35">
      <c r="A437" s="67"/>
      <c r="B437" s="30" t="s">
        <v>754</v>
      </c>
      <c r="C437" s="30" t="s">
        <v>49</v>
      </c>
      <c r="D437" s="30" t="s">
        <v>50</v>
      </c>
      <c r="E437" s="31">
        <v>1.6E-2</v>
      </c>
      <c r="F437" s="31">
        <v>5.8137899999999999E-2</v>
      </c>
      <c r="G437" s="31">
        <v>3.0000000000000001E-3</v>
      </c>
      <c r="H437" s="46">
        <v>5.39E-10</v>
      </c>
    </row>
    <row r="438" spans="1:8" x14ac:dyDescent="0.35">
      <c r="A438" s="67"/>
      <c r="B438" s="30" t="s">
        <v>562</v>
      </c>
      <c r="C438" s="30" t="s">
        <v>60</v>
      </c>
      <c r="D438" s="30" t="s">
        <v>52</v>
      </c>
      <c r="E438" s="31">
        <v>-1.0999999999999999E-2</v>
      </c>
      <c r="F438" s="31">
        <v>0.17951400000000001</v>
      </c>
      <c r="G438" s="31">
        <v>2E-3</v>
      </c>
      <c r="H438" s="46">
        <v>1.0499999999999999E-11</v>
      </c>
    </row>
    <row r="439" spans="1:8" x14ac:dyDescent="0.35">
      <c r="A439" s="67"/>
      <c r="B439" s="30" t="s">
        <v>1139</v>
      </c>
      <c r="C439" s="30" t="s">
        <v>60</v>
      </c>
      <c r="D439" s="30" t="s">
        <v>52</v>
      </c>
      <c r="E439" s="31">
        <v>-7.0000000000000001E-3</v>
      </c>
      <c r="F439" s="31">
        <v>0.43956200000000001</v>
      </c>
      <c r="G439" s="31">
        <v>1E-3</v>
      </c>
      <c r="H439" s="46">
        <v>2.3800000000000001E-8</v>
      </c>
    </row>
    <row r="440" spans="1:8" x14ac:dyDescent="0.35">
      <c r="A440" s="67"/>
      <c r="B440" s="30" t="s">
        <v>969</v>
      </c>
      <c r="C440" s="30" t="s">
        <v>49</v>
      </c>
      <c r="D440" s="30" t="s">
        <v>50</v>
      </c>
      <c r="E440" s="31">
        <v>-1.2E-2</v>
      </c>
      <c r="F440" s="31">
        <v>0.106951</v>
      </c>
      <c r="G440" s="31">
        <v>2E-3</v>
      </c>
      <c r="H440" s="46">
        <v>6.0500000000000004E-9</v>
      </c>
    </row>
    <row r="441" spans="1:8" x14ac:dyDescent="0.35">
      <c r="A441" s="67"/>
      <c r="B441" s="30" t="s">
        <v>713</v>
      </c>
      <c r="C441" s="30" t="s">
        <v>60</v>
      </c>
      <c r="D441" s="30" t="s">
        <v>52</v>
      </c>
      <c r="E441" s="31">
        <v>-8.0000000000000002E-3</v>
      </c>
      <c r="F441" s="31">
        <v>0.61429699999999998</v>
      </c>
      <c r="G441" s="31">
        <v>1E-3</v>
      </c>
      <c r="H441" s="46">
        <v>3.45E-10</v>
      </c>
    </row>
    <row r="442" spans="1:8" x14ac:dyDescent="0.35">
      <c r="A442" s="67"/>
      <c r="B442" s="30" t="s">
        <v>794</v>
      </c>
      <c r="C442" s="30" t="s">
        <v>49</v>
      </c>
      <c r="D442" s="30" t="s">
        <v>50</v>
      </c>
      <c r="E442" s="31">
        <v>8.0000000000000002E-3</v>
      </c>
      <c r="F442" s="31">
        <v>0.28870099999999999</v>
      </c>
      <c r="G442" s="31">
        <v>1E-3</v>
      </c>
      <c r="H442" s="46">
        <v>9.6599999999999997E-10</v>
      </c>
    </row>
    <row r="443" spans="1:8" x14ac:dyDescent="0.35">
      <c r="A443" s="67"/>
      <c r="B443" s="30" t="s">
        <v>589</v>
      </c>
      <c r="C443" s="30" t="s">
        <v>49</v>
      </c>
      <c r="D443" s="30" t="s">
        <v>50</v>
      </c>
      <c r="E443" s="31">
        <v>-8.9999999999999993E-3</v>
      </c>
      <c r="F443" s="31">
        <v>0.301813</v>
      </c>
      <c r="G443" s="31">
        <v>1E-3</v>
      </c>
      <c r="H443" s="46">
        <v>2.4699999999999999E-11</v>
      </c>
    </row>
    <row r="444" spans="1:8" x14ac:dyDescent="0.35">
      <c r="A444" s="67"/>
      <c r="B444" s="30" t="s">
        <v>563</v>
      </c>
      <c r="C444" s="30" t="s">
        <v>60</v>
      </c>
      <c r="D444" s="30" t="s">
        <v>50</v>
      </c>
      <c r="E444" s="31">
        <v>8.0000000000000002E-3</v>
      </c>
      <c r="F444" s="31">
        <v>0.51769600000000005</v>
      </c>
      <c r="G444" s="31">
        <v>1E-3</v>
      </c>
      <c r="H444" s="46">
        <v>1.0599999999999999E-11</v>
      </c>
    </row>
    <row r="445" spans="1:8" x14ac:dyDescent="0.35">
      <c r="A445" s="67"/>
      <c r="B445" s="30" t="s">
        <v>792</v>
      </c>
      <c r="C445" s="30" t="s">
        <v>60</v>
      </c>
      <c r="D445" s="30" t="s">
        <v>52</v>
      </c>
      <c r="E445" s="31">
        <v>7.0000000000000001E-3</v>
      </c>
      <c r="F445" s="31">
        <v>0.41519800000000001</v>
      </c>
      <c r="G445" s="31">
        <v>1E-3</v>
      </c>
      <c r="H445" s="46">
        <v>9.1500000000000005E-10</v>
      </c>
    </row>
    <row r="446" spans="1:8" x14ac:dyDescent="0.35">
      <c r="A446" s="67"/>
      <c r="B446" s="30" t="s">
        <v>552</v>
      </c>
      <c r="C446" s="30" t="s">
        <v>49</v>
      </c>
      <c r="D446" s="30" t="s">
        <v>50</v>
      </c>
      <c r="E446" s="31">
        <v>-8.0000000000000002E-3</v>
      </c>
      <c r="F446" s="31">
        <v>0.42412100000000003</v>
      </c>
      <c r="G446" s="31">
        <v>1E-3</v>
      </c>
      <c r="H446" s="46">
        <v>8.2799999999999995E-12</v>
      </c>
    </row>
    <row r="447" spans="1:8" x14ac:dyDescent="0.35">
      <c r="A447" s="67"/>
      <c r="B447" s="30" t="s">
        <v>431</v>
      </c>
      <c r="C447" s="30" t="s">
        <v>49</v>
      </c>
      <c r="D447" s="30" t="s">
        <v>50</v>
      </c>
      <c r="E447" s="31">
        <v>-1.2999999999999999E-2</v>
      </c>
      <c r="F447" s="31">
        <v>0.16206899999999999</v>
      </c>
      <c r="G447" s="31">
        <v>2E-3</v>
      </c>
      <c r="H447" s="46">
        <v>7.89E-16</v>
      </c>
    </row>
    <row r="448" spans="1:8" x14ac:dyDescent="0.35">
      <c r="A448" s="67"/>
      <c r="B448" s="30" t="s">
        <v>566</v>
      </c>
      <c r="C448" s="30" t="s">
        <v>60</v>
      </c>
      <c r="D448" s="30" t="s">
        <v>52</v>
      </c>
      <c r="E448" s="31">
        <v>-1.0999999999999999E-2</v>
      </c>
      <c r="F448" s="31">
        <v>0.83906400000000003</v>
      </c>
      <c r="G448" s="31">
        <v>2E-3</v>
      </c>
      <c r="H448" s="46">
        <v>1.1800000000000001E-11</v>
      </c>
    </row>
    <row r="449" spans="1:8" x14ac:dyDescent="0.35">
      <c r="A449" s="67"/>
      <c r="B449" s="30" t="s">
        <v>748</v>
      </c>
      <c r="C449" s="30" t="s">
        <v>60</v>
      </c>
      <c r="D449" s="30" t="s">
        <v>50</v>
      </c>
      <c r="E449" s="31">
        <v>-7.0000000000000001E-3</v>
      </c>
      <c r="F449" s="31">
        <v>0.50892899999999996</v>
      </c>
      <c r="G449" s="31">
        <v>1E-3</v>
      </c>
      <c r="H449" s="46">
        <v>4.8599999999999998E-10</v>
      </c>
    </row>
    <row r="450" spans="1:8" x14ac:dyDescent="0.35">
      <c r="A450" s="67"/>
      <c r="B450" s="30" t="s">
        <v>950</v>
      </c>
      <c r="C450" s="30" t="s">
        <v>60</v>
      </c>
      <c r="D450" s="30" t="s">
        <v>49</v>
      </c>
      <c r="E450" s="31">
        <v>8.0000000000000002E-3</v>
      </c>
      <c r="F450" s="31">
        <v>0.20751</v>
      </c>
      <c r="G450" s="31">
        <v>1E-3</v>
      </c>
      <c r="H450" s="46">
        <v>5.3100000000000001E-9</v>
      </c>
    </row>
    <row r="451" spans="1:8" x14ac:dyDescent="0.35">
      <c r="A451" s="67"/>
      <c r="B451" s="30" t="s">
        <v>774</v>
      </c>
      <c r="C451" s="30" t="s">
        <v>50</v>
      </c>
      <c r="D451" s="30" t="s">
        <v>52</v>
      </c>
      <c r="E451" s="31">
        <v>-1.4999999999999999E-2</v>
      </c>
      <c r="F451" s="31">
        <v>6.8296099999999998E-2</v>
      </c>
      <c r="G451" s="31">
        <v>2E-3</v>
      </c>
      <c r="H451" s="46">
        <v>6.9799999999999997E-10</v>
      </c>
    </row>
    <row r="452" spans="1:8" x14ac:dyDescent="0.35">
      <c r="A452" s="67"/>
      <c r="B452" s="30" t="s">
        <v>935</v>
      </c>
      <c r="C452" s="30" t="s">
        <v>60</v>
      </c>
      <c r="D452" s="30" t="s">
        <v>50</v>
      </c>
      <c r="E452" s="31">
        <v>8.9999999999999993E-3</v>
      </c>
      <c r="F452" s="31">
        <v>0.19725500000000001</v>
      </c>
      <c r="G452" s="31">
        <v>2E-3</v>
      </c>
      <c r="H452" s="46">
        <v>4.5100000000000003E-9</v>
      </c>
    </row>
    <row r="453" spans="1:8" x14ac:dyDescent="0.35">
      <c r="A453" s="67"/>
      <c r="B453" s="30" t="s">
        <v>1180</v>
      </c>
      <c r="C453" s="30" t="s">
        <v>50</v>
      </c>
      <c r="D453" s="30" t="s">
        <v>52</v>
      </c>
      <c r="E453" s="31">
        <v>-1.9E-2</v>
      </c>
      <c r="F453" s="31">
        <v>3.1319699999999999E-2</v>
      </c>
      <c r="G453" s="31">
        <v>3.0000000000000001E-3</v>
      </c>
      <c r="H453" s="46">
        <v>3.1E-8</v>
      </c>
    </row>
    <row r="454" spans="1:8" x14ac:dyDescent="0.35">
      <c r="A454" s="67"/>
      <c r="B454" s="30" t="s">
        <v>1193</v>
      </c>
      <c r="C454" s="30" t="s">
        <v>49</v>
      </c>
      <c r="D454" s="30" t="s">
        <v>50</v>
      </c>
      <c r="E454" s="31">
        <v>-7.0000000000000001E-3</v>
      </c>
      <c r="F454" s="31">
        <v>0.52015100000000003</v>
      </c>
      <c r="G454" s="31">
        <v>1E-3</v>
      </c>
      <c r="H454" s="46">
        <v>3.2899999999999997E-8</v>
      </c>
    </row>
    <row r="455" spans="1:8" x14ac:dyDescent="0.35">
      <c r="A455" s="67"/>
      <c r="B455" s="30" t="s">
        <v>921</v>
      </c>
      <c r="C455" s="30" t="s">
        <v>60</v>
      </c>
      <c r="D455" s="30" t="s">
        <v>50</v>
      </c>
      <c r="E455" s="31">
        <v>8.0000000000000002E-3</v>
      </c>
      <c r="F455" s="31">
        <v>0.242095</v>
      </c>
      <c r="G455" s="31">
        <v>1E-3</v>
      </c>
      <c r="H455" s="46">
        <v>3.8899999999999996E-9</v>
      </c>
    </row>
    <row r="456" spans="1:8" x14ac:dyDescent="0.35">
      <c r="A456" s="67"/>
      <c r="B456" s="30" t="s">
        <v>504</v>
      </c>
      <c r="C456" s="30" t="s">
        <v>49</v>
      </c>
      <c r="D456" s="30" t="s">
        <v>50</v>
      </c>
      <c r="E456" s="31">
        <v>-8.9999999999999993E-3</v>
      </c>
      <c r="F456" s="31">
        <v>0.488201</v>
      </c>
      <c r="G456" s="31">
        <v>1E-3</v>
      </c>
      <c r="H456" s="46">
        <v>8.29E-13</v>
      </c>
    </row>
    <row r="457" spans="1:8" x14ac:dyDescent="0.35">
      <c r="A457" s="67"/>
      <c r="B457" s="30" t="s">
        <v>1039</v>
      </c>
      <c r="C457" s="30" t="s">
        <v>60</v>
      </c>
      <c r="D457" s="30" t="s">
        <v>52</v>
      </c>
      <c r="E457" s="31">
        <v>8.0000000000000002E-3</v>
      </c>
      <c r="F457" s="31">
        <v>0.27297500000000002</v>
      </c>
      <c r="G457" s="31">
        <v>1E-3</v>
      </c>
      <c r="H457" s="46">
        <v>1.02E-8</v>
      </c>
    </row>
    <row r="458" spans="1:8" x14ac:dyDescent="0.35">
      <c r="A458" s="67"/>
      <c r="B458" s="30" t="s">
        <v>1051</v>
      </c>
      <c r="C458" s="30" t="s">
        <v>60</v>
      </c>
      <c r="D458" s="30" t="s">
        <v>52</v>
      </c>
      <c r="E458" s="31">
        <v>-3.1E-2</v>
      </c>
      <c r="F458" s="31">
        <v>1.0455300000000001E-2</v>
      </c>
      <c r="G458" s="31">
        <v>5.0000000000000001E-3</v>
      </c>
      <c r="H458" s="46">
        <v>1.15E-8</v>
      </c>
    </row>
    <row r="459" spans="1:8" x14ac:dyDescent="0.35">
      <c r="A459" s="67"/>
      <c r="B459" s="30" t="s">
        <v>1035</v>
      </c>
      <c r="C459" s="30" t="s">
        <v>49</v>
      </c>
      <c r="D459" s="30" t="s">
        <v>50</v>
      </c>
      <c r="E459" s="31">
        <v>1.2999999999999999E-2</v>
      </c>
      <c r="F459" s="31">
        <v>7.0544800000000005E-2</v>
      </c>
      <c r="G459" s="31">
        <v>2E-3</v>
      </c>
      <c r="H459" s="46">
        <v>9.94E-9</v>
      </c>
    </row>
    <row r="460" spans="1:8" x14ac:dyDescent="0.35">
      <c r="A460" s="67"/>
      <c r="B460" s="30" t="s">
        <v>468</v>
      </c>
      <c r="C460" s="30" t="s">
        <v>49</v>
      </c>
      <c r="D460" s="30" t="s">
        <v>50</v>
      </c>
      <c r="E460" s="31">
        <v>1.2E-2</v>
      </c>
      <c r="F460" s="31">
        <v>0.145505</v>
      </c>
      <c r="G460" s="31">
        <v>2E-3</v>
      </c>
      <c r="H460" s="46">
        <v>6.8600000000000006E-14</v>
      </c>
    </row>
    <row r="461" spans="1:8" x14ac:dyDescent="0.35">
      <c r="A461" s="67"/>
      <c r="B461" s="30" t="s">
        <v>905</v>
      </c>
      <c r="C461" s="30" t="s">
        <v>50</v>
      </c>
      <c r="D461" s="30" t="s">
        <v>52</v>
      </c>
      <c r="E461" s="31">
        <v>8.9999999999999993E-3</v>
      </c>
      <c r="F461" s="31">
        <v>0.17410500000000001</v>
      </c>
      <c r="G461" s="31">
        <v>2E-3</v>
      </c>
      <c r="H461" s="46">
        <v>3.4699999999999998E-9</v>
      </c>
    </row>
    <row r="462" spans="1:8" x14ac:dyDescent="0.35">
      <c r="A462" s="67"/>
      <c r="B462" s="30" t="s">
        <v>638</v>
      </c>
      <c r="C462" s="30" t="s">
        <v>60</v>
      </c>
      <c r="D462" s="30" t="s">
        <v>52</v>
      </c>
      <c r="E462" s="31">
        <v>-8.9999999999999993E-3</v>
      </c>
      <c r="F462" s="31">
        <v>0.22236600000000001</v>
      </c>
      <c r="G462" s="31">
        <v>1E-3</v>
      </c>
      <c r="H462" s="46">
        <v>7.2900000000000002E-11</v>
      </c>
    </row>
    <row r="463" spans="1:8" x14ac:dyDescent="0.35">
      <c r="A463" s="67"/>
      <c r="B463" s="30" t="s">
        <v>433</v>
      </c>
      <c r="C463" s="30" t="s">
        <v>50</v>
      </c>
      <c r="D463" s="30" t="s">
        <v>52</v>
      </c>
      <c r="E463" s="31">
        <v>0.01</v>
      </c>
      <c r="F463" s="31">
        <v>0.42158600000000002</v>
      </c>
      <c r="G463" s="31">
        <v>1E-3</v>
      </c>
      <c r="H463" s="46">
        <v>1.4999999999999999E-15</v>
      </c>
    </row>
    <row r="464" spans="1:8" x14ac:dyDescent="0.35">
      <c r="A464" s="67"/>
      <c r="B464" s="30" t="s">
        <v>703</v>
      </c>
      <c r="C464" s="30" t="s">
        <v>60</v>
      </c>
      <c r="D464" s="30" t="s">
        <v>52</v>
      </c>
      <c r="E464" s="31">
        <v>-1.4E-2</v>
      </c>
      <c r="F464" s="31">
        <v>9.2252500000000001E-2</v>
      </c>
      <c r="G464" s="31">
        <v>2E-3</v>
      </c>
      <c r="H464" s="46">
        <v>2.9300000000000002E-10</v>
      </c>
    </row>
    <row r="465" spans="1:8" x14ac:dyDescent="0.35">
      <c r="A465" s="67"/>
      <c r="B465" s="30" t="s">
        <v>948</v>
      </c>
      <c r="C465" s="30" t="s">
        <v>49</v>
      </c>
      <c r="D465" s="30" t="s">
        <v>50</v>
      </c>
      <c r="E465" s="31">
        <v>-8.0000000000000002E-3</v>
      </c>
      <c r="F465" s="31">
        <v>0.225249</v>
      </c>
      <c r="G465" s="31">
        <v>1E-3</v>
      </c>
      <c r="H465" s="46">
        <v>5.2899999999999997E-9</v>
      </c>
    </row>
    <row r="466" spans="1:8" x14ac:dyDescent="0.35">
      <c r="A466" s="67"/>
      <c r="B466" s="30" t="s">
        <v>706</v>
      </c>
      <c r="C466" s="30" t="s">
        <v>60</v>
      </c>
      <c r="D466" s="30" t="s">
        <v>50</v>
      </c>
      <c r="E466" s="31">
        <v>8.0000000000000002E-3</v>
      </c>
      <c r="F466" s="31">
        <v>0.58713099999999996</v>
      </c>
      <c r="G466" s="31">
        <v>1E-3</v>
      </c>
      <c r="H466" s="46">
        <v>3.13E-10</v>
      </c>
    </row>
    <row r="467" spans="1:8" x14ac:dyDescent="0.35">
      <c r="A467" s="67"/>
      <c r="B467" s="30" t="s">
        <v>425</v>
      </c>
      <c r="C467" s="30" t="s">
        <v>49</v>
      </c>
      <c r="D467" s="30" t="s">
        <v>50</v>
      </c>
      <c r="E467" s="31">
        <v>0.01</v>
      </c>
      <c r="F467" s="31">
        <v>0.49302000000000001</v>
      </c>
      <c r="G467" s="31">
        <v>1E-3</v>
      </c>
      <c r="H467" s="46">
        <v>5.8699999999999997E-17</v>
      </c>
    </row>
    <row r="468" spans="1:8" x14ac:dyDescent="0.35">
      <c r="A468" s="67"/>
      <c r="B468" s="30" t="s">
        <v>1102</v>
      </c>
      <c r="C468" s="30" t="s">
        <v>49</v>
      </c>
      <c r="D468" s="30" t="s">
        <v>52</v>
      </c>
      <c r="E468" s="31">
        <v>7.0000000000000001E-3</v>
      </c>
      <c r="F468" s="31">
        <v>0.56100300000000003</v>
      </c>
      <c r="G468" s="31">
        <v>1E-3</v>
      </c>
      <c r="H468" s="46">
        <v>1.7100000000000001E-8</v>
      </c>
    </row>
    <row r="469" spans="1:8" x14ac:dyDescent="0.35">
      <c r="A469" s="67"/>
      <c r="B469" s="30" t="s">
        <v>1249</v>
      </c>
      <c r="C469" s="30" t="s">
        <v>49</v>
      </c>
      <c r="D469" s="30" t="s">
        <v>50</v>
      </c>
      <c r="E469" s="31">
        <v>-8.0000000000000002E-3</v>
      </c>
      <c r="F469" s="31">
        <v>0.17627999999999999</v>
      </c>
      <c r="G469" s="31">
        <v>2E-3</v>
      </c>
      <c r="H469" s="46">
        <v>4.8300000000000002E-8</v>
      </c>
    </row>
    <row r="470" spans="1:8" x14ac:dyDescent="0.35">
      <c r="A470" s="67"/>
      <c r="B470" s="30" t="s">
        <v>655</v>
      </c>
      <c r="C470" s="30" t="s">
        <v>60</v>
      </c>
      <c r="D470" s="30" t="s">
        <v>52</v>
      </c>
      <c r="E470" s="31">
        <v>-1.0999999999999999E-2</v>
      </c>
      <c r="F470" s="31">
        <v>0.15917899999999999</v>
      </c>
      <c r="G470" s="31">
        <v>2E-3</v>
      </c>
      <c r="H470" s="46">
        <v>1.1800000000000001E-10</v>
      </c>
    </row>
    <row r="471" spans="1:8" x14ac:dyDescent="0.35">
      <c r="A471" s="67"/>
      <c r="B471" s="30" t="s">
        <v>883</v>
      </c>
      <c r="C471" s="30" t="s">
        <v>50</v>
      </c>
      <c r="D471" s="30" t="s">
        <v>52</v>
      </c>
      <c r="E471" s="31">
        <v>-7.0000000000000001E-3</v>
      </c>
      <c r="F471" s="31">
        <v>0.50269799999999998</v>
      </c>
      <c r="G471" s="31">
        <v>1E-3</v>
      </c>
      <c r="H471" s="46">
        <v>2.6599999999999999E-9</v>
      </c>
    </row>
    <row r="472" spans="1:8" x14ac:dyDescent="0.35">
      <c r="A472" s="67"/>
      <c r="B472" s="30" t="s">
        <v>1114</v>
      </c>
      <c r="C472" s="30" t="s">
        <v>60</v>
      </c>
      <c r="D472" s="30" t="s">
        <v>52</v>
      </c>
      <c r="E472" s="31">
        <v>1.6E-2</v>
      </c>
      <c r="F472" s="31">
        <v>4.2850600000000003E-2</v>
      </c>
      <c r="G472" s="31">
        <v>3.0000000000000001E-3</v>
      </c>
      <c r="H472" s="46">
        <v>1.8600000000000001E-8</v>
      </c>
    </row>
    <row r="473" spans="1:8" x14ac:dyDescent="0.35">
      <c r="A473" s="67"/>
      <c r="B473" s="30" t="s">
        <v>1082</v>
      </c>
      <c r="C473" s="30" t="s">
        <v>50</v>
      </c>
      <c r="D473" s="30" t="s">
        <v>52</v>
      </c>
      <c r="E473" s="31">
        <v>7.0000000000000001E-3</v>
      </c>
      <c r="F473" s="31">
        <v>0.29006599999999999</v>
      </c>
      <c r="G473" s="31">
        <v>1E-3</v>
      </c>
      <c r="H473" s="46">
        <v>1.48E-8</v>
      </c>
    </row>
    <row r="474" spans="1:8" x14ac:dyDescent="0.35">
      <c r="A474" s="67"/>
      <c r="B474" s="30" t="s">
        <v>451</v>
      </c>
      <c r="C474" s="30" t="s">
        <v>49</v>
      </c>
      <c r="D474" s="30" t="s">
        <v>50</v>
      </c>
      <c r="E474" s="31">
        <v>-1.2E-2</v>
      </c>
      <c r="F474" s="31">
        <v>0.170408</v>
      </c>
      <c r="G474" s="31">
        <v>2E-3</v>
      </c>
      <c r="H474" s="46">
        <v>2.79E-14</v>
      </c>
    </row>
    <row r="475" spans="1:8" x14ac:dyDescent="0.35">
      <c r="A475" s="67"/>
      <c r="B475" s="30" t="s">
        <v>587</v>
      </c>
      <c r="C475" s="30" t="s">
        <v>49</v>
      </c>
      <c r="D475" s="30" t="s">
        <v>50</v>
      </c>
      <c r="E475" s="31">
        <v>-8.0000000000000002E-3</v>
      </c>
      <c r="F475" s="31">
        <v>0.55599399999999999</v>
      </c>
      <c r="G475" s="31">
        <v>1E-3</v>
      </c>
      <c r="H475" s="46">
        <v>2.4400000000000001E-11</v>
      </c>
    </row>
    <row r="476" spans="1:8" x14ac:dyDescent="0.35">
      <c r="A476" s="67"/>
      <c r="B476" s="30" t="s">
        <v>1257</v>
      </c>
      <c r="C476" s="30" t="s">
        <v>60</v>
      </c>
      <c r="D476" s="30" t="s">
        <v>52</v>
      </c>
      <c r="E476" s="31">
        <v>-7.0000000000000001E-3</v>
      </c>
      <c r="F476" s="31">
        <v>0.66198100000000004</v>
      </c>
      <c r="G476" s="31">
        <v>1E-3</v>
      </c>
      <c r="H476" s="46">
        <v>4.9600000000000001E-8</v>
      </c>
    </row>
    <row r="477" spans="1:8" x14ac:dyDescent="0.35">
      <c r="A477" s="67"/>
      <c r="B477" s="30" t="s">
        <v>871</v>
      </c>
      <c r="C477" s="30" t="s">
        <v>60</v>
      </c>
      <c r="D477" s="30" t="s">
        <v>49</v>
      </c>
      <c r="E477" s="31">
        <v>-8.9999999999999993E-3</v>
      </c>
      <c r="F477" s="31">
        <v>0.204178</v>
      </c>
      <c r="G477" s="31">
        <v>1E-3</v>
      </c>
      <c r="H477" s="46">
        <v>2.2900000000000002E-9</v>
      </c>
    </row>
    <row r="478" spans="1:8" x14ac:dyDescent="0.35">
      <c r="A478" s="67"/>
      <c r="B478" s="30" t="s">
        <v>742</v>
      </c>
      <c r="C478" s="30" t="s">
        <v>49</v>
      </c>
      <c r="D478" s="30" t="s">
        <v>50</v>
      </c>
      <c r="E478" s="31">
        <v>1.2E-2</v>
      </c>
      <c r="F478" s="31">
        <v>0.11334</v>
      </c>
      <c r="G478" s="31">
        <v>2E-3</v>
      </c>
      <c r="H478" s="46">
        <v>4.6100000000000001E-10</v>
      </c>
    </row>
    <row r="479" spans="1:8" x14ac:dyDescent="0.35">
      <c r="A479" s="67"/>
      <c r="B479" s="30" t="s">
        <v>720</v>
      </c>
      <c r="C479" s="30" t="s">
        <v>60</v>
      </c>
      <c r="D479" s="30" t="s">
        <v>52</v>
      </c>
      <c r="E479" s="31">
        <v>8.0000000000000002E-3</v>
      </c>
      <c r="F479" s="31">
        <v>0.26079400000000003</v>
      </c>
      <c r="G479" s="31">
        <v>1E-3</v>
      </c>
      <c r="H479" s="46">
        <v>3.74E-10</v>
      </c>
    </row>
    <row r="480" spans="1:8" x14ac:dyDescent="0.35">
      <c r="A480" s="67"/>
      <c r="B480" s="30" t="s">
        <v>598</v>
      </c>
      <c r="C480" s="30" t="s">
        <v>60</v>
      </c>
      <c r="D480" s="30" t="s">
        <v>49</v>
      </c>
      <c r="E480" s="31">
        <v>-8.0000000000000002E-3</v>
      </c>
      <c r="F480" s="31">
        <v>0.35002</v>
      </c>
      <c r="G480" s="31">
        <v>1E-3</v>
      </c>
      <c r="H480" s="46">
        <v>3.2099999999999998E-11</v>
      </c>
    </row>
    <row r="481" spans="1:8" x14ac:dyDescent="0.35">
      <c r="A481" s="67"/>
      <c r="B481" s="30" t="s">
        <v>416</v>
      </c>
      <c r="C481" s="30" t="s">
        <v>60</v>
      </c>
      <c r="D481" s="30" t="s">
        <v>52</v>
      </c>
      <c r="E481" s="31">
        <v>1.2E-2</v>
      </c>
      <c r="F481" s="31">
        <v>0.25136199999999997</v>
      </c>
      <c r="G481" s="31">
        <v>1E-3</v>
      </c>
      <c r="H481" s="46">
        <v>5.6899999999999998E-18</v>
      </c>
    </row>
    <row r="482" spans="1:8" x14ac:dyDescent="0.35">
      <c r="A482" s="67"/>
      <c r="B482" s="30" t="s">
        <v>966</v>
      </c>
      <c r="C482" s="30" t="s">
        <v>60</v>
      </c>
      <c r="D482" s="30" t="s">
        <v>52</v>
      </c>
      <c r="E482" s="31">
        <v>8.9999999999999993E-3</v>
      </c>
      <c r="F482" s="31">
        <v>0.241007</v>
      </c>
      <c r="G482" s="31">
        <v>1E-3</v>
      </c>
      <c r="H482" s="46">
        <v>5.9500000000000003E-9</v>
      </c>
    </row>
    <row r="483" spans="1:8" x14ac:dyDescent="0.35">
      <c r="A483" s="67"/>
      <c r="B483" s="30" t="s">
        <v>920</v>
      </c>
      <c r="C483" s="30" t="s">
        <v>60</v>
      </c>
      <c r="D483" s="30" t="s">
        <v>52</v>
      </c>
      <c r="E483" s="31">
        <v>-7.0000000000000001E-3</v>
      </c>
      <c r="F483" s="31">
        <v>0.66184399999999999</v>
      </c>
      <c r="G483" s="31">
        <v>1E-3</v>
      </c>
      <c r="H483" s="46">
        <v>3.8799999999999998E-9</v>
      </c>
    </row>
    <row r="484" spans="1:8" x14ac:dyDescent="0.35">
      <c r="A484" s="67"/>
      <c r="B484" s="30" t="s">
        <v>704</v>
      </c>
      <c r="C484" s="30" t="s">
        <v>60</v>
      </c>
      <c r="D484" s="30" t="s">
        <v>52</v>
      </c>
      <c r="E484" s="31">
        <v>8.9999999999999993E-3</v>
      </c>
      <c r="F484" s="31">
        <v>0.23510200000000001</v>
      </c>
      <c r="G484" s="31">
        <v>1E-3</v>
      </c>
      <c r="H484" s="46">
        <v>3.0199999999999999E-10</v>
      </c>
    </row>
    <row r="485" spans="1:8" x14ac:dyDescent="0.35">
      <c r="A485" s="67"/>
      <c r="B485" s="30" t="s">
        <v>477</v>
      </c>
      <c r="C485" s="30" t="s">
        <v>49</v>
      </c>
      <c r="D485" s="30" t="s">
        <v>50</v>
      </c>
      <c r="E485" s="31">
        <v>2.1000000000000001E-2</v>
      </c>
      <c r="F485" s="31">
        <v>5.2747000000000002E-2</v>
      </c>
      <c r="G485" s="31">
        <v>3.0000000000000001E-3</v>
      </c>
      <c r="H485" s="46">
        <v>1.31E-13</v>
      </c>
    </row>
    <row r="486" spans="1:8" x14ac:dyDescent="0.35">
      <c r="A486" s="67"/>
      <c r="B486" s="30" t="s">
        <v>441</v>
      </c>
      <c r="C486" s="30" t="s">
        <v>49</v>
      </c>
      <c r="D486" s="30" t="s">
        <v>52</v>
      </c>
      <c r="E486" s="31">
        <v>-8.9999999999999993E-3</v>
      </c>
      <c r="F486" s="31">
        <v>0.43223099999999998</v>
      </c>
      <c r="G486" s="31">
        <v>1E-3</v>
      </c>
      <c r="H486" s="46">
        <v>4.3800000000000002E-15</v>
      </c>
    </row>
    <row r="487" spans="1:8" x14ac:dyDescent="0.35">
      <c r="A487" s="67"/>
      <c r="B487" s="30" t="s">
        <v>959</v>
      </c>
      <c r="C487" s="30" t="s">
        <v>49</v>
      </c>
      <c r="D487" s="30" t="s">
        <v>50</v>
      </c>
      <c r="E487" s="31">
        <v>8.0000000000000002E-3</v>
      </c>
      <c r="F487" s="31">
        <v>0.28222900000000001</v>
      </c>
      <c r="G487" s="31">
        <v>1E-3</v>
      </c>
      <c r="H487" s="46">
        <v>5.5299999999999997E-9</v>
      </c>
    </row>
    <row r="488" spans="1:8" x14ac:dyDescent="0.35">
      <c r="A488" s="67"/>
      <c r="B488" s="30" t="s">
        <v>868</v>
      </c>
      <c r="C488" s="30" t="s">
        <v>49</v>
      </c>
      <c r="D488" s="30" t="s">
        <v>50</v>
      </c>
      <c r="E488" s="31">
        <v>7.0000000000000001E-3</v>
      </c>
      <c r="F488" s="31">
        <v>0.62288100000000002</v>
      </c>
      <c r="G488" s="31">
        <v>1E-3</v>
      </c>
      <c r="H488" s="46">
        <v>2.23E-9</v>
      </c>
    </row>
    <row r="489" spans="1:8" x14ac:dyDescent="0.35">
      <c r="A489" s="67"/>
      <c r="B489" s="30" t="s">
        <v>574</v>
      </c>
      <c r="C489" s="30" t="s">
        <v>60</v>
      </c>
      <c r="D489" s="30" t="s">
        <v>49</v>
      </c>
      <c r="E489" s="31">
        <v>8.0000000000000002E-3</v>
      </c>
      <c r="F489" s="31">
        <v>0.47965999999999998</v>
      </c>
      <c r="G489" s="31">
        <v>1E-3</v>
      </c>
      <c r="H489" s="46">
        <v>1.5700000000000001E-11</v>
      </c>
    </row>
    <row r="490" spans="1:8" x14ac:dyDescent="0.35">
      <c r="A490" s="67"/>
      <c r="B490" s="30" t="s">
        <v>1072</v>
      </c>
      <c r="C490" s="30" t="s">
        <v>60</v>
      </c>
      <c r="D490" s="30" t="s">
        <v>52</v>
      </c>
      <c r="E490" s="31">
        <v>-8.0000000000000002E-3</v>
      </c>
      <c r="F490" s="31">
        <v>0.77807800000000005</v>
      </c>
      <c r="G490" s="31">
        <v>1E-3</v>
      </c>
      <c r="H490" s="46">
        <v>1.35E-8</v>
      </c>
    </row>
    <row r="491" spans="1:8" x14ac:dyDescent="0.35">
      <c r="A491" s="67"/>
      <c r="B491" s="30" t="s">
        <v>1129</v>
      </c>
      <c r="C491" s="30" t="s">
        <v>60</v>
      </c>
      <c r="D491" s="30" t="s">
        <v>52</v>
      </c>
      <c r="E491" s="31">
        <v>8.0000000000000002E-3</v>
      </c>
      <c r="F491" s="31">
        <v>0.23841300000000001</v>
      </c>
      <c r="G491" s="31">
        <v>1E-3</v>
      </c>
      <c r="H491" s="46">
        <v>2.1299999999999999E-8</v>
      </c>
    </row>
    <row r="492" spans="1:8" x14ac:dyDescent="0.35">
      <c r="A492" s="67"/>
      <c r="B492" s="30" t="s">
        <v>676</v>
      </c>
      <c r="C492" s="30" t="s">
        <v>49</v>
      </c>
      <c r="D492" s="30" t="s">
        <v>50</v>
      </c>
      <c r="E492" s="31">
        <v>-8.0000000000000002E-3</v>
      </c>
      <c r="F492" s="31">
        <v>0.39797100000000002</v>
      </c>
      <c r="G492" s="31">
        <v>1E-3</v>
      </c>
      <c r="H492" s="46">
        <v>1.9200000000000001E-10</v>
      </c>
    </row>
    <row r="493" spans="1:8" x14ac:dyDescent="0.35">
      <c r="A493" s="67"/>
      <c r="B493" s="30" t="s">
        <v>518</v>
      </c>
      <c r="C493" s="30" t="s">
        <v>60</v>
      </c>
      <c r="D493" s="30" t="s">
        <v>49</v>
      </c>
      <c r="E493" s="31">
        <v>-1.0999999999999999E-2</v>
      </c>
      <c r="F493" s="31">
        <v>0.189025</v>
      </c>
      <c r="G493" s="31">
        <v>1E-3</v>
      </c>
      <c r="H493" s="46">
        <v>1.9600000000000001E-12</v>
      </c>
    </row>
    <row r="494" spans="1:8" x14ac:dyDescent="0.35">
      <c r="A494" s="67"/>
      <c r="B494" s="30" t="s">
        <v>410</v>
      </c>
      <c r="C494" s="30" t="s">
        <v>60</v>
      </c>
      <c r="D494" s="30" t="s">
        <v>52</v>
      </c>
      <c r="E494" s="31">
        <v>1.0999999999999999E-2</v>
      </c>
      <c r="F494" s="31">
        <v>0.56772999999999996</v>
      </c>
      <c r="G494" s="31">
        <v>1E-3</v>
      </c>
      <c r="H494" s="46">
        <v>9.6500000000000002E-20</v>
      </c>
    </row>
    <row r="495" spans="1:8" x14ac:dyDescent="0.35">
      <c r="A495" s="67"/>
      <c r="B495" s="30" t="s">
        <v>613</v>
      </c>
      <c r="C495" s="30" t="s">
        <v>49</v>
      </c>
      <c r="D495" s="30" t="s">
        <v>50</v>
      </c>
      <c r="E495" s="31">
        <v>-8.0000000000000002E-3</v>
      </c>
      <c r="F495" s="31">
        <v>0.37886199999999998</v>
      </c>
      <c r="G495" s="31">
        <v>1E-3</v>
      </c>
      <c r="H495" s="46">
        <v>4.5700000000000001E-11</v>
      </c>
    </row>
    <row r="496" spans="1:8" x14ac:dyDescent="0.35">
      <c r="A496" s="67"/>
      <c r="B496" s="30" t="s">
        <v>503</v>
      </c>
      <c r="C496" s="30" t="s">
        <v>49</v>
      </c>
      <c r="D496" s="30" t="s">
        <v>50</v>
      </c>
      <c r="E496" s="31">
        <v>8.9999999999999993E-3</v>
      </c>
      <c r="F496" s="31">
        <v>0.52886</v>
      </c>
      <c r="G496" s="31">
        <v>1E-3</v>
      </c>
      <c r="H496" s="46">
        <v>7.9400000000000005E-13</v>
      </c>
    </row>
    <row r="497" spans="1:8" x14ac:dyDescent="0.35">
      <c r="A497" s="67"/>
      <c r="B497" s="30" t="s">
        <v>437</v>
      </c>
      <c r="C497" s="30" t="s">
        <v>60</v>
      </c>
      <c r="D497" s="30" t="s">
        <v>52</v>
      </c>
      <c r="E497" s="31">
        <v>0.01</v>
      </c>
      <c r="F497" s="31">
        <v>0.39286900000000002</v>
      </c>
      <c r="G497" s="31">
        <v>1E-3</v>
      </c>
      <c r="H497" s="46">
        <v>2.21E-15</v>
      </c>
    </row>
    <row r="498" spans="1:8" x14ac:dyDescent="0.35">
      <c r="A498" s="67"/>
      <c r="B498" s="30" t="s">
        <v>934</v>
      </c>
      <c r="C498" s="30" t="s">
        <v>49</v>
      </c>
      <c r="D498" s="30" t="s">
        <v>50</v>
      </c>
      <c r="E498" s="31">
        <v>-8.0000000000000002E-3</v>
      </c>
      <c r="F498" s="31">
        <v>0.255386</v>
      </c>
      <c r="G498" s="31">
        <v>1E-3</v>
      </c>
      <c r="H498" s="46">
        <v>4.4999999999999998E-9</v>
      </c>
    </row>
    <row r="499" spans="1:8" x14ac:dyDescent="0.35">
      <c r="A499" s="67"/>
      <c r="B499" s="30" t="s">
        <v>467</v>
      </c>
      <c r="C499" s="30" t="s">
        <v>49</v>
      </c>
      <c r="D499" s="30" t="s">
        <v>52</v>
      </c>
      <c r="E499" s="31">
        <v>8.9999999999999993E-3</v>
      </c>
      <c r="F499" s="31">
        <v>0.50198799999999999</v>
      </c>
      <c r="G499" s="31">
        <v>1E-3</v>
      </c>
      <c r="H499" s="46">
        <v>6.8299999999999997E-14</v>
      </c>
    </row>
    <row r="500" spans="1:8" x14ac:dyDescent="0.35">
      <c r="A500" s="67"/>
      <c r="B500" s="30" t="s">
        <v>909</v>
      </c>
      <c r="C500" s="30" t="s">
        <v>60</v>
      </c>
      <c r="D500" s="30" t="s">
        <v>52</v>
      </c>
      <c r="E500" s="31">
        <v>0.01</v>
      </c>
      <c r="F500" s="31">
        <v>0.134524</v>
      </c>
      <c r="G500" s="31">
        <v>2E-3</v>
      </c>
      <c r="H500" s="46">
        <v>3.5699999999999999E-9</v>
      </c>
    </row>
    <row r="501" spans="1:8" x14ac:dyDescent="0.35">
      <c r="A501" s="67"/>
      <c r="B501" s="30" t="s">
        <v>1000</v>
      </c>
      <c r="C501" s="30" t="s">
        <v>49</v>
      </c>
      <c r="D501" s="30" t="s">
        <v>50</v>
      </c>
      <c r="E501" s="31">
        <v>-8.0000000000000002E-3</v>
      </c>
      <c r="F501" s="31">
        <v>0.26141300000000001</v>
      </c>
      <c r="G501" s="31">
        <v>1E-3</v>
      </c>
      <c r="H501" s="46">
        <v>7.37E-9</v>
      </c>
    </row>
    <row r="502" spans="1:8" x14ac:dyDescent="0.35">
      <c r="A502" s="67"/>
      <c r="B502" s="30" t="s">
        <v>1222</v>
      </c>
      <c r="C502" s="30" t="s">
        <v>49</v>
      </c>
      <c r="D502" s="30" t="s">
        <v>50</v>
      </c>
      <c r="E502" s="31">
        <v>8.9999999999999993E-3</v>
      </c>
      <c r="F502" s="31">
        <v>0.168847</v>
      </c>
      <c r="G502" s="31">
        <v>2E-3</v>
      </c>
      <c r="H502" s="46">
        <v>4.0100000000000002E-8</v>
      </c>
    </row>
    <row r="503" spans="1:8" x14ac:dyDescent="0.35">
      <c r="A503" s="67"/>
      <c r="B503" s="30" t="s">
        <v>1040</v>
      </c>
      <c r="C503" s="30" t="s">
        <v>60</v>
      </c>
      <c r="D503" s="30" t="s">
        <v>52</v>
      </c>
      <c r="E503" s="31">
        <v>1.2E-2</v>
      </c>
      <c r="F503" s="31">
        <v>8.2912E-2</v>
      </c>
      <c r="G503" s="31">
        <v>2E-3</v>
      </c>
      <c r="H503" s="46">
        <v>1.03E-8</v>
      </c>
    </row>
    <row r="504" spans="1:8" x14ac:dyDescent="0.35">
      <c r="A504" s="67"/>
      <c r="B504" s="30" t="s">
        <v>1033</v>
      </c>
      <c r="C504" s="30" t="s">
        <v>50</v>
      </c>
      <c r="D504" s="30" t="s">
        <v>52</v>
      </c>
      <c r="E504" s="31">
        <v>8.9999999999999993E-3</v>
      </c>
      <c r="F504" s="31">
        <v>0.81369800000000003</v>
      </c>
      <c r="G504" s="31">
        <v>2E-3</v>
      </c>
      <c r="H504" s="46">
        <v>9.6699999999999999E-9</v>
      </c>
    </row>
    <row r="505" spans="1:8" x14ac:dyDescent="0.35">
      <c r="A505" s="67"/>
      <c r="B505" s="30" t="s">
        <v>428</v>
      </c>
      <c r="C505" s="30" t="s">
        <v>49</v>
      </c>
      <c r="D505" s="30" t="s">
        <v>50</v>
      </c>
      <c r="E505" s="31">
        <v>-2.1000000000000001E-2</v>
      </c>
      <c r="F505" s="31">
        <v>6.4169500000000004E-2</v>
      </c>
      <c r="G505" s="31">
        <v>3.0000000000000001E-3</v>
      </c>
      <c r="H505" s="46">
        <v>1.5099999999999999E-16</v>
      </c>
    </row>
    <row r="506" spans="1:8" x14ac:dyDescent="0.35">
      <c r="A506" s="67"/>
      <c r="B506" s="30" t="s">
        <v>831</v>
      </c>
      <c r="C506" s="30" t="s">
        <v>49</v>
      </c>
      <c r="D506" s="30" t="s">
        <v>50</v>
      </c>
      <c r="E506" s="31">
        <v>-7.0000000000000001E-3</v>
      </c>
      <c r="F506" s="31">
        <v>0.46100000000000002</v>
      </c>
      <c r="G506" s="31">
        <v>1E-3</v>
      </c>
      <c r="H506" s="46">
        <v>1.31E-9</v>
      </c>
    </row>
    <row r="507" spans="1:8" x14ac:dyDescent="0.35">
      <c r="A507" s="67"/>
      <c r="B507" s="30" t="s">
        <v>719</v>
      </c>
      <c r="C507" s="30" t="s">
        <v>49</v>
      </c>
      <c r="D507" s="30" t="s">
        <v>50</v>
      </c>
      <c r="E507" s="31">
        <v>8.9999999999999993E-3</v>
      </c>
      <c r="F507" s="31">
        <v>0.79050799999999999</v>
      </c>
      <c r="G507" s="31">
        <v>1E-3</v>
      </c>
      <c r="H507" s="46">
        <v>3.6900000000000002E-10</v>
      </c>
    </row>
    <row r="508" spans="1:8" x14ac:dyDescent="0.35">
      <c r="A508" s="67"/>
      <c r="B508" s="30" t="s">
        <v>981</v>
      </c>
      <c r="C508" s="30" t="s">
        <v>60</v>
      </c>
      <c r="D508" s="30" t="s">
        <v>52</v>
      </c>
      <c r="E508" s="31">
        <v>7.0000000000000001E-3</v>
      </c>
      <c r="F508" s="31">
        <v>0.51530200000000004</v>
      </c>
      <c r="G508" s="31">
        <v>1E-3</v>
      </c>
      <c r="H508" s="46">
        <v>6.4700000000000002E-9</v>
      </c>
    </row>
    <row r="509" spans="1:8" x14ac:dyDescent="0.35">
      <c r="A509" s="67"/>
      <c r="B509" s="30" t="s">
        <v>947</v>
      </c>
      <c r="C509" s="30" t="s">
        <v>60</v>
      </c>
      <c r="D509" s="30" t="s">
        <v>52</v>
      </c>
      <c r="E509" s="31">
        <v>8.0000000000000002E-3</v>
      </c>
      <c r="F509" s="31">
        <v>0.73538400000000004</v>
      </c>
      <c r="G509" s="31">
        <v>1E-3</v>
      </c>
      <c r="H509" s="46">
        <v>5.2599999999999996E-9</v>
      </c>
    </row>
    <row r="510" spans="1:8" x14ac:dyDescent="0.35">
      <c r="A510" s="67"/>
      <c r="B510" s="30" t="s">
        <v>530</v>
      </c>
      <c r="C510" s="30" t="s">
        <v>49</v>
      </c>
      <c r="D510" s="30" t="s">
        <v>50</v>
      </c>
      <c r="E510" s="31">
        <v>-8.9999999999999993E-3</v>
      </c>
      <c r="F510" s="31">
        <v>0.32097999999999999</v>
      </c>
      <c r="G510" s="31">
        <v>1E-3</v>
      </c>
      <c r="H510" s="46">
        <v>3.85E-12</v>
      </c>
    </row>
    <row r="511" spans="1:8" x14ac:dyDescent="0.35">
      <c r="A511" s="67"/>
      <c r="B511" s="30" t="s">
        <v>658</v>
      </c>
      <c r="C511" s="30" t="s">
        <v>60</v>
      </c>
      <c r="D511" s="30" t="s">
        <v>52</v>
      </c>
      <c r="E511" s="31">
        <v>-1.4999999999999999E-2</v>
      </c>
      <c r="F511" s="31">
        <v>7.1948100000000001E-2</v>
      </c>
      <c r="G511" s="31">
        <v>2E-3</v>
      </c>
      <c r="H511" s="46">
        <v>1.26E-10</v>
      </c>
    </row>
    <row r="512" spans="1:8" x14ac:dyDescent="0.35">
      <c r="A512" s="67"/>
      <c r="B512" s="30" t="s">
        <v>1034</v>
      </c>
      <c r="C512" s="30" t="s">
        <v>60</v>
      </c>
      <c r="D512" s="30" t="s">
        <v>49</v>
      </c>
      <c r="E512" s="31">
        <v>-8.0000000000000002E-3</v>
      </c>
      <c r="F512" s="31">
        <v>0.77491100000000002</v>
      </c>
      <c r="G512" s="31">
        <v>1E-3</v>
      </c>
      <c r="H512" s="46">
        <v>9.8299999999999993E-9</v>
      </c>
    </row>
    <row r="513" spans="1:8" x14ac:dyDescent="0.35">
      <c r="A513" s="67"/>
      <c r="B513" s="30" t="s">
        <v>439</v>
      </c>
      <c r="C513" s="30" t="s">
        <v>60</v>
      </c>
      <c r="D513" s="30" t="s">
        <v>50</v>
      </c>
      <c r="E513" s="31">
        <v>-1.2E-2</v>
      </c>
      <c r="F513" s="31">
        <v>0.21158299999999999</v>
      </c>
      <c r="G513" s="31">
        <v>2E-3</v>
      </c>
      <c r="H513" s="46">
        <v>3.42E-15</v>
      </c>
    </row>
    <row r="514" spans="1:8" x14ac:dyDescent="0.35">
      <c r="A514" s="67"/>
      <c r="B514" s="30" t="s">
        <v>576</v>
      </c>
      <c r="C514" s="30" t="s">
        <v>49</v>
      </c>
      <c r="D514" s="30" t="s">
        <v>50</v>
      </c>
      <c r="E514" s="31">
        <v>8.9999999999999993E-3</v>
      </c>
      <c r="F514" s="31">
        <v>0.295819</v>
      </c>
      <c r="G514" s="31">
        <v>1E-3</v>
      </c>
      <c r="H514" s="46">
        <v>1.7199999999999999E-11</v>
      </c>
    </row>
    <row r="515" spans="1:8" x14ac:dyDescent="0.35">
      <c r="A515" s="67"/>
      <c r="B515" s="30" t="s">
        <v>694</v>
      </c>
      <c r="C515" s="30" t="s">
        <v>49</v>
      </c>
      <c r="D515" s="30" t="s">
        <v>50</v>
      </c>
      <c r="E515" s="31">
        <v>-8.9999999999999993E-3</v>
      </c>
      <c r="F515" s="31">
        <v>0.25372099999999997</v>
      </c>
      <c r="G515" s="31">
        <v>1E-3</v>
      </c>
      <c r="H515" s="46">
        <v>2.5899999999999998E-10</v>
      </c>
    </row>
    <row r="516" spans="1:8" x14ac:dyDescent="0.35">
      <c r="A516" s="67"/>
      <c r="B516" s="30" t="s">
        <v>593</v>
      </c>
      <c r="C516" s="30" t="s">
        <v>49</v>
      </c>
      <c r="D516" s="30" t="s">
        <v>50</v>
      </c>
      <c r="E516" s="31">
        <v>8.9999999999999993E-3</v>
      </c>
      <c r="F516" s="31">
        <v>0.27868700000000002</v>
      </c>
      <c r="G516" s="31">
        <v>1E-3</v>
      </c>
      <c r="H516" s="46">
        <v>2.6699999999999999E-11</v>
      </c>
    </row>
    <row r="517" spans="1:8" x14ac:dyDescent="0.35">
      <c r="A517" s="67"/>
      <c r="B517" s="30" t="s">
        <v>336</v>
      </c>
      <c r="C517" s="30" t="s">
        <v>60</v>
      </c>
      <c r="D517" s="30" t="s">
        <v>52</v>
      </c>
      <c r="E517" s="31">
        <v>-8.9999999999999993E-3</v>
      </c>
      <c r="F517" s="31">
        <v>0.271623</v>
      </c>
      <c r="G517" s="31">
        <v>1E-3</v>
      </c>
      <c r="H517" s="46">
        <v>1.1800000000000001E-10</v>
      </c>
    </row>
    <row r="518" spans="1:8" x14ac:dyDescent="0.35">
      <c r="A518" s="67"/>
      <c r="B518" s="30" t="s">
        <v>447</v>
      </c>
      <c r="C518" s="30" t="s">
        <v>60</v>
      </c>
      <c r="D518" s="30" t="s">
        <v>52</v>
      </c>
      <c r="E518" s="31">
        <v>-8.9999999999999993E-3</v>
      </c>
      <c r="F518" s="31">
        <v>0.57545100000000005</v>
      </c>
      <c r="G518" s="31">
        <v>1E-3</v>
      </c>
      <c r="H518" s="46">
        <v>1.1E-14</v>
      </c>
    </row>
    <row r="519" spans="1:8" x14ac:dyDescent="0.35">
      <c r="A519" s="67"/>
      <c r="B519" s="30" t="s">
        <v>902</v>
      </c>
      <c r="C519" s="30" t="s">
        <v>50</v>
      </c>
      <c r="D519" s="30" t="s">
        <v>52</v>
      </c>
      <c r="E519" s="31">
        <v>-7.0000000000000001E-3</v>
      </c>
      <c r="F519" s="31">
        <v>0.54195800000000005</v>
      </c>
      <c r="G519" s="31">
        <v>1E-3</v>
      </c>
      <c r="H519" s="46">
        <v>3.17E-9</v>
      </c>
    </row>
    <row r="520" spans="1:8" x14ac:dyDescent="0.35">
      <c r="A520" s="67"/>
      <c r="B520" s="30" t="s">
        <v>781</v>
      </c>
      <c r="C520" s="30" t="s">
        <v>49</v>
      </c>
      <c r="D520" s="30" t="s">
        <v>50</v>
      </c>
      <c r="E520" s="31">
        <v>7.0000000000000001E-3</v>
      </c>
      <c r="F520" s="31">
        <v>0.52575300000000003</v>
      </c>
      <c r="G520" s="31">
        <v>1E-3</v>
      </c>
      <c r="H520" s="46">
        <v>7.6199999999999995E-10</v>
      </c>
    </row>
    <row r="521" spans="1:8" x14ac:dyDescent="0.35">
      <c r="A521" s="67"/>
      <c r="B521" s="30" t="s">
        <v>949</v>
      </c>
      <c r="C521" s="30" t="s">
        <v>60</v>
      </c>
      <c r="D521" s="30" t="s">
        <v>52</v>
      </c>
      <c r="E521" s="31">
        <v>-8.0000000000000002E-3</v>
      </c>
      <c r="F521" s="31">
        <v>0.29538700000000001</v>
      </c>
      <c r="G521" s="31">
        <v>1E-3</v>
      </c>
      <c r="H521" s="46">
        <v>5.3000000000000003E-9</v>
      </c>
    </row>
    <row r="522" spans="1:8" x14ac:dyDescent="0.35">
      <c r="A522" s="67"/>
      <c r="B522" s="30" t="s">
        <v>1236</v>
      </c>
      <c r="C522" s="30" t="s">
        <v>60</v>
      </c>
      <c r="D522" s="30" t="s">
        <v>52</v>
      </c>
      <c r="E522" s="31">
        <v>7.0000000000000001E-3</v>
      </c>
      <c r="F522" s="31">
        <v>0.34329500000000002</v>
      </c>
      <c r="G522" s="31">
        <v>1E-3</v>
      </c>
      <c r="H522" s="46">
        <v>4.3800000000000002E-8</v>
      </c>
    </row>
    <row r="523" spans="1:8" x14ac:dyDescent="0.35">
      <c r="A523" s="67"/>
      <c r="B523" s="30" t="s">
        <v>1186</v>
      </c>
      <c r="C523" s="30" t="s">
        <v>60</v>
      </c>
      <c r="D523" s="30" t="s">
        <v>50</v>
      </c>
      <c r="E523" s="31">
        <v>7.0000000000000001E-3</v>
      </c>
      <c r="F523" s="31">
        <v>0.34679300000000002</v>
      </c>
      <c r="G523" s="31">
        <v>1E-3</v>
      </c>
      <c r="H523" s="46">
        <v>3.1900000000000001E-8</v>
      </c>
    </row>
    <row r="524" spans="1:8" x14ac:dyDescent="0.35">
      <c r="A524" s="67"/>
      <c r="B524" s="30" t="s">
        <v>636</v>
      </c>
      <c r="C524" s="30" t="s">
        <v>60</v>
      </c>
      <c r="D524" s="30" t="s">
        <v>49</v>
      </c>
      <c r="E524" s="31">
        <v>1.2E-2</v>
      </c>
      <c r="F524" s="31">
        <v>0.14155999999999999</v>
      </c>
      <c r="G524" s="31">
        <v>2E-3</v>
      </c>
      <c r="H524" s="46">
        <v>7.18E-11</v>
      </c>
    </row>
    <row r="525" spans="1:8" x14ac:dyDescent="0.35">
      <c r="A525" s="67"/>
      <c r="B525" s="30" t="s">
        <v>452</v>
      </c>
      <c r="C525" s="30" t="s">
        <v>60</v>
      </c>
      <c r="D525" s="30" t="s">
        <v>52</v>
      </c>
      <c r="E525" s="31">
        <v>8.9999999999999993E-3</v>
      </c>
      <c r="F525" s="31">
        <v>0.476128</v>
      </c>
      <c r="G525" s="31">
        <v>1E-3</v>
      </c>
      <c r="H525" s="46">
        <v>2.9600000000000001E-14</v>
      </c>
    </row>
    <row r="526" spans="1:8" x14ac:dyDescent="0.35">
      <c r="A526" s="67"/>
      <c r="B526" s="30" t="s">
        <v>484</v>
      </c>
      <c r="C526" s="30" t="s">
        <v>50</v>
      </c>
      <c r="D526" s="30" t="s">
        <v>52</v>
      </c>
      <c r="E526" s="31">
        <v>1.0999999999999999E-2</v>
      </c>
      <c r="F526" s="31">
        <v>0.22228999999999999</v>
      </c>
      <c r="G526" s="31">
        <v>1E-3</v>
      </c>
      <c r="H526" s="46">
        <v>2.5099999999999999E-13</v>
      </c>
    </row>
    <row r="527" spans="1:8" x14ac:dyDescent="0.35">
      <c r="A527" s="67"/>
      <c r="B527" s="30" t="s">
        <v>873</v>
      </c>
      <c r="C527" s="30" t="s">
        <v>60</v>
      </c>
      <c r="D527" s="30" t="s">
        <v>52</v>
      </c>
      <c r="E527" s="31">
        <v>-7.0000000000000001E-3</v>
      </c>
      <c r="F527" s="31">
        <v>0.58276499999999998</v>
      </c>
      <c r="G527" s="31">
        <v>1E-3</v>
      </c>
      <c r="H527" s="46">
        <v>2.3600000000000001E-9</v>
      </c>
    </row>
    <row r="528" spans="1:8" x14ac:dyDescent="0.35">
      <c r="A528" s="67"/>
      <c r="B528" s="30" t="s">
        <v>417</v>
      </c>
      <c r="C528" s="30" t="s">
        <v>49</v>
      </c>
      <c r="D528" s="30" t="s">
        <v>50</v>
      </c>
      <c r="E528" s="31">
        <v>1.9E-2</v>
      </c>
      <c r="F528" s="31">
        <v>6.5724400000000002E-2</v>
      </c>
      <c r="G528" s="31">
        <v>2E-3</v>
      </c>
      <c r="H528" s="46">
        <v>1.0900000000000001E-17</v>
      </c>
    </row>
    <row r="529" spans="1:8" x14ac:dyDescent="0.35">
      <c r="A529" s="67"/>
      <c r="B529" s="30" t="s">
        <v>619</v>
      </c>
      <c r="C529" s="30" t="s">
        <v>60</v>
      </c>
      <c r="D529" s="30" t="s">
        <v>49</v>
      </c>
      <c r="E529" s="31">
        <v>1.4999999999999999E-2</v>
      </c>
      <c r="F529" s="31">
        <v>6.2636700000000003E-2</v>
      </c>
      <c r="G529" s="31">
        <v>2E-3</v>
      </c>
      <c r="H529" s="46">
        <v>5.1100000000000003E-11</v>
      </c>
    </row>
    <row r="530" spans="1:8" x14ac:dyDescent="0.35">
      <c r="A530" s="67"/>
      <c r="B530" s="30" t="s">
        <v>1229</v>
      </c>
      <c r="C530" s="30" t="s">
        <v>49</v>
      </c>
      <c r="D530" s="30" t="s">
        <v>52</v>
      </c>
      <c r="E530" s="31">
        <v>7.0000000000000001E-3</v>
      </c>
      <c r="F530" s="31">
        <v>0.29832500000000001</v>
      </c>
      <c r="G530" s="31">
        <v>1E-3</v>
      </c>
      <c r="H530" s="46">
        <v>4.1999999999999999E-8</v>
      </c>
    </row>
    <row r="531" spans="1:8" x14ac:dyDescent="0.35">
      <c r="A531" s="67"/>
      <c r="B531" s="30" t="s">
        <v>1168</v>
      </c>
      <c r="C531" s="30" t="s">
        <v>60</v>
      </c>
      <c r="D531" s="30" t="s">
        <v>52</v>
      </c>
      <c r="E531" s="31">
        <v>7.0000000000000001E-3</v>
      </c>
      <c r="F531" s="31">
        <v>0.5091</v>
      </c>
      <c r="G531" s="31">
        <v>1E-3</v>
      </c>
      <c r="H531" s="46">
        <v>2.8600000000000001E-8</v>
      </c>
    </row>
    <row r="532" spans="1:8" x14ac:dyDescent="0.35">
      <c r="A532" s="67"/>
      <c r="B532" s="30" t="s">
        <v>642</v>
      </c>
      <c r="C532" s="30" t="s">
        <v>49</v>
      </c>
      <c r="D532" s="30" t="s">
        <v>50</v>
      </c>
      <c r="E532" s="31">
        <v>1.2E-2</v>
      </c>
      <c r="F532" s="31">
        <v>0.113859</v>
      </c>
      <c r="G532" s="31">
        <v>2E-3</v>
      </c>
      <c r="H532" s="46">
        <v>7.6599999999999999E-11</v>
      </c>
    </row>
    <row r="533" spans="1:8" x14ac:dyDescent="0.35">
      <c r="A533" s="67"/>
      <c r="B533" s="30" t="s">
        <v>1076</v>
      </c>
      <c r="C533" s="30" t="s">
        <v>60</v>
      </c>
      <c r="D533" s="30" t="s">
        <v>49</v>
      </c>
      <c r="E533" s="31">
        <v>-8.0000000000000002E-3</v>
      </c>
      <c r="F533" s="31">
        <v>0.25221399999999999</v>
      </c>
      <c r="G533" s="31">
        <v>1E-3</v>
      </c>
      <c r="H533" s="46">
        <v>1.37E-8</v>
      </c>
    </row>
    <row r="534" spans="1:8" x14ac:dyDescent="0.35">
      <c r="A534" s="67"/>
      <c r="B534" s="30" t="s">
        <v>1163</v>
      </c>
      <c r="C534" s="30" t="s">
        <v>60</v>
      </c>
      <c r="D534" s="30" t="s">
        <v>52</v>
      </c>
      <c r="E534" s="31">
        <v>7.0000000000000001E-3</v>
      </c>
      <c r="F534" s="31">
        <v>0.65435600000000005</v>
      </c>
      <c r="G534" s="31">
        <v>1E-3</v>
      </c>
      <c r="H534" s="46">
        <v>2.7100000000000001E-8</v>
      </c>
    </row>
    <row r="535" spans="1:8" x14ac:dyDescent="0.35">
      <c r="A535" s="67"/>
      <c r="B535" s="30" t="s">
        <v>714</v>
      </c>
      <c r="C535" s="30" t="s">
        <v>60</v>
      </c>
      <c r="D535" s="30" t="s">
        <v>50</v>
      </c>
      <c r="E535" s="31">
        <v>-8.0000000000000002E-3</v>
      </c>
      <c r="F535" s="31">
        <v>0.57199999999999995</v>
      </c>
      <c r="G535" s="31">
        <v>1E-3</v>
      </c>
      <c r="H535" s="46">
        <v>3.5099999999999998E-10</v>
      </c>
    </row>
    <row r="536" spans="1:8" x14ac:dyDescent="0.35">
      <c r="A536" s="67"/>
      <c r="B536" s="30" t="s">
        <v>418</v>
      </c>
      <c r="C536" s="30" t="s">
        <v>49</v>
      </c>
      <c r="D536" s="30" t="s">
        <v>52</v>
      </c>
      <c r="E536" s="31">
        <v>1.6E-2</v>
      </c>
      <c r="F536" s="31">
        <v>0.11307200000000001</v>
      </c>
      <c r="G536" s="31">
        <v>2E-3</v>
      </c>
      <c r="H536" s="46">
        <v>1.5400000000000001E-17</v>
      </c>
    </row>
    <row r="537" spans="1:8" x14ac:dyDescent="0.35">
      <c r="A537" s="67"/>
      <c r="B537" s="30" t="s">
        <v>596</v>
      </c>
      <c r="C537" s="30" t="s">
        <v>49</v>
      </c>
      <c r="D537" s="30" t="s">
        <v>50</v>
      </c>
      <c r="E537" s="31">
        <v>-8.0000000000000002E-3</v>
      </c>
      <c r="F537" s="31">
        <v>0.73499400000000004</v>
      </c>
      <c r="G537" s="31">
        <v>1E-3</v>
      </c>
      <c r="H537" s="46">
        <v>3.08E-11</v>
      </c>
    </row>
    <row r="538" spans="1:8" x14ac:dyDescent="0.35">
      <c r="A538" s="67"/>
      <c r="B538" s="30" t="s">
        <v>1098</v>
      </c>
      <c r="C538" s="30" t="s">
        <v>60</v>
      </c>
      <c r="D538" s="30" t="s">
        <v>50</v>
      </c>
      <c r="E538" s="31">
        <v>7.0000000000000001E-3</v>
      </c>
      <c r="F538" s="31">
        <v>0.37251499999999999</v>
      </c>
      <c r="G538" s="31">
        <v>1E-3</v>
      </c>
      <c r="H538" s="46">
        <v>1.6899999999999999E-8</v>
      </c>
    </row>
    <row r="539" spans="1:8" x14ac:dyDescent="0.35">
      <c r="A539" s="67"/>
      <c r="B539" s="30" t="s">
        <v>421</v>
      </c>
      <c r="C539" s="30" t="s">
        <v>49</v>
      </c>
      <c r="D539" s="30" t="s">
        <v>50</v>
      </c>
      <c r="E539" s="31">
        <v>1.4999999999999999E-2</v>
      </c>
      <c r="F539" s="31">
        <v>0.113604</v>
      </c>
      <c r="G539" s="31">
        <v>2E-3</v>
      </c>
      <c r="H539" s="46">
        <v>2.7699999999999999E-17</v>
      </c>
    </row>
    <row r="540" spans="1:8" x14ac:dyDescent="0.35">
      <c r="A540" s="67"/>
      <c r="B540" s="30" t="s">
        <v>408</v>
      </c>
      <c r="C540" s="30" t="s">
        <v>49</v>
      </c>
      <c r="D540" s="30" t="s">
        <v>52</v>
      </c>
      <c r="E540" s="31">
        <v>-1.0999999999999999E-2</v>
      </c>
      <c r="F540" s="31">
        <v>0.479182</v>
      </c>
      <c r="G540" s="31">
        <v>1E-3</v>
      </c>
      <c r="H540" s="46">
        <v>2.3500000000000001E-20</v>
      </c>
    </row>
    <row r="541" spans="1:8" x14ac:dyDescent="0.35">
      <c r="A541" s="67"/>
      <c r="B541" s="30" t="s">
        <v>826</v>
      </c>
      <c r="C541" s="30" t="s">
        <v>49</v>
      </c>
      <c r="D541" s="30" t="s">
        <v>50</v>
      </c>
      <c r="E541" s="31">
        <v>-7.0000000000000001E-3</v>
      </c>
      <c r="F541" s="31">
        <v>0.49262400000000001</v>
      </c>
      <c r="G541" s="31">
        <v>1E-3</v>
      </c>
      <c r="H541" s="46">
        <v>1.2900000000000001E-9</v>
      </c>
    </row>
    <row r="542" spans="1:8" x14ac:dyDescent="0.35">
      <c r="A542" s="67"/>
      <c r="B542" s="30" t="s">
        <v>588</v>
      </c>
      <c r="C542" s="30" t="s">
        <v>60</v>
      </c>
      <c r="D542" s="30" t="s">
        <v>52</v>
      </c>
      <c r="E542" s="31">
        <v>-0.01</v>
      </c>
      <c r="F542" s="31">
        <v>0.20574100000000001</v>
      </c>
      <c r="G542" s="31">
        <v>1E-3</v>
      </c>
      <c r="H542" s="46">
        <v>2.4499999999999999E-11</v>
      </c>
    </row>
    <row r="543" spans="1:8" x14ac:dyDescent="0.35">
      <c r="A543" s="67"/>
      <c r="B543" s="30" t="s">
        <v>448</v>
      </c>
      <c r="C543" s="30" t="s">
        <v>49</v>
      </c>
      <c r="D543" s="30" t="s">
        <v>50</v>
      </c>
      <c r="E543" s="31">
        <v>0.01</v>
      </c>
      <c r="F543" s="31">
        <v>0.38189200000000001</v>
      </c>
      <c r="G543" s="31">
        <v>1E-3</v>
      </c>
      <c r="H543" s="46">
        <v>1.28E-14</v>
      </c>
    </row>
    <row r="544" spans="1:8" x14ac:dyDescent="0.35">
      <c r="A544" s="67"/>
      <c r="B544" s="30" t="s">
        <v>1140</v>
      </c>
      <c r="C544" s="30" t="s">
        <v>60</v>
      </c>
      <c r="D544" s="30" t="s">
        <v>52</v>
      </c>
      <c r="E544" s="31">
        <v>-7.0000000000000001E-3</v>
      </c>
      <c r="F544" s="31">
        <v>0.69484100000000004</v>
      </c>
      <c r="G544" s="31">
        <v>1E-3</v>
      </c>
      <c r="H544" s="46">
        <v>2.3800000000000001E-8</v>
      </c>
    </row>
    <row r="545" spans="1:8" x14ac:dyDescent="0.35">
      <c r="A545" s="67"/>
      <c r="B545" s="30" t="s">
        <v>1047</v>
      </c>
      <c r="C545" s="30" t="s">
        <v>60</v>
      </c>
      <c r="D545" s="30" t="s">
        <v>52</v>
      </c>
      <c r="E545" s="31">
        <v>7.0000000000000001E-3</v>
      </c>
      <c r="F545" s="31">
        <v>0.38020399999999999</v>
      </c>
      <c r="G545" s="31">
        <v>1E-3</v>
      </c>
      <c r="H545" s="46">
        <v>1.0999999999999999E-8</v>
      </c>
    </row>
    <row r="546" spans="1:8" x14ac:dyDescent="0.35">
      <c r="A546" s="67"/>
      <c r="B546" s="30" t="s">
        <v>643</v>
      </c>
      <c r="C546" s="30" t="s">
        <v>60</v>
      </c>
      <c r="D546" s="30" t="s">
        <v>52</v>
      </c>
      <c r="E546" s="31">
        <v>-8.0000000000000002E-3</v>
      </c>
      <c r="F546" s="31">
        <v>0.45576</v>
      </c>
      <c r="G546" s="31">
        <v>1E-3</v>
      </c>
      <c r="H546" s="46">
        <v>7.7000000000000006E-11</v>
      </c>
    </row>
    <row r="547" spans="1:8" x14ac:dyDescent="0.35">
      <c r="A547" s="67"/>
      <c r="B547" s="30" t="s">
        <v>665</v>
      </c>
      <c r="C547" s="30" t="s">
        <v>49</v>
      </c>
      <c r="D547" s="30" t="s">
        <v>50</v>
      </c>
      <c r="E547" s="31">
        <v>1.0999999999999999E-2</v>
      </c>
      <c r="F547" s="31">
        <v>0.166741</v>
      </c>
      <c r="G547" s="31">
        <v>2E-3</v>
      </c>
      <c r="H547" s="46">
        <v>1.64E-10</v>
      </c>
    </row>
    <row r="548" spans="1:8" x14ac:dyDescent="0.35">
      <c r="A548" s="67"/>
      <c r="B548" s="30" t="s">
        <v>524</v>
      </c>
      <c r="C548" s="30" t="s">
        <v>60</v>
      </c>
      <c r="D548" s="30" t="s">
        <v>52</v>
      </c>
      <c r="E548" s="31">
        <v>-1.2E-2</v>
      </c>
      <c r="F548" s="31">
        <v>0.13678499999999999</v>
      </c>
      <c r="G548" s="31">
        <v>2E-3</v>
      </c>
      <c r="H548" s="46">
        <v>3.04E-12</v>
      </c>
    </row>
    <row r="549" spans="1:8" x14ac:dyDescent="0.35">
      <c r="A549" s="67"/>
      <c r="B549" s="30" t="s">
        <v>1258</v>
      </c>
      <c r="C549" s="30" t="s">
        <v>60</v>
      </c>
      <c r="D549" s="30" t="s">
        <v>52</v>
      </c>
      <c r="E549" s="31">
        <v>7.0000000000000001E-3</v>
      </c>
      <c r="F549" s="31">
        <v>0.58984099999999995</v>
      </c>
      <c r="G549" s="31">
        <v>1E-3</v>
      </c>
      <c r="H549" s="46">
        <v>4.9700000000000002E-8</v>
      </c>
    </row>
    <row r="550" spans="1:8" x14ac:dyDescent="0.35">
      <c r="A550" s="67"/>
      <c r="B550" s="30" t="s">
        <v>465</v>
      </c>
      <c r="C550" s="30" t="s">
        <v>49</v>
      </c>
      <c r="D550" s="30" t="s">
        <v>52</v>
      </c>
      <c r="E550" s="31">
        <v>-1.9E-2</v>
      </c>
      <c r="F550" s="31">
        <v>4.8941900000000003E-2</v>
      </c>
      <c r="G550" s="31">
        <v>2E-3</v>
      </c>
      <c r="H550" s="46">
        <v>6.5999999999999996E-14</v>
      </c>
    </row>
    <row r="551" spans="1:8" x14ac:dyDescent="0.35">
      <c r="A551" s="67"/>
      <c r="B551" s="30" t="s">
        <v>532</v>
      </c>
      <c r="C551" s="30" t="s">
        <v>60</v>
      </c>
      <c r="D551" s="30" t="s">
        <v>52</v>
      </c>
      <c r="E551" s="31">
        <v>8.0000000000000002E-3</v>
      </c>
      <c r="F551" s="31">
        <v>0.58434799999999998</v>
      </c>
      <c r="G551" s="31">
        <v>1E-3</v>
      </c>
      <c r="H551" s="46">
        <v>4.2200000000000002E-12</v>
      </c>
    </row>
    <row r="552" spans="1:8" x14ac:dyDescent="0.35">
      <c r="A552" s="67"/>
      <c r="B552" s="30" t="s">
        <v>1190</v>
      </c>
      <c r="C552" s="30" t="s">
        <v>60</v>
      </c>
      <c r="D552" s="30" t="s">
        <v>52</v>
      </c>
      <c r="E552" s="31">
        <v>-2.5000000000000001E-2</v>
      </c>
      <c r="F552" s="31">
        <v>1.78654E-2</v>
      </c>
      <c r="G552" s="31">
        <v>5.0000000000000001E-3</v>
      </c>
      <c r="H552" s="46">
        <v>3.25E-8</v>
      </c>
    </row>
    <row r="553" spans="1:8" x14ac:dyDescent="0.35">
      <c r="A553" s="67"/>
      <c r="B553" s="30" t="s">
        <v>965</v>
      </c>
      <c r="C553" s="30" t="s">
        <v>49</v>
      </c>
      <c r="D553" s="30" t="s">
        <v>50</v>
      </c>
      <c r="E553" s="31">
        <v>-8.9999999999999993E-3</v>
      </c>
      <c r="F553" s="31">
        <v>0.83105200000000001</v>
      </c>
      <c r="G553" s="31">
        <v>2E-3</v>
      </c>
      <c r="H553" s="46">
        <v>5.8299999999999999E-9</v>
      </c>
    </row>
    <row r="554" spans="1:8" x14ac:dyDescent="0.35">
      <c r="A554" s="67"/>
      <c r="B554" s="30" t="s">
        <v>411</v>
      </c>
      <c r="C554" s="30" t="s">
        <v>49</v>
      </c>
      <c r="D554" s="30" t="s">
        <v>52</v>
      </c>
      <c r="E554" s="31">
        <v>1.0999999999999999E-2</v>
      </c>
      <c r="F554" s="31">
        <v>0.33642699999999998</v>
      </c>
      <c r="G554" s="31">
        <v>1E-3</v>
      </c>
      <c r="H554" s="46">
        <v>1.5199999999999999E-19</v>
      </c>
    </row>
    <row r="555" spans="1:8" x14ac:dyDescent="0.35">
      <c r="A555" s="67"/>
      <c r="B555" s="30" t="s">
        <v>1194</v>
      </c>
      <c r="C555" s="30" t="s">
        <v>49</v>
      </c>
      <c r="D555" s="30" t="s">
        <v>50</v>
      </c>
      <c r="E555" s="31">
        <v>7.0000000000000001E-3</v>
      </c>
      <c r="F555" s="31">
        <v>0.18174699999999999</v>
      </c>
      <c r="G555" s="31">
        <v>1E-3</v>
      </c>
      <c r="H555" s="46">
        <v>3.3799999999999998E-8</v>
      </c>
    </row>
    <row r="556" spans="1:8" x14ac:dyDescent="0.35">
      <c r="A556" s="67"/>
      <c r="B556" s="30" t="s">
        <v>1173</v>
      </c>
      <c r="C556" s="30" t="s">
        <v>60</v>
      </c>
      <c r="D556" s="30" t="s">
        <v>50</v>
      </c>
      <c r="E556" s="31">
        <v>-1.4E-2</v>
      </c>
      <c r="F556" s="31">
        <v>6.3667299999999996E-2</v>
      </c>
      <c r="G556" s="31">
        <v>3.0000000000000001E-3</v>
      </c>
      <c r="H556" s="46">
        <v>3.0099999999999998E-8</v>
      </c>
    </row>
    <row r="557" spans="1:8" x14ac:dyDescent="0.35">
      <c r="A557" s="67"/>
      <c r="B557" s="30" t="s">
        <v>1179</v>
      </c>
      <c r="C557" s="30" t="s">
        <v>60</v>
      </c>
      <c r="D557" s="30" t="s">
        <v>52</v>
      </c>
      <c r="E557" s="31">
        <v>-7.0000000000000001E-3</v>
      </c>
      <c r="F557" s="31">
        <v>0.605464</v>
      </c>
      <c r="G557" s="31">
        <v>1E-3</v>
      </c>
      <c r="H557" s="46">
        <v>3.0600000000000003E-8</v>
      </c>
    </row>
    <row r="558" spans="1:8" x14ac:dyDescent="0.35">
      <c r="A558" s="67"/>
      <c r="B558" s="30" t="s">
        <v>646</v>
      </c>
      <c r="C558" s="30" t="s">
        <v>60</v>
      </c>
      <c r="D558" s="30" t="s">
        <v>52</v>
      </c>
      <c r="E558" s="31">
        <v>8.0000000000000002E-3</v>
      </c>
      <c r="F558" s="31">
        <v>0.45351399999999997</v>
      </c>
      <c r="G558" s="31">
        <v>1E-3</v>
      </c>
      <c r="H558" s="46">
        <v>8.2600000000000004E-11</v>
      </c>
    </row>
    <row r="559" spans="1:8" x14ac:dyDescent="0.35">
      <c r="A559" s="67"/>
      <c r="B559" s="30" t="s">
        <v>906</v>
      </c>
      <c r="C559" s="30" t="s">
        <v>60</v>
      </c>
      <c r="D559" s="30" t="s">
        <v>52</v>
      </c>
      <c r="E559" s="31">
        <v>-1.4E-2</v>
      </c>
      <c r="F559" s="31">
        <v>6.8760399999999999E-2</v>
      </c>
      <c r="G559" s="31">
        <v>2E-3</v>
      </c>
      <c r="H559" s="46">
        <v>3.4900000000000001E-9</v>
      </c>
    </row>
    <row r="560" spans="1:8" x14ac:dyDescent="0.35">
      <c r="A560" s="67"/>
      <c r="B560" s="30" t="s">
        <v>597</v>
      </c>
      <c r="C560" s="30" t="s">
        <v>49</v>
      </c>
      <c r="D560" s="30" t="s">
        <v>50</v>
      </c>
      <c r="E560" s="31">
        <v>-8.0000000000000002E-3</v>
      </c>
      <c r="F560" s="31">
        <v>0.35724800000000001</v>
      </c>
      <c r="G560" s="31">
        <v>1E-3</v>
      </c>
      <c r="H560" s="46">
        <v>3.12E-11</v>
      </c>
    </row>
    <row r="561" spans="1:8" x14ac:dyDescent="0.35">
      <c r="A561" s="67"/>
      <c r="B561" s="30" t="s">
        <v>853</v>
      </c>
      <c r="C561" s="30" t="s">
        <v>49</v>
      </c>
      <c r="D561" s="30" t="s">
        <v>52</v>
      </c>
      <c r="E561" s="31">
        <v>-7.0000000000000001E-3</v>
      </c>
      <c r="F561" s="31">
        <v>0.52363499999999996</v>
      </c>
      <c r="G561" s="31">
        <v>1E-3</v>
      </c>
      <c r="H561" s="46">
        <v>1.9099999999999998E-9</v>
      </c>
    </row>
    <row r="562" spans="1:8" x14ac:dyDescent="0.35">
      <c r="A562" s="67"/>
      <c r="B562" s="30" t="s">
        <v>513</v>
      </c>
      <c r="C562" s="30" t="s">
        <v>49</v>
      </c>
      <c r="D562" s="30" t="s">
        <v>50</v>
      </c>
      <c r="E562" s="31">
        <v>-0.01</v>
      </c>
      <c r="F562" s="31">
        <v>0.222219</v>
      </c>
      <c r="G562" s="31">
        <v>1E-3</v>
      </c>
      <c r="H562" s="46">
        <v>1.4100000000000001E-12</v>
      </c>
    </row>
    <row r="563" spans="1:8" x14ac:dyDescent="0.35">
      <c r="A563" s="67"/>
      <c r="B563" s="30" t="s">
        <v>822</v>
      </c>
      <c r="C563" s="30" t="s">
        <v>60</v>
      </c>
      <c r="D563" s="30" t="s">
        <v>52</v>
      </c>
      <c r="E563" s="31">
        <v>7.0000000000000001E-3</v>
      </c>
      <c r="F563" s="31">
        <v>0.42105100000000001</v>
      </c>
      <c r="G563" s="31">
        <v>1E-3</v>
      </c>
      <c r="H563" s="46">
        <v>1.25E-9</v>
      </c>
    </row>
    <row r="564" spans="1:8" x14ac:dyDescent="0.35">
      <c r="A564" s="67"/>
      <c r="B564" s="30" t="s">
        <v>940</v>
      </c>
      <c r="C564" s="30" t="s">
        <v>49</v>
      </c>
      <c r="D564" s="30" t="s">
        <v>50</v>
      </c>
      <c r="E564" s="31">
        <v>-8.9999999999999993E-3</v>
      </c>
      <c r="F564" s="31">
        <v>0.230716</v>
      </c>
      <c r="G564" s="31">
        <v>1E-3</v>
      </c>
      <c r="H564" s="46">
        <v>4.7500000000000003E-9</v>
      </c>
    </row>
    <row r="565" spans="1:8" x14ac:dyDescent="0.35">
      <c r="A565" s="67"/>
      <c r="B565" s="30" t="s">
        <v>1212</v>
      </c>
      <c r="C565" s="30" t="s">
        <v>49</v>
      </c>
      <c r="D565" s="30" t="s">
        <v>50</v>
      </c>
      <c r="E565" s="31">
        <v>-7.0000000000000001E-3</v>
      </c>
      <c r="F565" s="31">
        <v>0.29824200000000001</v>
      </c>
      <c r="G565" s="31">
        <v>1E-3</v>
      </c>
      <c r="H565" s="46">
        <v>3.7399999999999997E-8</v>
      </c>
    </row>
    <row r="566" spans="1:8" x14ac:dyDescent="0.35">
      <c r="A566" s="67"/>
      <c r="B566" s="30" t="s">
        <v>1105</v>
      </c>
      <c r="C566" s="30" t="s">
        <v>49</v>
      </c>
      <c r="D566" s="30" t="s">
        <v>50</v>
      </c>
      <c r="E566" s="31">
        <v>7.0000000000000001E-3</v>
      </c>
      <c r="F566" s="31">
        <v>0.50144100000000003</v>
      </c>
      <c r="G566" s="31">
        <v>1E-3</v>
      </c>
      <c r="H566" s="46">
        <v>1.7599999999999999E-8</v>
      </c>
    </row>
    <row r="567" spans="1:8" x14ac:dyDescent="0.35">
      <c r="A567" s="67"/>
      <c r="B567" s="30" t="s">
        <v>528</v>
      </c>
      <c r="C567" s="30" t="s">
        <v>49</v>
      </c>
      <c r="D567" s="30" t="s">
        <v>50</v>
      </c>
      <c r="E567" s="31">
        <v>8.0000000000000002E-3</v>
      </c>
      <c r="F567" s="31">
        <v>0.55476300000000001</v>
      </c>
      <c r="G567" s="31">
        <v>1E-3</v>
      </c>
      <c r="H567" s="46">
        <v>3.7E-12</v>
      </c>
    </row>
    <row r="568" spans="1:8" x14ac:dyDescent="0.35">
      <c r="A568" s="67"/>
      <c r="B568" s="30" t="s">
        <v>928</v>
      </c>
      <c r="C568" s="30" t="s">
        <v>60</v>
      </c>
      <c r="D568" s="30" t="s">
        <v>49</v>
      </c>
      <c r="E568" s="31">
        <v>-1.7999999999999999E-2</v>
      </c>
      <c r="F568" s="31">
        <v>5.16304E-2</v>
      </c>
      <c r="G568" s="31">
        <v>3.0000000000000001E-3</v>
      </c>
      <c r="H568" s="46">
        <v>4.1899999999999998E-9</v>
      </c>
    </row>
    <row r="569" spans="1:8" x14ac:dyDescent="0.35">
      <c r="A569" s="67"/>
      <c r="B569" s="30" t="s">
        <v>436</v>
      </c>
      <c r="C569" s="30" t="s">
        <v>60</v>
      </c>
      <c r="D569" s="30" t="s">
        <v>52</v>
      </c>
      <c r="E569" s="31">
        <v>1.0999999999999999E-2</v>
      </c>
      <c r="F569" s="31">
        <v>0.77697000000000005</v>
      </c>
      <c r="G569" s="31">
        <v>1E-3</v>
      </c>
      <c r="H569" s="46">
        <v>2.11E-15</v>
      </c>
    </row>
    <row r="570" spans="1:8" x14ac:dyDescent="0.35">
      <c r="A570" s="67"/>
      <c r="B570" s="30" t="s">
        <v>634</v>
      </c>
      <c r="C570" s="30" t="s">
        <v>60</v>
      </c>
      <c r="D570" s="30" t="s">
        <v>50</v>
      </c>
      <c r="E570" s="31">
        <v>-8.9999999999999993E-3</v>
      </c>
      <c r="F570" s="31">
        <v>0.222472</v>
      </c>
      <c r="G570" s="31">
        <v>1E-3</v>
      </c>
      <c r="H570" s="46">
        <v>6.8700000000000006E-11</v>
      </c>
    </row>
    <row r="571" spans="1:8" x14ac:dyDescent="0.35">
      <c r="A571" s="67"/>
      <c r="B571" s="30" t="s">
        <v>675</v>
      </c>
      <c r="C571" s="30" t="s">
        <v>49</v>
      </c>
      <c r="D571" s="30" t="s">
        <v>50</v>
      </c>
      <c r="E571" s="31">
        <v>-8.0000000000000002E-3</v>
      </c>
      <c r="F571" s="31">
        <v>0.60252399999999995</v>
      </c>
      <c r="G571" s="31">
        <v>1E-3</v>
      </c>
      <c r="H571" s="46">
        <v>1.9100000000000001E-10</v>
      </c>
    </row>
    <row r="572" spans="1:8" x14ac:dyDescent="0.35">
      <c r="A572" s="67"/>
      <c r="B572" s="30" t="s">
        <v>903</v>
      </c>
      <c r="C572" s="30" t="s">
        <v>50</v>
      </c>
      <c r="D572" s="30" t="s">
        <v>52</v>
      </c>
      <c r="E572" s="31">
        <v>8.0000000000000002E-3</v>
      </c>
      <c r="F572" s="31">
        <v>0.30100500000000002</v>
      </c>
      <c r="G572" s="31">
        <v>1E-3</v>
      </c>
      <c r="H572" s="46">
        <v>3.24E-9</v>
      </c>
    </row>
    <row r="573" spans="1:8" x14ac:dyDescent="0.35">
      <c r="A573" s="67"/>
      <c r="B573" s="30" t="s">
        <v>603</v>
      </c>
      <c r="C573" s="30" t="s">
        <v>60</v>
      </c>
      <c r="D573" s="30" t="s">
        <v>52</v>
      </c>
      <c r="E573" s="31">
        <v>8.0000000000000002E-3</v>
      </c>
      <c r="F573" s="31">
        <v>0.53154800000000002</v>
      </c>
      <c r="G573" s="31">
        <v>1E-3</v>
      </c>
      <c r="H573" s="46">
        <v>3.5299999999999997E-11</v>
      </c>
    </row>
    <row r="574" spans="1:8" x14ac:dyDescent="0.35">
      <c r="A574" s="67"/>
      <c r="B574" s="30" t="s">
        <v>637</v>
      </c>
      <c r="C574" s="30" t="s">
        <v>49</v>
      </c>
      <c r="D574" s="30" t="s">
        <v>50</v>
      </c>
      <c r="E574" s="31">
        <v>-8.0000000000000002E-3</v>
      </c>
      <c r="F574" s="31">
        <v>0.31427100000000002</v>
      </c>
      <c r="G574" s="31">
        <v>1E-3</v>
      </c>
      <c r="H574" s="46">
        <v>7.1999999999999997E-11</v>
      </c>
    </row>
    <row r="575" spans="1:8" x14ac:dyDescent="0.35">
      <c r="A575" s="67"/>
      <c r="B575" s="30" t="s">
        <v>717</v>
      </c>
      <c r="C575" s="30" t="s">
        <v>60</v>
      </c>
      <c r="D575" s="30" t="s">
        <v>52</v>
      </c>
      <c r="E575" s="31">
        <v>8.0000000000000002E-3</v>
      </c>
      <c r="F575" s="31">
        <v>0.61348100000000005</v>
      </c>
      <c r="G575" s="31">
        <v>1E-3</v>
      </c>
      <c r="H575" s="46">
        <v>3.6E-10</v>
      </c>
    </row>
    <row r="576" spans="1:8" x14ac:dyDescent="0.35">
      <c r="A576" s="67"/>
      <c r="B576" s="30" t="s">
        <v>1251</v>
      </c>
      <c r="C576" s="30" t="s">
        <v>49</v>
      </c>
      <c r="D576" s="30" t="s">
        <v>52</v>
      </c>
      <c r="E576" s="31">
        <v>-8.0000000000000002E-3</v>
      </c>
      <c r="F576" s="31">
        <v>0.82072199999999995</v>
      </c>
      <c r="G576" s="31">
        <v>2E-3</v>
      </c>
      <c r="H576" s="46">
        <v>4.8699999999999999E-8</v>
      </c>
    </row>
    <row r="577" spans="1:8" x14ac:dyDescent="0.35">
      <c r="A577" s="67"/>
      <c r="B577" s="30" t="s">
        <v>881</v>
      </c>
      <c r="C577" s="30" t="s">
        <v>49</v>
      </c>
      <c r="D577" s="30" t="s">
        <v>50</v>
      </c>
      <c r="E577" s="31">
        <v>-7.0000000000000001E-3</v>
      </c>
      <c r="F577" s="31">
        <v>0.47093800000000002</v>
      </c>
      <c r="G577" s="31">
        <v>1E-3</v>
      </c>
      <c r="H577" s="46">
        <v>2.6299999999999998E-9</v>
      </c>
    </row>
    <row r="578" spans="1:8" x14ac:dyDescent="0.35">
      <c r="A578" s="67"/>
      <c r="B578" s="30" t="s">
        <v>1181</v>
      </c>
      <c r="C578" s="30" t="s">
        <v>60</v>
      </c>
      <c r="D578" s="30" t="s">
        <v>52</v>
      </c>
      <c r="E578" s="31">
        <v>-7.0000000000000001E-3</v>
      </c>
      <c r="F578" s="31">
        <v>0.56891700000000001</v>
      </c>
      <c r="G578" s="31">
        <v>1E-3</v>
      </c>
      <c r="H578" s="46">
        <v>3.1100000000000001E-8</v>
      </c>
    </row>
    <row r="579" spans="1:8" x14ac:dyDescent="0.35">
      <c r="A579" s="67"/>
      <c r="B579" s="30" t="s">
        <v>460</v>
      </c>
      <c r="C579" s="30" t="s">
        <v>49</v>
      </c>
      <c r="D579" s="30" t="s">
        <v>50</v>
      </c>
      <c r="E579" s="31">
        <v>0.01</v>
      </c>
      <c r="F579" s="31">
        <v>0.31939899999999999</v>
      </c>
      <c r="G579" s="31">
        <v>1E-3</v>
      </c>
      <c r="H579" s="46">
        <v>5.0399999999999999E-14</v>
      </c>
    </row>
    <row r="580" spans="1:8" x14ac:dyDescent="0.35">
      <c r="A580" s="67"/>
      <c r="B580" s="30" t="s">
        <v>750</v>
      </c>
      <c r="C580" s="30" t="s">
        <v>50</v>
      </c>
      <c r="D580" s="30" t="s">
        <v>52</v>
      </c>
      <c r="E580" s="31">
        <v>-7.0000000000000001E-3</v>
      </c>
      <c r="F580" s="31">
        <v>0.48755900000000002</v>
      </c>
      <c r="G580" s="31">
        <v>1E-3</v>
      </c>
      <c r="H580" s="46">
        <v>5.09E-10</v>
      </c>
    </row>
    <row r="581" spans="1:8" x14ac:dyDescent="0.35">
      <c r="A581" s="67"/>
      <c r="B581" s="30" t="s">
        <v>413</v>
      </c>
      <c r="C581" s="30" t="s">
        <v>60</v>
      </c>
      <c r="D581" s="30" t="s">
        <v>52</v>
      </c>
      <c r="E581" s="31">
        <v>1.2E-2</v>
      </c>
      <c r="F581" s="31">
        <v>0.72877999999999998</v>
      </c>
      <c r="G581" s="31">
        <v>1E-3</v>
      </c>
      <c r="H581" s="46">
        <v>1.7E-18</v>
      </c>
    </row>
    <row r="582" spans="1:8" x14ac:dyDescent="0.35">
      <c r="A582" s="67"/>
      <c r="B582" s="30" t="s">
        <v>802</v>
      </c>
      <c r="C582" s="30" t="s">
        <v>49</v>
      </c>
      <c r="D582" s="30" t="s">
        <v>50</v>
      </c>
      <c r="E582" s="31">
        <v>8.9999999999999993E-3</v>
      </c>
      <c r="F582" s="31">
        <v>0.815276</v>
      </c>
      <c r="G582" s="31">
        <v>2E-3</v>
      </c>
      <c r="H582" s="46">
        <v>1.02E-9</v>
      </c>
    </row>
    <row r="583" spans="1:8" x14ac:dyDescent="0.35">
      <c r="A583" s="67"/>
      <c r="B583" s="30" t="s">
        <v>455</v>
      </c>
      <c r="C583" s="30" t="s">
        <v>60</v>
      </c>
      <c r="D583" s="30" t="s">
        <v>52</v>
      </c>
      <c r="E583" s="31">
        <v>8.9999999999999993E-3</v>
      </c>
      <c r="F583" s="31">
        <v>0.37190099999999998</v>
      </c>
      <c r="G583" s="31">
        <v>1E-3</v>
      </c>
      <c r="H583" s="46">
        <v>3.8899999999999997E-14</v>
      </c>
    </row>
    <row r="584" spans="1:8" x14ac:dyDescent="0.35">
      <c r="A584" s="67"/>
      <c r="B584" s="30" t="s">
        <v>1004</v>
      </c>
      <c r="C584" s="30" t="s">
        <v>49</v>
      </c>
      <c r="D584" s="30" t="s">
        <v>52</v>
      </c>
      <c r="E584" s="31">
        <v>1.0999999999999999E-2</v>
      </c>
      <c r="F584" s="31">
        <v>9.9430000000000004E-2</v>
      </c>
      <c r="G584" s="31">
        <v>2E-3</v>
      </c>
      <c r="H584" s="46">
        <v>7.6199999999999997E-9</v>
      </c>
    </row>
    <row r="585" spans="1:8" x14ac:dyDescent="0.35">
      <c r="A585" s="67"/>
      <c r="B585" s="30" t="s">
        <v>1143</v>
      </c>
      <c r="C585" s="30" t="s">
        <v>50</v>
      </c>
      <c r="D585" s="30" t="s">
        <v>52</v>
      </c>
      <c r="E585" s="31">
        <v>7.0000000000000001E-3</v>
      </c>
      <c r="F585" s="31">
        <v>0.49197099999999999</v>
      </c>
      <c r="G585" s="31">
        <v>1E-3</v>
      </c>
      <c r="H585" s="46">
        <v>2.4E-8</v>
      </c>
    </row>
    <row r="586" spans="1:8" x14ac:dyDescent="0.35">
      <c r="A586" s="67"/>
      <c r="B586" s="30" t="s">
        <v>657</v>
      </c>
      <c r="C586" s="30" t="s">
        <v>49</v>
      </c>
      <c r="D586" s="30" t="s">
        <v>50</v>
      </c>
      <c r="E586" s="31">
        <v>8.0000000000000002E-3</v>
      </c>
      <c r="F586" s="31">
        <v>0.33954600000000001</v>
      </c>
      <c r="G586" s="31">
        <v>1E-3</v>
      </c>
      <c r="H586" s="46">
        <v>1.26E-10</v>
      </c>
    </row>
    <row r="587" spans="1:8" x14ac:dyDescent="0.35">
      <c r="A587" s="67"/>
      <c r="B587" s="30" t="s">
        <v>536</v>
      </c>
      <c r="C587" s="30" t="s">
        <v>49</v>
      </c>
      <c r="D587" s="30" t="s">
        <v>50</v>
      </c>
      <c r="E587" s="31">
        <v>-0.01</v>
      </c>
      <c r="F587" s="31">
        <v>0.19093099999999999</v>
      </c>
      <c r="G587" s="31">
        <v>1E-3</v>
      </c>
      <c r="H587" s="46">
        <v>4.8300000000000002E-12</v>
      </c>
    </row>
    <row r="588" spans="1:8" x14ac:dyDescent="0.35">
      <c r="A588" s="67"/>
      <c r="B588" s="30" t="s">
        <v>1202</v>
      </c>
      <c r="C588" s="30" t="s">
        <v>60</v>
      </c>
      <c r="D588" s="30" t="s">
        <v>52</v>
      </c>
      <c r="E588" s="31">
        <v>-8.0000000000000002E-3</v>
      </c>
      <c r="F588" s="31">
        <v>0.259579</v>
      </c>
      <c r="G588" s="31">
        <v>1E-3</v>
      </c>
      <c r="H588" s="46">
        <v>3.4900000000000001E-8</v>
      </c>
    </row>
    <row r="589" spans="1:8" x14ac:dyDescent="0.35">
      <c r="A589" s="67"/>
      <c r="B589" s="30" t="s">
        <v>760</v>
      </c>
      <c r="C589" s="30" t="s">
        <v>60</v>
      </c>
      <c r="D589" s="30" t="s">
        <v>52</v>
      </c>
      <c r="E589" s="31">
        <v>-8.0000000000000002E-3</v>
      </c>
      <c r="F589" s="31">
        <v>0.70826999999999996</v>
      </c>
      <c r="G589" s="31">
        <v>1E-3</v>
      </c>
      <c r="H589" s="46">
        <v>6.3699999999999997E-10</v>
      </c>
    </row>
    <row r="590" spans="1:8" x14ac:dyDescent="0.35">
      <c r="A590" s="67"/>
      <c r="B590" s="30" t="s">
        <v>435</v>
      </c>
      <c r="C590" s="30" t="s">
        <v>49</v>
      </c>
      <c r="D590" s="30" t="s">
        <v>52</v>
      </c>
      <c r="E590" s="31">
        <v>-0.01</v>
      </c>
      <c r="F590" s="31">
        <v>0.36008400000000002</v>
      </c>
      <c r="G590" s="31">
        <v>1E-3</v>
      </c>
      <c r="H590" s="46">
        <v>1.9799999999999998E-15</v>
      </c>
    </row>
    <row r="591" spans="1:8" x14ac:dyDescent="0.35">
      <c r="A591" s="67"/>
      <c r="B591" s="30" t="s">
        <v>854</v>
      </c>
      <c r="C591" s="30" t="s">
        <v>60</v>
      </c>
      <c r="D591" s="30" t="s">
        <v>49</v>
      </c>
      <c r="E591" s="31">
        <v>8.0000000000000002E-3</v>
      </c>
      <c r="F591" s="31">
        <v>0.33763399999999999</v>
      </c>
      <c r="G591" s="31">
        <v>1E-3</v>
      </c>
      <c r="H591" s="46">
        <v>1.92E-9</v>
      </c>
    </row>
    <row r="592" spans="1:8" x14ac:dyDescent="0.35">
      <c r="A592" s="67"/>
      <c r="B592" s="30" t="s">
        <v>430</v>
      </c>
      <c r="C592" s="30" t="s">
        <v>50</v>
      </c>
      <c r="D592" s="30" t="s">
        <v>52</v>
      </c>
      <c r="E592" s="31">
        <v>-1.4E-2</v>
      </c>
      <c r="F592" s="31">
        <v>0.85559200000000002</v>
      </c>
      <c r="G592" s="31">
        <v>2E-3</v>
      </c>
      <c r="H592" s="46">
        <v>6.7000000000000004E-16</v>
      </c>
    </row>
    <row r="593" spans="1:8" x14ac:dyDescent="0.35">
      <c r="A593" s="67"/>
      <c r="B593" s="30" t="s">
        <v>811</v>
      </c>
      <c r="C593" s="30" t="s">
        <v>50</v>
      </c>
      <c r="D593" s="30" t="s">
        <v>52</v>
      </c>
      <c r="E593" s="31">
        <v>8.9999999999999993E-3</v>
      </c>
      <c r="F593" s="31">
        <v>0.75684799999999997</v>
      </c>
      <c r="G593" s="31">
        <v>1E-3</v>
      </c>
      <c r="H593" s="46">
        <v>1.1200000000000001E-9</v>
      </c>
    </row>
    <row r="594" spans="1:8" x14ac:dyDescent="0.35">
      <c r="A594" s="67"/>
      <c r="B594" s="30" t="s">
        <v>751</v>
      </c>
      <c r="C594" s="30" t="s">
        <v>49</v>
      </c>
      <c r="D594" s="30" t="s">
        <v>52</v>
      </c>
      <c r="E594" s="31">
        <v>2.5000000000000001E-2</v>
      </c>
      <c r="F594" s="31">
        <v>1.6816600000000001E-2</v>
      </c>
      <c r="G594" s="31">
        <v>4.0000000000000001E-3</v>
      </c>
      <c r="H594" s="46">
        <v>5.1099999999999999E-10</v>
      </c>
    </row>
    <row r="595" spans="1:8" x14ac:dyDescent="0.35">
      <c r="A595" s="67"/>
      <c r="B595" s="30" t="s">
        <v>681</v>
      </c>
      <c r="C595" s="30" t="s">
        <v>60</v>
      </c>
      <c r="D595" s="30" t="s">
        <v>49</v>
      </c>
      <c r="E595" s="31">
        <v>-8.0000000000000002E-3</v>
      </c>
      <c r="F595" s="31">
        <v>0.44658199999999998</v>
      </c>
      <c r="G595" s="31">
        <v>1E-3</v>
      </c>
      <c r="H595" s="46">
        <v>2.0700000000000001E-10</v>
      </c>
    </row>
    <row r="596" spans="1:8" x14ac:dyDescent="0.35">
      <c r="A596" s="67"/>
      <c r="B596" s="30" t="s">
        <v>432</v>
      </c>
      <c r="C596" s="30" t="s">
        <v>50</v>
      </c>
      <c r="D596" s="30" t="s">
        <v>52</v>
      </c>
      <c r="E596" s="31">
        <v>-0.01</v>
      </c>
      <c r="F596" s="31">
        <v>0.41821599999999998</v>
      </c>
      <c r="G596" s="31">
        <v>1E-3</v>
      </c>
      <c r="H596" s="46">
        <v>1.47E-15</v>
      </c>
    </row>
    <row r="597" spans="1:8" x14ac:dyDescent="0.35">
      <c r="A597" s="67"/>
      <c r="B597" s="30" t="s">
        <v>1207</v>
      </c>
      <c r="C597" s="30" t="s">
        <v>60</v>
      </c>
      <c r="D597" s="30" t="s">
        <v>49</v>
      </c>
      <c r="E597" s="31">
        <v>7.0000000000000001E-3</v>
      </c>
      <c r="F597" s="31">
        <v>0.28526200000000002</v>
      </c>
      <c r="G597" s="31">
        <v>1E-3</v>
      </c>
      <c r="H597" s="46">
        <v>3.5999999999999998E-8</v>
      </c>
    </row>
    <row r="598" spans="1:8" x14ac:dyDescent="0.35">
      <c r="A598" s="67"/>
      <c r="B598" s="30" t="s">
        <v>1109</v>
      </c>
      <c r="C598" s="30" t="s">
        <v>60</v>
      </c>
      <c r="D598" s="30" t="s">
        <v>49</v>
      </c>
      <c r="E598" s="31">
        <v>-0.01</v>
      </c>
      <c r="F598" s="31">
        <v>0.121187</v>
      </c>
      <c r="G598" s="31">
        <v>2E-3</v>
      </c>
      <c r="H598" s="46">
        <v>1.8200000000000001E-8</v>
      </c>
    </row>
    <row r="599" spans="1:8" x14ac:dyDescent="0.35">
      <c r="A599" s="67"/>
      <c r="B599" s="30" t="s">
        <v>1250</v>
      </c>
      <c r="C599" s="30" t="s">
        <v>49</v>
      </c>
      <c r="D599" s="30" t="s">
        <v>50</v>
      </c>
      <c r="E599" s="31">
        <v>-8.0000000000000002E-3</v>
      </c>
      <c r="F599" s="31">
        <v>0.23641200000000001</v>
      </c>
      <c r="G599" s="31">
        <v>1E-3</v>
      </c>
      <c r="H599" s="46">
        <v>4.8599999999999998E-8</v>
      </c>
    </row>
    <row r="600" spans="1:8" x14ac:dyDescent="0.35">
      <c r="A600" s="67"/>
      <c r="B600" s="30" t="s">
        <v>1152</v>
      </c>
      <c r="C600" s="30" t="s">
        <v>60</v>
      </c>
      <c r="D600" s="30" t="s">
        <v>52</v>
      </c>
      <c r="E600" s="31">
        <v>-1.7999999999999999E-2</v>
      </c>
      <c r="F600" s="31">
        <v>3.5966100000000001E-2</v>
      </c>
      <c r="G600" s="31">
        <v>3.0000000000000001E-3</v>
      </c>
      <c r="H600" s="46">
        <v>2.48E-8</v>
      </c>
    </row>
    <row r="601" spans="1:8" x14ac:dyDescent="0.35">
      <c r="A601" s="67"/>
      <c r="B601" s="30" t="s">
        <v>976</v>
      </c>
      <c r="C601" s="30" t="s">
        <v>50</v>
      </c>
      <c r="D601" s="30" t="s">
        <v>52</v>
      </c>
      <c r="E601" s="31">
        <v>8.9999999999999993E-3</v>
      </c>
      <c r="F601" s="31">
        <v>0.16198000000000001</v>
      </c>
      <c r="G601" s="31">
        <v>2E-3</v>
      </c>
      <c r="H601" s="46">
        <v>6.3899999999999996E-9</v>
      </c>
    </row>
    <row r="602" spans="1:8" x14ac:dyDescent="0.35">
      <c r="A602" s="67"/>
      <c r="B602" s="30" t="s">
        <v>843</v>
      </c>
      <c r="C602" s="30" t="s">
        <v>60</v>
      </c>
      <c r="D602" s="30" t="s">
        <v>52</v>
      </c>
      <c r="E602" s="31">
        <v>-7.0000000000000001E-3</v>
      </c>
      <c r="F602" s="31">
        <v>0.61788900000000002</v>
      </c>
      <c r="G602" s="31">
        <v>1E-3</v>
      </c>
      <c r="H602" s="46">
        <v>1.6399999999999999E-9</v>
      </c>
    </row>
    <row r="603" spans="1:8" x14ac:dyDescent="0.35">
      <c r="A603" s="67"/>
      <c r="B603" s="30" t="s">
        <v>887</v>
      </c>
      <c r="C603" s="30" t="s">
        <v>60</v>
      </c>
      <c r="D603" s="30" t="s">
        <v>52</v>
      </c>
      <c r="E603" s="31">
        <v>1.4E-2</v>
      </c>
      <c r="F603" s="31">
        <v>6.9189399999999998E-2</v>
      </c>
      <c r="G603" s="31">
        <v>2E-3</v>
      </c>
      <c r="H603" s="46">
        <v>2.7299999999999999E-9</v>
      </c>
    </row>
    <row r="604" spans="1:8" x14ac:dyDescent="0.35">
      <c r="A604" s="67"/>
      <c r="B604" s="30" t="s">
        <v>555</v>
      </c>
      <c r="C604" s="30" t="s">
        <v>49</v>
      </c>
      <c r="D604" s="30" t="s">
        <v>50</v>
      </c>
      <c r="E604" s="31">
        <v>8.9999999999999993E-3</v>
      </c>
      <c r="F604" s="31">
        <v>0.263575</v>
      </c>
      <c r="G604" s="31">
        <v>1E-3</v>
      </c>
      <c r="H604" s="46">
        <v>9.1899999999999994E-12</v>
      </c>
    </row>
    <row r="605" spans="1:8" x14ac:dyDescent="0.35">
      <c r="A605" s="67"/>
      <c r="B605" s="30" t="s">
        <v>608</v>
      </c>
      <c r="C605" s="30" t="s">
        <v>49</v>
      </c>
      <c r="D605" s="30" t="s">
        <v>50</v>
      </c>
      <c r="E605" s="31">
        <v>-8.0000000000000002E-3</v>
      </c>
      <c r="F605" s="31">
        <v>0.56766899999999998</v>
      </c>
      <c r="G605" s="31">
        <v>1E-3</v>
      </c>
      <c r="H605" s="46">
        <v>3.8799999999999998E-11</v>
      </c>
    </row>
    <row r="606" spans="1:8" x14ac:dyDescent="0.35">
      <c r="A606" s="67"/>
      <c r="B606" s="30" t="s">
        <v>708</v>
      </c>
      <c r="C606" s="30" t="s">
        <v>60</v>
      </c>
      <c r="D606" s="30" t="s">
        <v>49</v>
      </c>
      <c r="E606" s="31">
        <v>8.9999999999999993E-3</v>
      </c>
      <c r="F606" s="31">
        <v>0.76172600000000001</v>
      </c>
      <c r="G606" s="31">
        <v>1E-3</v>
      </c>
      <c r="H606" s="46">
        <v>3.1999999999999998E-10</v>
      </c>
    </row>
    <row r="607" spans="1:8" x14ac:dyDescent="0.35">
      <c r="A607" s="67"/>
      <c r="B607" s="30" t="s">
        <v>1085</v>
      </c>
      <c r="C607" s="30" t="s">
        <v>49</v>
      </c>
      <c r="D607" s="30" t="s">
        <v>52</v>
      </c>
      <c r="E607" s="31">
        <v>8.9999999999999993E-3</v>
      </c>
      <c r="F607" s="31">
        <v>0.16598299999999999</v>
      </c>
      <c r="G607" s="31">
        <v>2E-3</v>
      </c>
      <c r="H607" s="46">
        <v>1.52E-8</v>
      </c>
    </row>
    <row r="608" spans="1:8" x14ac:dyDescent="0.35">
      <c r="A608" s="67"/>
      <c r="B608" s="30" t="s">
        <v>1091</v>
      </c>
      <c r="C608" s="30" t="s">
        <v>60</v>
      </c>
      <c r="D608" s="30" t="s">
        <v>52</v>
      </c>
      <c r="E608" s="31">
        <v>8.0000000000000002E-3</v>
      </c>
      <c r="F608" s="31">
        <v>0.20192099999999999</v>
      </c>
      <c r="G608" s="31">
        <v>1E-3</v>
      </c>
      <c r="H608" s="46">
        <v>1.5799999999999999E-8</v>
      </c>
    </row>
    <row r="609" spans="1:8" x14ac:dyDescent="0.35">
      <c r="A609" s="67"/>
      <c r="B609" s="30" t="s">
        <v>888</v>
      </c>
      <c r="C609" s="30" t="s">
        <v>49</v>
      </c>
      <c r="D609" s="30" t="s">
        <v>52</v>
      </c>
      <c r="E609" s="31">
        <v>8.0000000000000002E-3</v>
      </c>
      <c r="F609" s="31">
        <v>0.23327100000000001</v>
      </c>
      <c r="G609" s="31">
        <v>1E-3</v>
      </c>
      <c r="H609" s="46">
        <v>2.7400000000000001E-9</v>
      </c>
    </row>
    <row r="610" spans="1:8" x14ac:dyDescent="0.35">
      <c r="A610" s="67"/>
      <c r="B610" s="30" t="s">
        <v>541</v>
      </c>
      <c r="C610" s="30" t="s">
        <v>49</v>
      </c>
      <c r="D610" s="30" t="s">
        <v>50</v>
      </c>
      <c r="E610" s="31">
        <v>8.9999999999999993E-3</v>
      </c>
      <c r="F610" s="31">
        <v>0.70191099999999995</v>
      </c>
      <c r="G610" s="31">
        <v>1E-3</v>
      </c>
      <c r="H610" s="46">
        <v>5.9599999999999996E-12</v>
      </c>
    </row>
    <row r="611" spans="1:8" x14ac:dyDescent="0.35">
      <c r="A611" s="67"/>
      <c r="B611" s="30" t="s">
        <v>612</v>
      </c>
      <c r="C611" s="30" t="s">
        <v>49</v>
      </c>
      <c r="D611" s="30" t="s">
        <v>52</v>
      </c>
      <c r="E611" s="31">
        <v>8.9999999999999993E-3</v>
      </c>
      <c r="F611" s="31">
        <v>0.22468199999999999</v>
      </c>
      <c r="G611" s="31">
        <v>1E-3</v>
      </c>
      <c r="H611" s="46">
        <v>4.4699999999999998E-11</v>
      </c>
    </row>
    <row r="612" spans="1:8" x14ac:dyDescent="0.35">
      <c r="A612" s="67"/>
      <c r="B612" s="30" t="s">
        <v>1080</v>
      </c>
      <c r="C612" s="30" t="s">
        <v>60</v>
      </c>
      <c r="D612" s="30" t="s">
        <v>52</v>
      </c>
      <c r="E612" s="31">
        <v>-7.0000000000000001E-3</v>
      </c>
      <c r="F612" s="31">
        <v>0.39430300000000001</v>
      </c>
      <c r="G612" s="31">
        <v>1E-3</v>
      </c>
      <c r="H612" s="46">
        <v>1.4699999999999999E-8</v>
      </c>
    </row>
    <row r="613" spans="1:8" x14ac:dyDescent="0.35">
      <c r="A613" s="67"/>
      <c r="B613" s="30" t="s">
        <v>1244</v>
      </c>
      <c r="C613" s="30" t="s">
        <v>49</v>
      </c>
      <c r="D613" s="30" t="s">
        <v>50</v>
      </c>
      <c r="E613" s="31">
        <v>7.0000000000000001E-3</v>
      </c>
      <c r="F613" s="31">
        <v>0.45318799999999998</v>
      </c>
      <c r="G613" s="31">
        <v>1E-3</v>
      </c>
      <c r="H613" s="46">
        <v>4.6900000000000003E-8</v>
      </c>
    </row>
    <row r="614" spans="1:8" x14ac:dyDescent="0.35">
      <c r="A614" s="67"/>
      <c r="B614" s="30" t="s">
        <v>830</v>
      </c>
      <c r="C614" s="30" t="s">
        <v>60</v>
      </c>
      <c r="D614" s="30" t="s">
        <v>50</v>
      </c>
      <c r="E614" s="31">
        <v>8.0000000000000002E-3</v>
      </c>
      <c r="F614" s="31">
        <v>0.29471000000000003</v>
      </c>
      <c r="G614" s="31">
        <v>1E-3</v>
      </c>
      <c r="H614" s="46">
        <v>1.31E-9</v>
      </c>
    </row>
    <row r="615" spans="1:8" x14ac:dyDescent="0.35">
      <c r="A615" s="67"/>
      <c r="B615" s="30" t="s">
        <v>834</v>
      </c>
      <c r="C615" s="30" t="s">
        <v>49</v>
      </c>
      <c r="D615" s="30" t="s">
        <v>50</v>
      </c>
      <c r="E615" s="31">
        <v>-7.0000000000000001E-3</v>
      </c>
      <c r="F615" s="31">
        <v>0.56646600000000003</v>
      </c>
      <c r="G615" s="31">
        <v>1E-3</v>
      </c>
      <c r="H615" s="46">
        <v>1.3600000000000001E-9</v>
      </c>
    </row>
    <row r="616" spans="1:8" x14ac:dyDescent="0.35">
      <c r="A616" s="67"/>
      <c r="B616" s="30" t="s">
        <v>1157</v>
      </c>
      <c r="C616" s="30" t="s">
        <v>60</v>
      </c>
      <c r="D616" s="30" t="s">
        <v>52</v>
      </c>
      <c r="E616" s="31">
        <v>-7.0000000000000001E-3</v>
      </c>
      <c r="F616" s="31">
        <v>0.38774999999999998</v>
      </c>
      <c r="G616" s="31">
        <v>1E-3</v>
      </c>
      <c r="H616" s="46">
        <v>2.5799999999999999E-8</v>
      </c>
    </row>
    <row r="617" spans="1:8" x14ac:dyDescent="0.35">
      <c r="A617" s="67"/>
      <c r="B617" s="30" t="s">
        <v>1146</v>
      </c>
      <c r="C617" s="30" t="s">
        <v>49</v>
      </c>
      <c r="D617" s="30" t="s">
        <v>50</v>
      </c>
      <c r="E617" s="31">
        <v>7.0000000000000001E-3</v>
      </c>
      <c r="F617" s="31">
        <v>0.61708700000000005</v>
      </c>
      <c r="G617" s="31">
        <v>1E-3</v>
      </c>
      <c r="H617" s="46">
        <v>2.4599999999999999E-8</v>
      </c>
    </row>
    <row r="618" spans="1:8" x14ac:dyDescent="0.35">
      <c r="A618" s="67"/>
      <c r="B618" s="30" t="s">
        <v>979</v>
      </c>
      <c r="C618" s="30" t="s">
        <v>60</v>
      </c>
      <c r="D618" s="30" t="s">
        <v>49</v>
      </c>
      <c r="E618" s="31">
        <v>-8.0000000000000002E-3</v>
      </c>
      <c r="F618" s="31">
        <v>0.23199</v>
      </c>
      <c r="G618" s="31">
        <v>1E-3</v>
      </c>
      <c r="H618" s="46">
        <v>6.4300000000000003E-9</v>
      </c>
    </row>
    <row r="619" spans="1:8" x14ac:dyDescent="0.35">
      <c r="A619" s="67"/>
      <c r="B619" s="30" t="s">
        <v>482</v>
      </c>
      <c r="C619" s="30" t="s">
        <v>60</v>
      </c>
      <c r="D619" s="30" t="s">
        <v>52</v>
      </c>
      <c r="E619" s="31">
        <v>-8.9999999999999993E-3</v>
      </c>
      <c r="F619" s="31">
        <v>0.67772299999999996</v>
      </c>
      <c r="G619" s="31">
        <v>1E-3</v>
      </c>
      <c r="H619" s="46">
        <v>2.3999999999999999E-13</v>
      </c>
    </row>
    <row r="620" spans="1:8" x14ac:dyDescent="0.35">
      <c r="A620" s="67"/>
      <c r="B620" s="30" t="s">
        <v>1014</v>
      </c>
      <c r="C620" s="30" t="s">
        <v>49</v>
      </c>
      <c r="D620" s="30" t="s">
        <v>50</v>
      </c>
      <c r="E620" s="31">
        <v>-7.0000000000000001E-3</v>
      </c>
      <c r="F620" s="31">
        <v>0.54316799999999998</v>
      </c>
      <c r="G620" s="31">
        <v>1E-3</v>
      </c>
      <c r="H620" s="46">
        <v>8.2700000000000006E-9</v>
      </c>
    </row>
    <row r="621" spans="1:8" x14ac:dyDescent="0.35">
      <c r="A621" s="67"/>
      <c r="B621" s="30" t="s">
        <v>1200</v>
      </c>
      <c r="C621" s="30" t="s">
        <v>49</v>
      </c>
      <c r="D621" s="30" t="s">
        <v>50</v>
      </c>
      <c r="E621" s="31">
        <v>-7.0000000000000001E-3</v>
      </c>
      <c r="F621" s="31">
        <v>0.31998900000000002</v>
      </c>
      <c r="G621" s="31">
        <v>1E-3</v>
      </c>
      <c r="H621" s="46">
        <v>3.4200000000000002E-8</v>
      </c>
    </row>
    <row r="622" spans="1:8" x14ac:dyDescent="0.35">
      <c r="A622" s="67"/>
      <c r="B622" s="30" t="s">
        <v>745</v>
      </c>
      <c r="C622" s="30" t="s">
        <v>49</v>
      </c>
      <c r="D622" s="30" t="s">
        <v>50</v>
      </c>
      <c r="E622" s="31">
        <v>-7.0000000000000001E-3</v>
      </c>
      <c r="F622" s="31">
        <v>0.49538399999999999</v>
      </c>
      <c r="G622" s="31">
        <v>1E-3</v>
      </c>
      <c r="H622" s="46">
        <v>4.7700000000000001E-10</v>
      </c>
    </row>
    <row r="623" spans="1:8" x14ac:dyDescent="0.35">
      <c r="A623" s="67"/>
      <c r="B623" s="30" t="s">
        <v>393</v>
      </c>
      <c r="C623" s="30" t="s">
        <v>60</v>
      </c>
      <c r="D623" s="30" t="s">
        <v>52</v>
      </c>
      <c r="E623" s="31">
        <v>1.4999999999999999E-2</v>
      </c>
      <c r="F623" s="31">
        <v>0.61204099999999995</v>
      </c>
      <c r="G623" s="31">
        <v>1E-3</v>
      </c>
      <c r="H623" s="46">
        <v>1.97E-34</v>
      </c>
    </row>
    <row r="624" spans="1:8" x14ac:dyDescent="0.35">
      <c r="A624" s="67"/>
      <c r="B624" s="30" t="s">
        <v>617</v>
      </c>
      <c r="C624" s="30" t="s">
        <v>49</v>
      </c>
      <c r="D624" s="30" t="s">
        <v>52</v>
      </c>
      <c r="E624" s="31">
        <v>-8.9999999999999993E-3</v>
      </c>
      <c r="F624" s="31">
        <v>0.241896</v>
      </c>
      <c r="G624" s="31">
        <v>1E-3</v>
      </c>
      <c r="H624" s="46">
        <v>5.0599999999999998E-11</v>
      </c>
    </row>
    <row r="625" spans="1:8" x14ac:dyDescent="0.35">
      <c r="A625" s="67"/>
      <c r="B625" s="30" t="s">
        <v>599</v>
      </c>
      <c r="C625" s="30" t="s">
        <v>60</v>
      </c>
      <c r="D625" s="30" t="s">
        <v>52</v>
      </c>
      <c r="E625" s="31">
        <v>-8.0000000000000002E-3</v>
      </c>
      <c r="F625" s="31">
        <v>0.47388999999999998</v>
      </c>
      <c r="G625" s="31">
        <v>1E-3</v>
      </c>
      <c r="H625" s="46">
        <v>3.2399999999999999E-11</v>
      </c>
    </row>
    <row r="626" spans="1:8" x14ac:dyDescent="0.35">
      <c r="A626" s="67"/>
      <c r="B626" s="30" t="s">
        <v>1171</v>
      </c>
      <c r="C626" s="30" t="s">
        <v>49</v>
      </c>
      <c r="D626" s="30" t="s">
        <v>50</v>
      </c>
      <c r="E626" s="31">
        <v>7.0000000000000001E-3</v>
      </c>
      <c r="F626" s="31">
        <v>0.65811699999999995</v>
      </c>
      <c r="G626" s="31">
        <v>1E-3</v>
      </c>
      <c r="H626" s="46">
        <v>2.9799999999999999E-8</v>
      </c>
    </row>
    <row r="627" spans="1:8" x14ac:dyDescent="0.35">
      <c r="A627" s="67"/>
      <c r="B627" s="30" t="s">
        <v>592</v>
      </c>
      <c r="C627" s="30" t="s">
        <v>49</v>
      </c>
      <c r="D627" s="30" t="s">
        <v>50</v>
      </c>
      <c r="E627" s="31">
        <v>-1.2999999999999999E-2</v>
      </c>
      <c r="F627" s="31">
        <v>0.10044500000000001</v>
      </c>
      <c r="G627" s="31">
        <v>2E-3</v>
      </c>
      <c r="H627" s="46">
        <v>2.6699999999999999E-11</v>
      </c>
    </row>
    <row r="628" spans="1:8" x14ac:dyDescent="0.35">
      <c r="A628" s="67"/>
      <c r="B628" s="30" t="s">
        <v>865</v>
      </c>
      <c r="C628" s="30" t="s">
        <v>60</v>
      </c>
      <c r="D628" s="30" t="s">
        <v>52</v>
      </c>
      <c r="E628" s="31">
        <v>7.0000000000000001E-3</v>
      </c>
      <c r="F628" s="31">
        <v>0.40685900000000003</v>
      </c>
      <c r="G628" s="31">
        <v>1E-3</v>
      </c>
      <c r="H628" s="46">
        <v>2.21E-9</v>
      </c>
    </row>
    <row r="629" spans="1:8" x14ac:dyDescent="0.35">
      <c r="A629" s="67"/>
      <c r="B629" s="30" t="s">
        <v>885</v>
      </c>
      <c r="C629" s="30" t="s">
        <v>60</v>
      </c>
      <c r="D629" s="30" t="s">
        <v>52</v>
      </c>
      <c r="E629" s="31">
        <v>0.01</v>
      </c>
      <c r="F629" s="31">
        <v>0.170238</v>
      </c>
      <c r="G629" s="31">
        <v>2E-3</v>
      </c>
      <c r="H629" s="46">
        <v>2.7299999999999999E-9</v>
      </c>
    </row>
    <row r="630" spans="1:8" x14ac:dyDescent="0.35">
      <c r="A630" s="67"/>
      <c r="B630" s="30" t="s">
        <v>1197</v>
      </c>
      <c r="C630" s="30" t="s">
        <v>60</v>
      </c>
      <c r="D630" s="30" t="s">
        <v>52</v>
      </c>
      <c r="E630" s="31">
        <v>7.0000000000000001E-3</v>
      </c>
      <c r="F630" s="31">
        <v>0.28967199999999999</v>
      </c>
      <c r="G630" s="31">
        <v>1E-3</v>
      </c>
      <c r="H630" s="46">
        <v>3.4100000000000001E-8</v>
      </c>
    </row>
    <row r="631" spans="1:8" x14ac:dyDescent="0.35">
      <c r="A631" s="67"/>
      <c r="B631" s="30" t="s">
        <v>800</v>
      </c>
      <c r="C631" s="30" t="s">
        <v>49</v>
      </c>
      <c r="D631" s="30" t="s">
        <v>50</v>
      </c>
      <c r="E631" s="31">
        <v>-8.0000000000000002E-3</v>
      </c>
      <c r="F631" s="31">
        <v>0.33135900000000001</v>
      </c>
      <c r="G631" s="31">
        <v>1E-3</v>
      </c>
      <c r="H631" s="46">
        <v>9.9800000000000007E-10</v>
      </c>
    </row>
    <row r="632" spans="1:8" x14ac:dyDescent="0.35">
      <c r="A632" s="67"/>
      <c r="B632" s="30" t="s">
        <v>985</v>
      </c>
      <c r="C632" s="30" t="s">
        <v>60</v>
      </c>
      <c r="D632" s="30" t="s">
        <v>52</v>
      </c>
      <c r="E632" s="31">
        <v>8.0000000000000002E-3</v>
      </c>
      <c r="F632" s="31">
        <v>0.22798199999999999</v>
      </c>
      <c r="G632" s="31">
        <v>1E-3</v>
      </c>
      <c r="H632" s="46">
        <v>6.5899999999999998E-9</v>
      </c>
    </row>
    <row r="633" spans="1:8" x14ac:dyDescent="0.35">
      <c r="A633" s="67"/>
      <c r="B633" s="30" t="s">
        <v>631</v>
      </c>
      <c r="C633" s="30" t="s">
        <v>60</v>
      </c>
      <c r="D633" s="30" t="s">
        <v>52</v>
      </c>
      <c r="E633" s="31">
        <v>8.0000000000000002E-3</v>
      </c>
      <c r="F633" s="31">
        <v>0.435749</v>
      </c>
      <c r="G633" s="31">
        <v>1E-3</v>
      </c>
      <c r="H633" s="46">
        <v>6.7199999999999998E-11</v>
      </c>
    </row>
    <row r="634" spans="1:8" x14ac:dyDescent="0.35">
      <c r="A634" s="67"/>
      <c r="B634" s="30" t="s">
        <v>404</v>
      </c>
      <c r="C634" s="30" t="s">
        <v>49</v>
      </c>
      <c r="D634" s="30" t="s">
        <v>50</v>
      </c>
      <c r="E634" s="31">
        <v>-1.2E-2</v>
      </c>
      <c r="F634" s="31">
        <v>0.33722299999999999</v>
      </c>
      <c r="G634" s="31">
        <v>1E-3</v>
      </c>
      <c r="H634" s="46">
        <v>1.5999999999999999E-22</v>
      </c>
    </row>
    <row r="635" spans="1:8" x14ac:dyDescent="0.35">
      <c r="A635" s="67"/>
      <c r="B635" s="30" t="s">
        <v>474</v>
      </c>
      <c r="C635" s="30" t="s">
        <v>60</v>
      </c>
      <c r="D635" s="30" t="s">
        <v>52</v>
      </c>
      <c r="E635" s="31">
        <v>8.9999999999999993E-3</v>
      </c>
      <c r="F635" s="31">
        <v>0.60403200000000001</v>
      </c>
      <c r="G635" s="31">
        <v>1E-3</v>
      </c>
      <c r="H635" s="46">
        <v>9.66E-14</v>
      </c>
    </row>
    <row r="636" spans="1:8" x14ac:dyDescent="0.35">
      <c r="A636" s="67"/>
      <c r="B636" s="30" t="s">
        <v>1218</v>
      </c>
      <c r="C636" s="30" t="s">
        <v>60</v>
      </c>
      <c r="D636" s="30" t="s">
        <v>52</v>
      </c>
      <c r="E636" s="31">
        <v>7.0000000000000001E-3</v>
      </c>
      <c r="F636" s="31">
        <v>0.28476200000000002</v>
      </c>
      <c r="G636" s="31">
        <v>1E-3</v>
      </c>
      <c r="H636" s="46">
        <v>3.8899999999999998E-8</v>
      </c>
    </row>
    <row r="637" spans="1:8" x14ac:dyDescent="0.35">
      <c r="A637" s="67"/>
      <c r="B637" s="30" t="s">
        <v>1084</v>
      </c>
      <c r="C637" s="30" t="s">
        <v>60</v>
      </c>
      <c r="D637" s="30" t="s">
        <v>52</v>
      </c>
      <c r="E637" s="31">
        <v>-8.0000000000000002E-3</v>
      </c>
      <c r="F637" s="31">
        <v>0.218497</v>
      </c>
      <c r="G637" s="31">
        <v>1E-3</v>
      </c>
      <c r="H637" s="46">
        <v>1.4999999999999999E-8</v>
      </c>
    </row>
    <row r="638" spans="1:8" x14ac:dyDescent="0.35">
      <c r="A638" s="67"/>
      <c r="B638" s="30" t="s">
        <v>607</v>
      </c>
      <c r="C638" s="30" t="s">
        <v>60</v>
      </c>
      <c r="D638" s="30" t="s">
        <v>50</v>
      </c>
      <c r="E638" s="31">
        <v>1.0999999999999999E-2</v>
      </c>
      <c r="F638" s="31">
        <v>0.14401800000000001</v>
      </c>
      <c r="G638" s="31">
        <v>2E-3</v>
      </c>
      <c r="H638" s="46">
        <v>3.8399999999999998E-11</v>
      </c>
    </row>
    <row r="639" spans="1:8" x14ac:dyDescent="0.35">
      <c r="A639" s="67"/>
      <c r="B639" s="30" t="s">
        <v>1165</v>
      </c>
      <c r="C639" s="30" t="s">
        <v>49</v>
      </c>
      <c r="D639" s="30" t="s">
        <v>50</v>
      </c>
      <c r="E639" s="31">
        <v>-8.0000000000000002E-3</v>
      </c>
      <c r="F639" s="31">
        <v>0.21875700000000001</v>
      </c>
      <c r="G639" s="31">
        <v>1E-3</v>
      </c>
      <c r="H639" s="46">
        <v>2.7500000000000001E-8</v>
      </c>
    </row>
    <row r="640" spans="1:8" x14ac:dyDescent="0.35">
      <c r="A640" s="67"/>
      <c r="B640" s="30" t="s">
        <v>780</v>
      </c>
      <c r="C640" s="30" t="s">
        <v>49</v>
      </c>
      <c r="D640" s="30" t="s">
        <v>50</v>
      </c>
      <c r="E640" s="31">
        <v>-8.0000000000000002E-3</v>
      </c>
      <c r="F640" s="31">
        <v>0.75625600000000004</v>
      </c>
      <c r="G640" s="31">
        <v>1E-3</v>
      </c>
      <c r="H640" s="46">
        <v>7.4600000000000001E-10</v>
      </c>
    </row>
    <row r="641" spans="1:8" x14ac:dyDescent="0.35">
      <c r="A641" s="67"/>
      <c r="B641" s="30" t="s">
        <v>526</v>
      </c>
      <c r="C641" s="30" t="s">
        <v>49</v>
      </c>
      <c r="D641" s="30" t="s">
        <v>52</v>
      </c>
      <c r="E641" s="31">
        <v>-8.0000000000000002E-3</v>
      </c>
      <c r="F641" s="31">
        <v>0.47058699999999998</v>
      </c>
      <c r="G641" s="31">
        <v>1E-3</v>
      </c>
      <c r="H641" s="46">
        <v>3.17E-12</v>
      </c>
    </row>
    <row r="642" spans="1:8" x14ac:dyDescent="0.35">
      <c r="A642" s="67"/>
      <c r="B642" s="30" t="s">
        <v>462</v>
      </c>
      <c r="C642" s="30" t="s">
        <v>49</v>
      </c>
      <c r="D642" s="30" t="s">
        <v>50</v>
      </c>
      <c r="E642" s="31">
        <v>-1.2E-2</v>
      </c>
      <c r="F642" s="31">
        <v>0.176701</v>
      </c>
      <c r="G642" s="31">
        <v>2E-3</v>
      </c>
      <c r="H642" s="46">
        <v>5.5300000000000002E-14</v>
      </c>
    </row>
    <row r="643" spans="1:8" x14ac:dyDescent="0.35">
      <c r="A643" s="67"/>
      <c r="B643" s="30" t="s">
        <v>1195</v>
      </c>
      <c r="C643" s="30" t="s">
        <v>49</v>
      </c>
      <c r="D643" s="30" t="s">
        <v>50</v>
      </c>
      <c r="E643" s="31">
        <v>7.0000000000000001E-3</v>
      </c>
      <c r="F643" s="31">
        <v>0.67527000000000004</v>
      </c>
      <c r="G643" s="31">
        <v>1E-3</v>
      </c>
      <c r="H643" s="46">
        <v>3.3899999999999999E-8</v>
      </c>
    </row>
    <row r="644" spans="1:8" x14ac:dyDescent="0.35">
      <c r="A644" s="67"/>
      <c r="B644" s="30" t="s">
        <v>925</v>
      </c>
      <c r="C644" s="30" t="s">
        <v>60</v>
      </c>
      <c r="D644" s="30" t="s">
        <v>50</v>
      </c>
      <c r="E644" s="31">
        <v>-8.0000000000000002E-3</v>
      </c>
      <c r="F644" s="31">
        <v>0.26052900000000001</v>
      </c>
      <c r="G644" s="31">
        <v>1E-3</v>
      </c>
      <c r="H644" s="46">
        <v>4.1599999999999997E-9</v>
      </c>
    </row>
    <row r="645" spans="1:8" x14ac:dyDescent="0.35">
      <c r="A645" s="67"/>
      <c r="B645" s="30" t="s">
        <v>469</v>
      </c>
      <c r="C645" s="30" t="s">
        <v>49</v>
      </c>
      <c r="D645" s="30" t="s">
        <v>50</v>
      </c>
      <c r="E645" s="31">
        <v>-0.01</v>
      </c>
      <c r="F645" s="31">
        <v>0.31245299999999998</v>
      </c>
      <c r="G645" s="31">
        <v>1E-3</v>
      </c>
      <c r="H645" s="46">
        <v>7.7799999999999994E-14</v>
      </c>
    </row>
    <row r="646" spans="1:8" x14ac:dyDescent="0.35">
      <c r="A646" s="67"/>
      <c r="B646" s="30" t="s">
        <v>498</v>
      </c>
      <c r="C646" s="30" t="s">
        <v>50</v>
      </c>
      <c r="D646" s="30" t="s">
        <v>52</v>
      </c>
      <c r="E646" s="31">
        <v>-8.9999999999999993E-3</v>
      </c>
      <c r="F646" s="31">
        <v>0.41162500000000002</v>
      </c>
      <c r="G646" s="31">
        <v>1E-3</v>
      </c>
      <c r="H646" s="46">
        <v>5.2699999999999998E-13</v>
      </c>
    </row>
    <row r="647" spans="1:8" x14ac:dyDescent="0.35">
      <c r="A647" s="67"/>
      <c r="B647" s="30" t="s">
        <v>1104</v>
      </c>
      <c r="C647" s="30" t="s">
        <v>60</v>
      </c>
      <c r="D647" s="30" t="s">
        <v>52</v>
      </c>
      <c r="E647" s="31">
        <v>8.9999999999999993E-3</v>
      </c>
      <c r="F647" s="31">
        <v>0.147144</v>
      </c>
      <c r="G647" s="31">
        <v>2E-3</v>
      </c>
      <c r="H647" s="46">
        <v>1.7599999999999999E-8</v>
      </c>
    </row>
    <row r="648" spans="1:8" x14ac:dyDescent="0.35">
      <c r="A648" s="67"/>
      <c r="B648" s="30" t="s">
        <v>690</v>
      </c>
      <c r="C648" s="30" t="s">
        <v>60</v>
      </c>
      <c r="D648" s="30" t="s">
        <v>52</v>
      </c>
      <c r="E648" s="31">
        <v>0.01</v>
      </c>
      <c r="F648" s="31">
        <v>0.81644099999999997</v>
      </c>
      <c r="G648" s="31">
        <v>2E-3</v>
      </c>
      <c r="H648" s="46">
        <v>2.4699999999999997E-10</v>
      </c>
    </row>
    <row r="649" spans="1:8" x14ac:dyDescent="0.35">
      <c r="A649" s="67"/>
      <c r="B649" s="30" t="s">
        <v>846</v>
      </c>
      <c r="C649" s="30" t="s">
        <v>49</v>
      </c>
      <c r="D649" s="30" t="s">
        <v>50</v>
      </c>
      <c r="E649" s="31">
        <v>-8.0000000000000002E-3</v>
      </c>
      <c r="F649" s="31">
        <v>0.75450300000000003</v>
      </c>
      <c r="G649" s="31">
        <v>1E-3</v>
      </c>
      <c r="H649" s="46">
        <v>1.74E-9</v>
      </c>
    </row>
    <row r="650" spans="1:8" x14ac:dyDescent="0.35">
      <c r="A650" s="67"/>
      <c r="B650" s="30" t="s">
        <v>481</v>
      </c>
      <c r="C650" s="30" t="s">
        <v>49</v>
      </c>
      <c r="D650" s="30" t="s">
        <v>50</v>
      </c>
      <c r="E650" s="31">
        <v>1.0999999999999999E-2</v>
      </c>
      <c r="F650" s="31">
        <v>0.806782</v>
      </c>
      <c r="G650" s="31">
        <v>2E-3</v>
      </c>
      <c r="H650" s="46">
        <v>2.3500000000000001E-13</v>
      </c>
    </row>
    <row r="651" spans="1:8" x14ac:dyDescent="0.35">
      <c r="A651" s="67"/>
      <c r="B651" s="30" t="s">
        <v>489</v>
      </c>
      <c r="C651" s="30" t="s">
        <v>49</v>
      </c>
      <c r="D651" s="30" t="s">
        <v>50</v>
      </c>
      <c r="E651" s="31">
        <v>8.9999999999999993E-3</v>
      </c>
      <c r="F651" s="31">
        <v>0.59962000000000004</v>
      </c>
      <c r="G651" s="31">
        <v>1E-3</v>
      </c>
      <c r="H651" s="46">
        <v>2.9300000000000001E-13</v>
      </c>
    </row>
    <row r="652" spans="1:8" x14ac:dyDescent="0.35">
      <c r="A652" s="67"/>
      <c r="B652" s="30" t="s">
        <v>783</v>
      </c>
      <c r="C652" s="30" t="s">
        <v>60</v>
      </c>
      <c r="D652" s="30" t="s">
        <v>50</v>
      </c>
      <c r="E652" s="31">
        <v>0.01</v>
      </c>
      <c r="F652" s="31">
        <v>0.15240100000000001</v>
      </c>
      <c r="G652" s="31">
        <v>2E-3</v>
      </c>
      <c r="H652" s="46">
        <v>7.6400000000000005E-10</v>
      </c>
    </row>
    <row r="653" spans="1:8" x14ac:dyDescent="0.35">
      <c r="A653" s="67"/>
      <c r="B653" s="30" t="s">
        <v>1075</v>
      </c>
      <c r="C653" s="30" t="s">
        <v>49</v>
      </c>
      <c r="D653" s="30" t="s">
        <v>50</v>
      </c>
      <c r="E653" s="31">
        <v>-7.0000000000000001E-3</v>
      </c>
      <c r="F653" s="31">
        <v>0.60654200000000003</v>
      </c>
      <c r="G653" s="31">
        <v>1E-3</v>
      </c>
      <c r="H653" s="46">
        <v>1.37E-8</v>
      </c>
    </row>
    <row r="654" spans="1:8" x14ac:dyDescent="0.35">
      <c r="A654" s="67"/>
      <c r="B654" s="30" t="s">
        <v>1011</v>
      </c>
      <c r="C654" s="30" t="s">
        <v>60</v>
      </c>
      <c r="D654" s="30" t="s">
        <v>52</v>
      </c>
      <c r="E654" s="31">
        <v>-7.0000000000000001E-3</v>
      </c>
      <c r="F654" s="31">
        <v>0.29987999999999998</v>
      </c>
      <c r="G654" s="31">
        <v>1E-3</v>
      </c>
      <c r="H654" s="46">
        <v>8.0999999999999997E-9</v>
      </c>
    </row>
    <row r="655" spans="1:8" x14ac:dyDescent="0.35">
      <c r="A655" s="67"/>
      <c r="B655" s="30" t="s">
        <v>723</v>
      </c>
      <c r="C655" s="30" t="s">
        <v>60</v>
      </c>
      <c r="D655" s="30" t="s">
        <v>52</v>
      </c>
      <c r="E655" s="31">
        <v>8.0000000000000002E-3</v>
      </c>
      <c r="F655" s="31">
        <v>0.64185400000000004</v>
      </c>
      <c r="G655" s="31">
        <v>1E-3</v>
      </c>
      <c r="H655" s="46">
        <v>3.8700000000000001E-10</v>
      </c>
    </row>
    <row r="656" spans="1:8" x14ac:dyDescent="0.35">
      <c r="A656" s="67"/>
      <c r="B656" s="30" t="s">
        <v>585</v>
      </c>
      <c r="C656" s="30" t="s">
        <v>49</v>
      </c>
      <c r="D656" s="30" t="s">
        <v>50</v>
      </c>
      <c r="E656" s="31">
        <v>-8.0000000000000002E-3</v>
      </c>
      <c r="F656" s="31">
        <v>0.335762</v>
      </c>
      <c r="G656" s="31">
        <v>1E-3</v>
      </c>
      <c r="H656" s="46">
        <v>2.3800000000000001E-11</v>
      </c>
    </row>
    <row r="657" spans="1:8" x14ac:dyDescent="0.35">
      <c r="A657" s="67"/>
      <c r="B657" s="30" t="s">
        <v>480</v>
      </c>
      <c r="C657" s="30" t="s">
        <v>49</v>
      </c>
      <c r="D657" s="30" t="s">
        <v>52</v>
      </c>
      <c r="E657" s="31">
        <v>0.01</v>
      </c>
      <c r="F657" s="31">
        <v>0.769563</v>
      </c>
      <c r="G657" s="31">
        <v>1E-3</v>
      </c>
      <c r="H657" s="46">
        <v>2.0299999999999999E-13</v>
      </c>
    </row>
    <row r="658" spans="1:8" x14ac:dyDescent="0.35">
      <c r="A658" s="67"/>
      <c r="B658" s="30" t="s">
        <v>573</v>
      </c>
      <c r="C658" s="30" t="s">
        <v>49</v>
      </c>
      <c r="D658" s="30" t="s">
        <v>50</v>
      </c>
      <c r="E658" s="31">
        <v>8.9999999999999993E-3</v>
      </c>
      <c r="F658" s="31">
        <v>0.72078500000000001</v>
      </c>
      <c r="G658" s="31">
        <v>1E-3</v>
      </c>
      <c r="H658" s="46">
        <v>1.5700000000000001E-11</v>
      </c>
    </row>
    <row r="659" spans="1:8" x14ac:dyDescent="0.35">
      <c r="A659" s="67"/>
      <c r="B659" s="30" t="s">
        <v>755</v>
      </c>
      <c r="C659" s="30" t="s">
        <v>49</v>
      </c>
      <c r="D659" s="30" t="s">
        <v>50</v>
      </c>
      <c r="E659" s="31">
        <v>8.9999999999999993E-3</v>
      </c>
      <c r="F659" s="31">
        <v>0.22808</v>
      </c>
      <c r="G659" s="31">
        <v>1E-3</v>
      </c>
      <c r="H659" s="46">
        <v>5.4299999999999999E-10</v>
      </c>
    </row>
    <row r="660" spans="1:8" x14ac:dyDescent="0.35">
      <c r="A660" s="67"/>
      <c r="B660" s="30" t="s">
        <v>824</v>
      </c>
      <c r="C660" s="30" t="s">
        <v>60</v>
      </c>
      <c r="D660" s="30" t="s">
        <v>49</v>
      </c>
      <c r="E660" s="31">
        <v>7.0000000000000001E-3</v>
      </c>
      <c r="F660" s="31">
        <v>0.53788999999999998</v>
      </c>
      <c r="G660" s="31">
        <v>1E-3</v>
      </c>
      <c r="H660" s="46">
        <v>1.2799999999999999E-9</v>
      </c>
    </row>
    <row r="661" spans="1:8" x14ac:dyDescent="0.35">
      <c r="A661" s="67"/>
      <c r="B661" s="30" t="s">
        <v>1037</v>
      </c>
      <c r="C661" s="30" t="s">
        <v>49</v>
      </c>
      <c r="D661" s="30" t="s">
        <v>50</v>
      </c>
      <c r="E661" s="31">
        <v>-8.0000000000000002E-3</v>
      </c>
      <c r="F661" s="31">
        <v>0.27534500000000001</v>
      </c>
      <c r="G661" s="31">
        <v>1E-3</v>
      </c>
      <c r="H661" s="46">
        <v>1.02E-8</v>
      </c>
    </row>
    <row r="662" spans="1:8" x14ac:dyDescent="0.35">
      <c r="A662" s="67"/>
      <c r="B662" s="30" t="s">
        <v>1135</v>
      </c>
      <c r="C662" s="30" t="s">
        <v>60</v>
      </c>
      <c r="D662" s="30" t="s">
        <v>52</v>
      </c>
      <c r="E662" s="31">
        <v>-7.0000000000000001E-3</v>
      </c>
      <c r="F662" s="31">
        <v>0.57859899999999997</v>
      </c>
      <c r="G662" s="31">
        <v>1E-3</v>
      </c>
      <c r="H662" s="46">
        <v>2.29E-8</v>
      </c>
    </row>
    <row r="663" spans="1:8" x14ac:dyDescent="0.35">
      <c r="A663" s="67"/>
      <c r="B663" s="30" t="s">
        <v>650</v>
      </c>
      <c r="C663" s="30" t="s">
        <v>49</v>
      </c>
      <c r="D663" s="30" t="s">
        <v>50</v>
      </c>
      <c r="E663" s="31">
        <v>1.0999999999999999E-2</v>
      </c>
      <c r="F663" s="31">
        <v>0.86377999999999999</v>
      </c>
      <c r="G663" s="31">
        <v>2E-3</v>
      </c>
      <c r="H663" s="46">
        <v>9.0699999999999994E-11</v>
      </c>
    </row>
    <row r="664" spans="1:8" x14ac:dyDescent="0.35">
      <c r="A664" s="67"/>
      <c r="B664" s="30" t="s">
        <v>1100</v>
      </c>
      <c r="C664" s="30" t="s">
        <v>60</v>
      </c>
      <c r="D664" s="30" t="s">
        <v>52</v>
      </c>
      <c r="E664" s="31">
        <v>7.0000000000000001E-3</v>
      </c>
      <c r="F664" s="31">
        <v>0.54961800000000005</v>
      </c>
      <c r="G664" s="31">
        <v>1E-3</v>
      </c>
      <c r="H664" s="46">
        <v>1.6899999999999999E-8</v>
      </c>
    </row>
    <row r="665" spans="1:8" x14ac:dyDescent="0.35">
      <c r="A665" s="67"/>
      <c r="B665" s="30" t="s">
        <v>397</v>
      </c>
      <c r="C665" s="30" t="s">
        <v>60</v>
      </c>
      <c r="D665" s="30" t="s">
        <v>52</v>
      </c>
      <c r="E665" s="31">
        <v>-1.4E-2</v>
      </c>
      <c r="F665" s="31">
        <v>0.44983499999999998</v>
      </c>
      <c r="G665" s="31">
        <v>1E-3</v>
      </c>
      <c r="H665" s="46">
        <v>4.4799999999999998E-30</v>
      </c>
    </row>
    <row r="666" spans="1:8" x14ac:dyDescent="0.35">
      <c r="A666" s="67"/>
      <c r="B666" s="30" t="s">
        <v>695</v>
      </c>
      <c r="C666" s="30" t="s">
        <v>50</v>
      </c>
      <c r="D666" s="30" t="s">
        <v>52</v>
      </c>
      <c r="E666" s="31">
        <v>8.0000000000000002E-3</v>
      </c>
      <c r="F666" s="31">
        <v>0.52227800000000002</v>
      </c>
      <c r="G666" s="31">
        <v>1E-3</v>
      </c>
      <c r="H666" s="46">
        <v>2.6200000000000003E-10</v>
      </c>
    </row>
    <row r="667" spans="1:8" x14ac:dyDescent="0.35">
      <c r="A667" s="67"/>
      <c r="B667" s="30" t="s">
        <v>1216</v>
      </c>
      <c r="C667" s="30" t="s">
        <v>50</v>
      </c>
      <c r="D667" s="30" t="s">
        <v>52</v>
      </c>
      <c r="E667" s="31">
        <v>-7.0000000000000001E-3</v>
      </c>
      <c r="F667" s="31">
        <v>0.67964100000000005</v>
      </c>
      <c r="G667" s="31">
        <v>1E-3</v>
      </c>
      <c r="H667" s="46">
        <v>3.8700000000000002E-8</v>
      </c>
    </row>
    <row r="668" spans="1:8" x14ac:dyDescent="0.35">
      <c r="A668" s="67"/>
      <c r="B668" s="30" t="s">
        <v>491</v>
      </c>
      <c r="C668" s="30" t="s">
        <v>50</v>
      </c>
      <c r="D668" s="30" t="s">
        <v>52</v>
      </c>
      <c r="E668" s="31">
        <v>-8.9999999999999993E-3</v>
      </c>
      <c r="F668" s="31">
        <v>0.52699700000000005</v>
      </c>
      <c r="G668" s="31">
        <v>1E-3</v>
      </c>
      <c r="H668" s="46">
        <v>3.1600000000000002E-13</v>
      </c>
    </row>
    <row r="669" spans="1:8" x14ac:dyDescent="0.35">
      <c r="A669" s="67"/>
      <c r="B669" s="30" t="s">
        <v>1215</v>
      </c>
      <c r="C669" s="30" t="s">
        <v>49</v>
      </c>
      <c r="D669" s="30" t="s">
        <v>50</v>
      </c>
      <c r="E669" s="31">
        <v>7.0000000000000001E-3</v>
      </c>
      <c r="F669" s="31">
        <v>0.43404799999999999</v>
      </c>
      <c r="G669" s="31">
        <v>1E-3</v>
      </c>
      <c r="H669" s="46">
        <v>3.8099999999999997E-8</v>
      </c>
    </row>
    <row r="670" spans="1:8" x14ac:dyDescent="0.35">
      <c r="A670" s="67"/>
      <c r="B670" s="30" t="s">
        <v>941</v>
      </c>
      <c r="C670" s="30" t="s">
        <v>49</v>
      </c>
      <c r="D670" s="30" t="s">
        <v>50</v>
      </c>
      <c r="E670" s="31">
        <v>-1.2E-2</v>
      </c>
      <c r="F670" s="31">
        <v>9.1511099999999998E-2</v>
      </c>
      <c r="G670" s="31">
        <v>2E-3</v>
      </c>
      <c r="H670" s="46">
        <v>4.8600000000000002E-9</v>
      </c>
    </row>
    <row r="671" spans="1:8" x14ac:dyDescent="0.35">
      <c r="A671" s="67"/>
      <c r="B671" s="30" t="s">
        <v>1149</v>
      </c>
      <c r="C671" s="30" t="s">
        <v>60</v>
      </c>
      <c r="D671" s="30" t="s">
        <v>52</v>
      </c>
      <c r="E671" s="31">
        <v>-7.0000000000000001E-3</v>
      </c>
      <c r="F671" s="31">
        <v>0.29034500000000002</v>
      </c>
      <c r="G671" s="31">
        <v>1E-3</v>
      </c>
      <c r="H671" s="46">
        <v>2.48E-8</v>
      </c>
    </row>
    <row r="672" spans="1:8" x14ac:dyDescent="0.35">
      <c r="A672" s="67"/>
      <c r="B672" s="30" t="s">
        <v>1209</v>
      </c>
      <c r="C672" s="30" t="s">
        <v>60</v>
      </c>
      <c r="D672" s="30" t="s">
        <v>52</v>
      </c>
      <c r="E672" s="31">
        <v>-7.0000000000000001E-3</v>
      </c>
      <c r="F672" s="31">
        <v>0.41248699999999999</v>
      </c>
      <c r="G672" s="31">
        <v>1E-3</v>
      </c>
      <c r="H672" s="46">
        <v>3.6599999999999997E-8</v>
      </c>
    </row>
    <row r="673" spans="1:8" x14ac:dyDescent="0.35">
      <c r="A673" s="67"/>
      <c r="B673" s="30" t="s">
        <v>848</v>
      </c>
      <c r="C673" s="30" t="s">
        <v>50</v>
      </c>
      <c r="D673" s="30" t="s">
        <v>52</v>
      </c>
      <c r="E673" s="31">
        <v>8.0000000000000002E-3</v>
      </c>
      <c r="F673" s="31">
        <v>0.32693299999999997</v>
      </c>
      <c r="G673" s="31">
        <v>1E-3</v>
      </c>
      <c r="H673" s="46">
        <v>1.7599999999999999E-9</v>
      </c>
    </row>
    <row r="674" spans="1:8" x14ac:dyDescent="0.35">
      <c r="A674" s="67"/>
      <c r="B674" s="30" t="s">
        <v>540</v>
      </c>
      <c r="C674" s="30" t="s">
        <v>60</v>
      </c>
      <c r="D674" s="30" t="s">
        <v>52</v>
      </c>
      <c r="E674" s="31">
        <v>1.4999999999999999E-2</v>
      </c>
      <c r="F674" s="31">
        <v>7.8485399999999997E-2</v>
      </c>
      <c r="G674" s="31">
        <v>2E-3</v>
      </c>
      <c r="H674" s="46">
        <v>5.4599999999999998E-12</v>
      </c>
    </row>
    <row r="675" spans="1:8" x14ac:dyDescent="0.35">
      <c r="A675" s="67"/>
      <c r="B675" s="30" t="s">
        <v>682</v>
      </c>
      <c r="C675" s="30" t="s">
        <v>60</v>
      </c>
      <c r="D675" s="30" t="s">
        <v>52</v>
      </c>
      <c r="E675" s="31">
        <v>8.0000000000000002E-3</v>
      </c>
      <c r="F675" s="31">
        <v>0.65618500000000002</v>
      </c>
      <c r="G675" s="31">
        <v>1E-3</v>
      </c>
      <c r="H675" s="46">
        <v>2.0700000000000001E-10</v>
      </c>
    </row>
    <row r="676" spans="1:8" x14ac:dyDescent="0.35">
      <c r="A676" s="67"/>
      <c r="B676" s="30" t="s">
        <v>1234</v>
      </c>
      <c r="C676" s="30" t="s">
        <v>49</v>
      </c>
      <c r="D676" s="30" t="s">
        <v>52</v>
      </c>
      <c r="E676" s="31">
        <v>-7.0000000000000001E-3</v>
      </c>
      <c r="F676" s="31">
        <v>0.32131900000000002</v>
      </c>
      <c r="G676" s="31">
        <v>1E-3</v>
      </c>
      <c r="H676" s="46">
        <v>4.3299999999999997E-8</v>
      </c>
    </row>
    <row r="677" spans="1:8" x14ac:dyDescent="0.35">
      <c r="A677" s="67"/>
      <c r="B677" s="30" t="s">
        <v>569</v>
      </c>
      <c r="C677" s="30" t="s">
        <v>49</v>
      </c>
      <c r="D677" s="30" t="s">
        <v>50</v>
      </c>
      <c r="E677" s="31">
        <v>8.0000000000000002E-3</v>
      </c>
      <c r="F677" s="31">
        <v>0.47884500000000002</v>
      </c>
      <c r="G677" s="31">
        <v>1E-3</v>
      </c>
      <c r="H677" s="46">
        <v>1.24E-11</v>
      </c>
    </row>
    <row r="678" spans="1:8" x14ac:dyDescent="0.35">
      <c r="A678" s="67"/>
      <c r="B678" s="30" t="s">
        <v>458</v>
      </c>
      <c r="C678" s="30" t="s">
        <v>60</v>
      </c>
      <c r="D678" s="30" t="s">
        <v>52</v>
      </c>
      <c r="E678" s="31">
        <v>8.9999999999999993E-3</v>
      </c>
      <c r="F678" s="31">
        <v>0.43286599999999997</v>
      </c>
      <c r="G678" s="31">
        <v>1E-3</v>
      </c>
      <c r="H678" s="46">
        <v>4.1800000000000002E-14</v>
      </c>
    </row>
    <row r="679" spans="1:8" x14ac:dyDescent="0.35">
      <c r="A679" s="67"/>
      <c r="B679" s="30" t="s">
        <v>1113</v>
      </c>
      <c r="C679" s="30" t="s">
        <v>60</v>
      </c>
      <c r="D679" s="30" t="s">
        <v>52</v>
      </c>
      <c r="E679" s="31">
        <v>8.9999999999999993E-3</v>
      </c>
      <c r="F679" s="31">
        <v>0.17636399999999999</v>
      </c>
      <c r="G679" s="31">
        <v>2E-3</v>
      </c>
      <c r="H679" s="46">
        <v>1.85E-8</v>
      </c>
    </row>
    <row r="680" spans="1:8" x14ac:dyDescent="0.35">
      <c r="A680" s="67"/>
      <c r="B680" s="30" t="s">
        <v>527</v>
      </c>
      <c r="C680" s="30" t="s">
        <v>49</v>
      </c>
      <c r="D680" s="30" t="s">
        <v>50</v>
      </c>
      <c r="E680" s="31">
        <v>-0.01</v>
      </c>
      <c r="F680" s="31">
        <v>0.19263</v>
      </c>
      <c r="G680" s="31">
        <v>2E-3</v>
      </c>
      <c r="H680" s="46">
        <v>3.3099999999999998E-12</v>
      </c>
    </row>
    <row r="681" spans="1:8" x14ac:dyDescent="0.35">
      <c r="A681" s="67"/>
      <c r="B681" s="30" t="s">
        <v>1255</v>
      </c>
      <c r="C681" s="30" t="s">
        <v>49</v>
      </c>
      <c r="D681" s="30" t="s">
        <v>52</v>
      </c>
      <c r="E681" s="31">
        <v>-7.0000000000000001E-3</v>
      </c>
      <c r="F681" s="31">
        <v>0.48266199999999998</v>
      </c>
      <c r="G681" s="31">
        <v>1E-3</v>
      </c>
      <c r="H681" s="46">
        <v>4.9199999999999997E-8</v>
      </c>
    </row>
    <row r="682" spans="1:8" x14ac:dyDescent="0.35">
      <c r="A682" s="67"/>
      <c r="B682" s="30" t="s">
        <v>577</v>
      </c>
      <c r="C682" s="30" t="s">
        <v>60</v>
      </c>
      <c r="D682" s="30" t="s">
        <v>50</v>
      </c>
      <c r="E682" s="31">
        <v>8.0000000000000002E-3</v>
      </c>
      <c r="F682" s="31">
        <v>0.41922500000000001</v>
      </c>
      <c r="G682" s="31">
        <v>1E-3</v>
      </c>
      <c r="H682" s="46">
        <v>1.7199999999999999E-11</v>
      </c>
    </row>
    <row r="683" spans="1:8" x14ac:dyDescent="0.35">
      <c r="A683" s="67"/>
      <c r="B683" s="30" t="s">
        <v>1056</v>
      </c>
      <c r="C683" s="30" t="s">
        <v>49</v>
      </c>
      <c r="D683" s="30" t="s">
        <v>50</v>
      </c>
      <c r="E683" s="31">
        <v>7.0000000000000001E-3</v>
      </c>
      <c r="F683" s="31">
        <v>0.54730400000000001</v>
      </c>
      <c r="G683" s="31">
        <v>1E-3</v>
      </c>
      <c r="H683" s="46">
        <v>1.1700000000000001E-8</v>
      </c>
    </row>
    <row r="684" spans="1:8" x14ac:dyDescent="0.35">
      <c r="A684" s="67"/>
      <c r="B684" s="30" t="s">
        <v>457</v>
      </c>
      <c r="C684" s="30" t="s">
        <v>50</v>
      </c>
      <c r="D684" s="30" t="s">
        <v>52</v>
      </c>
      <c r="E684" s="31">
        <v>-8.9999999999999993E-3</v>
      </c>
      <c r="F684" s="31">
        <v>0.32990199999999997</v>
      </c>
      <c r="G684" s="31">
        <v>1E-3</v>
      </c>
      <c r="H684" s="46">
        <v>4.1399999999999999E-14</v>
      </c>
    </row>
    <row r="685" spans="1:8" x14ac:dyDescent="0.35">
      <c r="A685" s="67"/>
      <c r="B685" s="30" t="s">
        <v>1158</v>
      </c>
      <c r="C685" s="30" t="s">
        <v>49</v>
      </c>
      <c r="D685" s="30" t="s">
        <v>50</v>
      </c>
      <c r="E685" s="31">
        <v>-7.0000000000000001E-3</v>
      </c>
      <c r="F685" s="31">
        <v>0.64577200000000001</v>
      </c>
      <c r="G685" s="31">
        <v>1E-3</v>
      </c>
      <c r="H685" s="46">
        <v>2.6099999999999999E-8</v>
      </c>
    </row>
    <row r="686" spans="1:8" x14ac:dyDescent="0.35">
      <c r="A686" s="67"/>
      <c r="B686" s="30" t="s">
        <v>1046</v>
      </c>
      <c r="C686" s="30" t="s">
        <v>49</v>
      </c>
      <c r="D686" s="30" t="s">
        <v>50</v>
      </c>
      <c r="E686" s="31">
        <v>-8.0000000000000002E-3</v>
      </c>
      <c r="F686" s="31">
        <v>0.26396599999999998</v>
      </c>
      <c r="G686" s="31">
        <v>1E-3</v>
      </c>
      <c r="H686" s="46">
        <v>1.09E-8</v>
      </c>
    </row>
    <row r="687" spans="1:8" x14ac:dyDescent="0.35">
      <c r="A687" s="67"/>
      <c r="B687" s="30" t="s">
        <v>1219</v>
      </c>
      <c r="C687" s="30" t="s">
        <v>60</v>
      </c>
      <c r="D687" s="30" t="s">
        <v>52</v>
      </c>
      <c r="E687" s="31">
        <v>8.0000000000000002E-3</v>
      </c>
      <c r="F687" s="31">
        <v>0.22497200000000001</v>
      </c>
      <c r="G687" s="31">
        <v>1E-3</v>
      </c>
      <c r="H687" s="46">
        <v>3.8999999999999998E-8</v>
      </c>
    </row>
    <row r="688" spans="1:8" x14ac:dyDescent="0.35">
      <c r="A688" s="67"/>
      <c r="B688" s="30" t="s">
        <v>400</v>
      </c>
      <c r="C688" s="30" t="s">
        <v>49</v>
      </c>
      <c r="D688" s="30" t="s">
        <v>50</v>
      </c>
      <c r="E688" s="31">
        <v>-1.2999999999999999E-2</v>
      </c>
      <c r="F688" s="31">
        <v>0.32992899999999997</v>
      </c>
      <c r="G688" s="31">
        <v>1E-3</v>
      </c>
      <c r="H688" s="46">
        <v>2.2699999999999999E-26</v>
      </c>
    </row>
    <row r="689" spans="1:8" x14ac:dyDescent="0.35">
      <c r="A689" s="67"/>
      <c r="B689" s="30" t="s">
        <v>1183</v>
      </c>
      <c r="C689" s="30" t="s">
        <v>49</v>
      </c>
      <c r="D689" s="30" t="s">
        <v>52</v>
      </c>
      <c r="E689" s="31">
        <v>-8.0000000000000002E-3</v>
      </c>
      <c r="F689" s="31">
        <v>0.25270399999999998</v>
      </c>
      <c r="G689" s="31">
        <v>1E-3</v>
      </c>
      <c r="H689" s="46">
        <v>3.1200000000000001E-8</v>
      </c>
    </row>
    <row r="690" spans="1:8" x14ac:dyDescent="0.35">
      <c r="A690" s="67"/>
      <c r="B690" s="30" t="s">
        <v>454</v>
      </c>
      <c r="C690" s="30" t="s">
        <v>49</v>
      </c>
      <c r="D690" s="30" t="s">
        <v>50</v>
      </c>
      <c r="E690" s="31">
        <v>0.01</v>
      </c>
      <c r="F690" s="31">
        <v>0.26069500000000001</v>
      </c>
      <c r="G690" s="31">
        <v>1E-3</v>
      </c>
      <c r="H690" s="46">
        <v>3.4E-14</v>
      </c>
    </row>
    <row r="691" spans="1:8" x14ac:dyDescent="0.35">
      <c r="A691" s="67"/>
      <c r="B691" s="30" t="s">
        <v>442</v>
      </c>
      <c r="C691" s="30" t="s">
        <v>49</v>
      </c>
      <c r="D691" s="30" t="s">
        <v>50</v>
      </c>
      <c r="E691" s="31">
        <v>8.9999999999999993E-3</v>
      </c>
      <c r="F691" s="31">
        <v>0.43995099999999998</v>
      </c>
      <c r="G691" s="31">
        <v>1E-3</v>
      </c>
      <c r="H691" s="46">
        <v>4.9099999999999997E-15</v>
      </c>
    </row>
    <row r="692" spans="1:8" x14ac:dyDescent="0.35">
      <c r="A692" s="67"/>
      <c r="B692" s="30" t="s">
        <v>789</v>
      </c>
      <c r="C692" s="30" t="s">
        <v>60</v>
      </c>
      <c r="D692" s="30" t="s">
        <v>49</v>
      </c>
      <c r="E692" s="31">
        <v>7.0000000000000001E-3</v>
      </c>
      <c r="F692" s="31">
        <v>0.498612</v>
      </c>
      <c r="G692" s="31">
        <v>1E-3</v>
      </c>
      <c r="H692" s="46">
        <v>8.5500000000000005E-10</v>
      </c>
    </row>
    <row r="693" spans="1:8" x14ac:dyDescent="0.35">
      <c r="A693" s="67"/>
      <c r="B693" s="30" t="s">
        <v>1005</v>
      </c>
      <c r="C693" s="30" t="s">
        <v>60</v>
      </c>
      <c r="D693" s="30" t="s">
        <v>52</v>
      </c>
      <c r="E693" s="31">
        <v>7.0000000000000001E-3</v>
      </c>
      <c r="F693" s="31">
        <v>0.49161100000000002</v>
      </c>
      <c r="G693" s="31">
        <v>1E-3</v>
      </c>
      <c r="H693" s="46">
        <v>7.6700000000000002E-9</v>
      </c>
    </row>
    <row r="694" spans="1:8" x14ac:dyDescent="0.35">
      <c r="A694" s="67"/>
      <c r="B694" s="30" t="s">
        <v>689</v>
      </c>
      <c r="C694" s="30" t="s">
        <v>49</v>
      </c>
      <c r="D694" s="30" t="s">
        <v>50</v>
      </c>
      <c r="E694" s="31">
        <v>8.9999999999999993E-3</v>
      </c>
      <c r="F694" s="31">
        <v>0.257218</v>
      </c>
      <c r="G694" s="31">
        <v>1E-3</v>
      </c>
      <c r="H694" s="46">
        <v>2.4499999999999998E-10</v>
      </c>
    </row>
    <row r="695" spans="1:8" x14ac:dyDescent="0.35">
      <c r="A695" s="67"/>
      <c r="B695" s="30" t="s">
        <v>1167</v>
      </c>
      <c r="C695" s="30" t="s">
        <v>60</v>
      </c>
      <c r="D695" s="30" t="s">
        <v>50</v>
      </c>
      <c r="E695" s="31">
        <v>8.9999999999999993E-3</v>
      </c>
      <c r="F695" s="31">
        <v>0.83243599999999995</v>
      </c>
      <c r="G695" s="31">
        <v>2E-3</v>
      </c>
      <c r="H695" s="46">
        <v>2.85E-8</v>
      </c>
    </row>
    <row r="696" spans="1:8" x14ac:dyDescent="0.35">
      <c r="A696" s="67"/>
      <c r="B696" s="30" t="s">
        <v>992</v>
      </c>
      <c r="C696" s="30" t="s">
        <v>49</v>
      </c>
      <c r="D696" s="30" t="s">
        <v>52</v>
      </c>
      <c r="E696" s="31">
        <v>8.0000000000000002E-3</v>
      </c>
      <c r="F696" s="31">
        <v>0.70058100000000001</v>
      </c>
      <c r="G696" s="31">
        <v>1E-3</v>
      </c>
      <c r="H696" s="46">
        <v>6.8299999999999998E-9</v>
      </c>
    </row>
    <row r="697" spans="1:8" x14ac:dyDescent="0.35">
      <c r="A697" s="67"/>
      <c r="B697" s="30" t="s">
        <v>402</v>
      </c>
      <c r="C697" s="30" t="s">
        <v>60</v>
      </c>
      <c r="D697" s="30" t="s">
        <v>52</v>
      </c>
      <c r="E697" s="31">
        <v>-1.2E-2</v>
      </c>
      <c r="F697" s="31">
        <v>0.61756</v>
      </c>
      <c r="G697" s="31">
        <v>1E-3</v>
      </c>
      <c r="H697" s="46">
        <v>2.22E-23</v>
      </c>
    </row>
    <row r="698" spans="1:8" x14ac:dyDescent="0.35">
      <c r="A698" s="67"/>
      <c r="B698" s="30" t="s">
        <v>851</v>
      </c>
      <c r="C698" s="30" t="s">
        <v>50</v>
      </c>
      <c r="D698" s="30" t="s">
        <v>52</v>
      </c>
      <c r="E698" s="31">
        <v>8.0000000000000002E-3</v>
      </c>
      <c r="F698" s="31">
        <v>0.69999</v>
      </c>
      <c r="G698" s="31">
        <v>1E-3</v>
      </c>
      <c r="H698" s="46">
        <v>1.85E-9</v>
      </c>
    </row>
    <row r="699" spans="1:8" x14ac:dyDescent="0.35">
      <c r="A699" s="67"/>
      <c r="B699" s="30" t="s">
        <v>729</v>
      </c>
      <c r="C699" s="30" t="s">
        <v>60</v>
      </c>
      <c r="D699" s="30" t="s">
        <v>52</v>
      </c>
      <c r="E699" s="31">
        <v>8.9999999999999993E-3</v>
      </c>
      <c r="F699" s="31">
        <v>0.75229900000000005</v>
      </c>
      <c r="G699" s="31">
        <v>1E-3</v>
      </c>
      <c r="H699" s="46">
        <v>4.18E-10</v>
      </c>
    </row>
    <row r="700" spans="1:8" x14ac:dyDescent="0.35">
      <c r="A700" s="67"/>
      <c r="B700" s="30" t="s">
        <v>604</v>
      </c>
      <c r="C700" s="30" t="s">
        <v>49</v>
      </c>
      <c r="D700" s="30" t="s">
        <v>52</v>
      </c>
      <c r="E700" s="31">
        <v>8.0000000000000002E-3</v>
      </c>
      <c r="F700" s="31">
        <v>0.46166000000000001</v>
      </c>
      <c r="G700" s="31">
        <v>1E-3</v>
      </c>
      <c r="H700" s="46">
        <v>3.6399999999999998E-11</v>
      </c>
    </row>
    <row r="701" spans="1:8" x14ac:dyDescent="0.35">
      <c r="A701" s="67"/>
      <c r="B701" s="30" t="s">
        <v>479</v>
      </c>
      <c r="C701" s="30" t="s">
        <v>50</v>
      </c>
      <c r="D701" s="30" t="s">
        <v>52</v>
      </c>
      <c r="E701" s="31">
        <v>-8.9999999999999993E-3</v>
      </c>
      <c r="F701" s="31">
        <v>0.33392300000000003</v>
      </c>
      <c r="G701" s="31">
        <v>1E-3</v>
      </c>
      <c r="H701" s="46">
        <v>1.7899999999999999E-13</v>
      </c>
    </row>
    <row r="702" spans="1:8" x14ac:dyDescent="0.35">
      <c r="A702" s="67"/>
      <c r="B702" s="30" t="s">
        <v>933</v>
      </c>
      <c r="C702" s="30" t="s">
        <v>60</v>
      </c>
      <c r="D702" s="30" t="s">
        <v>52</v>
      </c>
      <c r="E702" s="31">
        <v>7.0000000000000001E-3</v>
      </c>
      <c r="F702" s="31">
        <v>0.41170699999999999</v>
      </c>
      <c r="G702" s="31">
        <v>1E-3</v>
      </c>
      <c r="H702" s="46">
        <v>4.4999999999999998E-9</v>
      </c>
    </row>
    <row r="703" spans="1:8" x14ac:dyDescent="0.35">
      <c r="A703" s="67"/>
      <c r="B703" s="30" t="s">
        <v>660</v>
      </c>
      <c r="C703" s="30" t="s">
        <v>49</v>
      </c>
      <c r="D703" s="30" t="s">
        <v>52</v>
      </c>
      <c r="E703" s="31">
        <v>-8.0000000000000002E-3</v>
      </c>
      <c r="F703" s="31">
        <v>0.57414200000000004</v>
      </c>
      <c r="G703" s="31">
        <v>1E-3</v>
      </c>
      <c r="H703" s="46">
        <v>1.4399999999999999E-10</v>
      </c>
    </row>
    <row r="704" spans="1:8" x14ac:dyDescent="0.35">
      <c r="A704" s="67"/>
      <c r="B704" s="30" t="s">
        <v>1131</v>
      </c>
      <c r="C704" s="30" t="s">
        <v>49</v>
      </c>
      <c r="D704" s="30" t="s">
        <v>50</v>
      </c>
      <c r="E704" s="31">
        <v>-7.0000000000000001E-3</v>
      </c>
      <c r="F704" s="31">
        <v>0.41486400000000001</v>
      </c>
      <c r="G704" s="31">
        <v>1E-3</v>
      </c>
      <c r="H704" s="46">
        <v>2.1500000000000001E-8</v>
      </c>
    </row>
    <row r="705" spans="1:8" x14ac:dyDescent="0.35">
      <c r="A705" s="67"/>
      <c r="B705" s="30" t="s">
        <v>837</v>
      </c>
      <c r="C705" s="30" t="s">
        <v>60</v>
      </c>
      <c r="D705" s="30" t="s">
        <v>52</v>
      </c>
      <c r="E705" s="31">
        <v>-8.9999999999999993E-3</v>
      </c>
      <c r="F705" s="31">
        <v>0.234683</v>
      </c>
      <c r="G705" s="31">
        <v>1E-3</v>
      </c>
      <c r="H705" s="46">
        <v>1.44E-9</v>
      </c>
    </row>
    <row r="706" spans="1:8" x14ac:dyDescent="0.35">
      <c r="A706" s="67"/>
      <c r="B706" s="30" t="s">
        <v>1178</v>
      </c>
      <c r="C706" s="30" t="s">
        <v>60</v>
      </c>
      <c r="D706" s="30" t="s">
        <v>52</v>
      </c>
      <c r="E706" s="31">
        <v>0.01</v>
      </c>
      <c r="F706" s="31">
        <v>0.134739</v>
      </c>
      <c r="G706" s="31">
        <v>2E-3</v>
      </c>
      <c r="H706" s="46">
        <v>3.0600000000000003E-8</v>
      </c>
    </row>
    <row r="707" spans="1:8" x14ac:dyDescent="0.35">
      <c r="A707" s="67"/>
      <c r="B707" s="30" t="s">
        <v>779</v>
      </c>
      <c r="C707" s="30" t="s">
        <v>60</v>
      </c>
      <c r="D707" s="30" t="s">
        <v>52</v>
      </c>
      <c r="E707" s="31">
        <v>-8.0000000000000002E-3</v>
      </c>
      <c r="F707" s="31">
        <v>0.37781399999999998</v>
      </c>
      <c r="G707" s="31">
        <v>1E-3</v>
      </c>
      <c r="H707" s="46">
        <v>7.4000000000000003E-10</v>
      </c>
    </row>
    <row r="708" spans="1:8" x14ac:dyDescent="0.35">
      <c r="A708" s="67"/>
      <c r="B708" s="30" t="s">
        <v>801</v>
      </c>
      <c r="C708" s="30" t="s">
        <v>60</v>
      </c>
      <c r="D708" s="30" t="s">
        <v>52</v>
      </c>
      <c r="E708" s="31">
        <v>-1.7000000000000001E-2</v>
      </c>
      <c r="F708" s="31">
        <v>0.95079800000000003</v>
      </c>
      <c r="G708" s="31">
        <v>3.0000000000000001E-3</v>
      </c>
      <c r="H708" s="46">
        <v>1.0000000000000001E-9</v>
      </c>
    </row>
    <row r="709" spans="1:8" x14ac:dyDescent="0.35">
      <c r="A709" s="67"/>
      <c r="B709" s="30" t="s">
        <v>894</v>
      </c>
      <c r="C709" s="30" t="s">
        <v>49</v>
      </c>
      <c r="D709" s="30" t="s">
        <v>52</v>
      </c>
      <c r="E709" s="31">
        <v>8.0000000000000002E-3</v>
      </c>
      <c r="F709" s="31">
        <v>0.75844</v>
      </c>
      <c r="G709" s="31">
        <v>1E-3</v>
      </c>
      <c r="H709" s="46">
        <v>2.8299999999999999E-9</v>
      </c>
    </row>
    <row r="710" spans="1:8" x14ac:dyDescent="0.35">
      <c r="A710" s="67"/>
      <c r="B710" s="30" t="s">
        <v>833</v>
      </c>
      <c r="C710" s="30" t="s">
        <v>60</v>
      </c>
      <c r="D710" s="30" t="s">
        <v>49</v>
      </c>
      <c r="E710" s="31">
        <v>8.0000000000000002E-3</v>
      </c>
      <c r="F710" s="31">
        <v>0.230993</v>
      </c>
      <c r="G710" s="31">
        <v>1E-3</v>
      </c>
      <c r="H710" s="46">
        <v>1.3600000000000001E-9</v>
      </c>
    </row>
    <row r="711" spans="1:8" x14ac:dyDescent="0.35">
      <c r="A711" s="67"/>
      <c r="B711" s="30" t="s">
        <v>415</v>
      </c>
      <c r="C711" s="30" t="s">
        <v>50</v>
      </c>
      <c r="D711" s="30" t="s">
        <v>52</v>
      </c>
      <c r="E711" s="31">
        <v>1.4999999999999999E-2</v>
      </c>
      <c r="F711" s="31">
        <v>0.85243999999999998</v>
      </c>
      <c r="G711" s="31">
        <v>2E-3</v>
      </c>
      <c r="H711" s="46">
        <v>2.24E-18</v>
      </c>
    </row>
    <row r="712" spans="1:8" x14ac:dyDescent="0.35">
      <c r="A712" s="67"/>
      <c r="B712" s="30" t="s">
        <v>663</v>
      </c>
      <c r="C712" s="30" t="s">
        <v>49</v>
      </c>
      <c r="D712" s="30" t="s">
        <v>50</v>
      </c>
      <c r="E712" s="31">
        <v>8.9999999999999993E-3</v>
      </c>
      <c r="F712" s="31">
        <v>0.228213</v>
      </c>
      <c r="G712" s="31">
        <v>1E-3</v>
      </c>
      <c r="H712" s="46">
        <v>1.5299999999999999E-10</v>
      </c>
    </row>
    <row r="713" spans="1:8" x14ac:dyDescent="0.35">
      <c r="A713" s="67"/>
      <c r="B713" s="30" t="s">
        <v>821</v>
      </c>
      <c r="C713" s="30" t="s">
        <v>60</v>
      </c>
      <c r="D713" s="30" t="s">
        <v>52</v>
      </c>
      <c r="E713" s="31">
        <v>7.0000000000000001E-3</v>
      </c>
      <c r="F713" s="31">
        <v>0.54188400000000003</v>
      </c>
      <c r="G713" s="31">
        <v>1E-3</v>
      </c>
      <c r="H713" s="46">
        <v>1.2199999999999999E-9</v>
      </c>
    </row>
    <row r="714" spans="1:8" x14ac:dyDescent="0.35">
      <c r="A714" s="67"/>
      <c r="B714" s="30" t="s">
        <v>395</v>
      </c>
      <c r="C714" s="30" t="s">
        <v>49</v>
      </c>
      <c r="D714" s="30" t="s">
        <v>50</v>
      </c>
      <c r="E714" s="31">
        <v>1.4E-2</v>
      </c>
      <c r="F714" s="31">
        <v>0.58913199999999999</v>
      </c>
      <c r="G714" s="31">
        <v>1E-3</v>
      </c>
      <c r="H714" s="46">
        <v>3.5100000000000001E-31</v>
      </c>
    </row>
    <row r="715" spans="1:8" x14ac:dyDescent="0.35">
      <c r="A715" s="67"/>
      <c r="B715" s="30" t="s">
        <v>647</v>
      </c>
      <c r="C715" s="30" t="s">
        <v>50</v>
      </c>
      <c r="D715" s="30" t="s">
        <v>52</v>
      </c>
      <c r="E715" s="31">
        <v>1.0999999999999999E-2</v>
      </c>
      <c r="F715" s="31">
        <v>0.134717</v>
      </c>
      <c r="G715" s="31">
        <v>2E-3</v>
      </c>
      <c r="H715" s="46">
        <v>8.3900000000000002E-11</v>
      </c>
    </row>
    <row r="716" spans="1:8" x14ac:dyDescent="0.35">
      <c r="A716" s="67"/>
      <c r="B716" s="30" t="s">
        <v>639</v>
      </c>
      <c r="C716" s="30" t="s">
        <v>49</v>
      </c>
      <c r="D716" s="30" t="s">
        <v>50</v>
      </c>
      <c r="E716" s="31">
        <v>-8.9999999999999993E-3</v>
      </c>
      <c r="F716" s="31">
        <v>0.26414599999999999</v>
      </c>
      <c r="G716" s="31">
        <v>1E-3</v>
      </c>
      <c r="H716" s="46">
        <v>7.3899999999999998E-11</v>
      </c>
    </row>
    <row r="717" spans="1:8" x14ac:dyDescent="0.35">
      <c r="A717" s="67"/>
      <c r="B717" s="30" t="s">
        <v>1164</v>
      </c>
      <c r="C717" s="30" t="s">
        <v>60</v>
      </c>
      <c r="D717" s="30" t="s">
        <v>50</v>
      </c>
      <c r="E717" s="31">
        <v>7.0000000000000001E-3</v>
      </c>
      <c r="F717" s="31">
        <v>0.453293</v>
      </c>
      <c r="G717" s="31">
        <v>1E-3</v>
      </c>
      <c r="H717" s="46">
        <v>2.7400000000000001E-8</v>
      </c>
    </row>
    <row r="718" spans="1:8" x14ac:dyDescent="0.35">
      <c r="A718" s="67"/>
      <c r="B718" s="30" t="s">
        <v>561</v>
      </c>
      <c r="C718" s="30" t="s">
        <v>49</v>
      </c>
      <c r="D718" s="30" t="s">
        <v>50</v>
      </c>
      <c r="E718" s="31">
        <v>8.9999999999999993E-3</v>
      </c>
      <c r="F718" s="31">
        <v>0.672925</v>
      </c>
      <c r="G718" s="31">
        <v>1E-3</v>
      </c>
      <c r="H718" s="46">
        <v>1.0199999999999999E-11</v>
      </c>
    </row>
    <row r="719" spans="1:8" x14ac:dyDescent="0.35">
      <c r="A719" s="67"/>
      <c r="B719" s="30" t="s">
        <v>914</v>
      </c>
      <c r="C719" s="30" t="s">
        <v>60</v>
      </c>
      <c r="D719" s="30" t="s">
        <v>50</v>
      </c>
      <c r="E719" s="31">
        <v>-8.0000000000000002E-3</v>
      </c>
      <c r="F719" s="31">
        <v>0.27678199999999997</v>
      </c>
      <c r="G719" s="31">
        <v>1E-3</v>
      </c>
      <c r="H719" s="46">
        <v>3.6800000000000001E-9</v>
      </c>
    </row>
    <row r="720" spans="1:8" x14ac:dyDescent="0.35">
      <c r="A720" s="67"/>
      <c r="B720" s="30" t="s">
        <v>1210</v>
      </c>
      <c r="C720" s="30" t="s">
        <v>60</v>
      </c>
      <c r="D720" s="30" t="s">
        <v>50</v>
      </c>
      <c r="E720" s="31">
        <v>8.0000000000000002E-3</v>
      </c>
      <c r="F720" s="31">
        <v>0.72543500000000005</v>
      </c>
      <c r="G720" s="31">
        <v>1E-3</v>
      </c>
      <c r="H720" s="46">
        <v>3.7E-8</v>
      </c>
    </row>
    <row r="721" spans="1:8" x14ac:dyDescent="0.35">
      <c r="A721" s="67"/>
      <c r="B721" s="30" t="s">
        <v>844</v>
      </c>
      <c r="C721" s="30" t="s">
        <v>49</v>
      </c>
      <c r="D721" s="30" t="s">
        <v>50</v>
      </c>
      <c r="E721" s="31">
        <v>7.0000000000000001E-3</v>
      </c>
      <c r="F721" s="31">
        <v>0.47090500000000002</v>
      </c>
      <c r="G721" s="31">
        <v>1E-3</v>
      </c>
      <c r="H721" s="46">
        <v>1.6500000000000001E-9</v>
      </c>
    </row>
    <row r="722" spans="1:8" x14ac:dyDescent="0.35">
      <c r="A722" s="67"/>
      <c r="B722" s="30" t="s">
        <v>1054</v>
      </c>
      <c r="C722" s="30" t="s">
        <v>49</v>
      </c>
      <c r="D722" s="30" t="s">
        <v>50</v>
      </c>
      <c r="E722" s="31">
        <v>-8.0000000000000002E-3</v>
      </c>
      <c r="F722" s="31">
        <v>0.213223</v>
      </c>
      <c r="G722" s="31">
        <v>1E-3</v>
      </c>
      <c r="H722" s="46">
        <v>1.16E-8</v>
      </c>
    </row>
    <row r="723" spans="1:8" x14ac:dyDescent="0.35">
      <c r="A723" s="67"/>
      <c r="B723" s="30" t="s">
        <v>464</v>
      </c>
      <c r="C723" s="30" t="s">
        <v>60</v>
      </c>
      <c r="D723" s="30" t="s">
        <v>52</v>
      </c>
      <c r="E723" s="31">
        <v>8.9999999999999993E-3</v>
      </c>
      <c r="F723" s="31">
        <v>0.63954100000000003</v>
      </c>
      <c r="G723" s="31">
        <v>1E-3</v>
      </c>
      <c r="H723" s="46">
        <v>6.3699999999999996E-14</v>
      </c>
    </row>
    <row r="724" spans="1:8" x14ac:dyDescent="0.35">
      <c r="A724" s="67"/>
      <c r="B724" s="30" t="s">
        <v>1029</v>
      </c>
      <c r="C724" s="30" t="s">
        <v>60</v>
      </c>
      <c r="D724" s="30" t="s">
        <v>52</v>
      </c>
      <c r="E724" s="31">
        <v>-8.0000000000000002E-3</v>
      </c>
      <c r="F724" s="31">
        <v>0.229292</v>
      </c>
      <c r="G724" s="31">
        <v>1E-3</v>
      </c>
      <c r="H724" s="46">
        <v>9.4799999999999995E-9</v>
      </c>
    </row>
    <row r="725" spans="1:8" x14ac:dyDescent="0.35">
      <c r="A725" s="67"/>
      <c r="B725" s="30" t="s">
        <v>651</v>
      </c>
      <c r="C725" s="30" t="s">
        <v>60</v>
      </c>
      <c r="D725" s="30" t="s">
        <v>52</v>
      </c>
      <c r="E725" s="31">
        <v>8.0000000000000002E-3</v>
      </c>
      <c r="F725" s="31">
        <v>0.49139500000000003</v>
      </c>
      <c r="G725" s="31">
        <v>1E-3</v>
      </c>
      <c r="H725" s="46">
        <v>9.2800000000000005E-11</v>
      </c>
    </row>
    <row r="726" spans="1:8" x14ac:dyDescent="0.35">
      <c r="A726" s="67"/>
      <c r="B726" s="30" t="s">
        <v>1188</v>
      </c>
      <c r="C726" s="30" t="s">
        <v>50</v>
      </c>
      <c r="D726" s="30" t="s">
        <v>52</v>
      </c>
      <c r="E726" s="31">
        <v>-8.0000000000000002E-3</v>
      </c>
      <c r="F726" s="31">
        <v>0.76988400000000001</v>
      </c>
      <c r="G726" s="31">
        <v>1E-3</v>
      </c>
      <c r="H726" s="46">
        <v>3.2299999999999998E-8</v>
      </c>
    </row>
    <row r="727" spans="1:8" x14ac:dyDescent="0.35">
      <c r="A727" s="67"/>
      <c r="B727" s="30" t="s">
        <v>963</v>
      </c>
      <c r="C727" s="30" t="s">
        <v>60</v>
      </c>
      <c r="D727" s="30" t="s">
        <v>49</v>
      </c>
      <c r="E727" s="31">
        <v>-7.0000000000000001E-3</v>
      </c>
      <c r="F727" s="31">
        <v>0.58326</v>
      </c>
      <c r="G727" s="31">
        <v>1E-3</v>
      </c>
      <c r="H727" s="46">
        <v>5.7299999999999999E-9</v>
      </c>
    </row>
    <row r="728" spans="1:8" x14ac:dyDescent="0.35">
      <c r="A728" s="67"/>
      <c r="B728" s="30" t="s">
        <v>412</v>
      </c>
      <c r="C728" s="30" t="s">
        <v>49</v>
      </c>
      <c r="D728" s="30" t="s">
        <v>50</v>
      </c>
      <c r="E728" s="31">
        <v>-1.0999999999999999E-2</v>
      </c>
      <c r="F728" s="31">
        <v>0.35663899999999998</v>
      </c>
      <c r="G728" s="31">
        <v>1E-3</v>
      </c>
      <c r="H728" s="46">
        <v>1.05E-18</v>
      </c>
    </row>
    <row r="729" spans="1:8" x14ac:dyDescent="0.35">
      <c r="A729" s="67"/>
      <c r="B729" s="30" t="s">
        <v>1125</v>
      </c>
      <c r="C729" s="30" t="s">
        <v>60</v>
      </c>
      <c r="D729" s="30" t="s">
        <v>52</v>
      </c>
      <c r="E729" s="31">
        <v>-7.0000000000000001E-3</v>
      </c>
      <c r="F729" s="31">
        <v>0.55322199999999999</v>
      </c>
      <c r="G729" s="31">
        <v>1E-3</v>
      </c>
      <c r="H729" s="46">
        <v>2.0800000000000001E-8</v>
      </c>
    </row>
    <row r="730" spans="1:8" x14ac:dyDescent="0.35">
      <c r="A730" s="67"/>
      <c r="B730" s="30" t="s">
        <v>944</v>
      </c>
      <c r="C730" s="30" t="s">
        <v>49</v>
      </c>
      <c r="D730" s="30" t="s">
        <v>50</v>
      </c>
      <c r="E730" s="31">
        <v>-8.0000000000000002E-3</v>
      </c>
      <c r="F730" s="31">
        <v>0.30122900000000002</v>
      </c>
      <c r="G730" s="31">
        <v>1E-3</v>
      </c>
      <c r="H730" s="46">
        <v>5.0700000000000001E-9</v>
      </c>
    </row>
    <row r="731" spans="1:8" x14ac:dyDescent="0.35">
      <c r="A731" s="67"/>
      <c r="B731" s="30" t="s">
        <v>466</v>
      </c>
      <c r="C731" s="30" t="s">
        <v>60</v>
      </c>
      <c r="D731" s="30" t="s">
        <v>52</v>
      </c>
      <c r="E731" s="31">
        <v>0.01</v>
      </c>
      <c r="F731" s="31">
        <v>0.73164300000000004</v>
      </c>
      <c r="G731" s="31">
        <v>1E-3</v>
      </c>
      <c r="H731" s="46">
        <v>6.7300000000000001E-14</v>
      </c>
    </row>
    <row r="732" spans="1:8" x14ac:dyDescent="0.35">
      <c r="A732" s="67"/>
      <c r="B732" s="30" t="s">
        <v>869</v>
      </c>
      <c r="C732" s="30" t="s">
        <v>60</v>
      </c>
      <c r="D732" s="30" t="s">
        <v>52</v>
      </c>
      <c r="E732" s="31">
        <v>-8.9999999999999993E-3</v>
      </c>
      <c r="F732" s="31">
        <v>0.206264</v>
      </c>
      <c r="G732" s="31">
        <v>1E-3</v>
      </c>
      <c r="H732" s="46">
        <v>2.2699999999999998E-9</v>
      </c>
    </row>
    <row r="733" spans="1:8" x14ac:dyDescent="0.35">
      <c r="A733" s="67"/>
      <c r="B733" s="30" t="s">
        <v>580</v>
      </c>
      <c r="C733" s="30" t="s">
        <v>60</v>
      </c>
      <c r="D733" s="30" t="s">
        <v>52</v>
      </c>
      <c r="E733" s="31">
        <v>8.9999999999999993E-3</v>
      </c>
      <c r="F733" s="31">
        <v>0.76332</v>
      </c>
      <c r="G733" s="31">
        <v>1E-3</v>
      </c>
      <c r="H733" s="46">
        <v>1.7999999999999999E-11</v>
      </c>
    </row>
    <row r="734" spans="1:8" x14ac:dyDescent="0.35">
      <c r="A734" s="67"/>
      <c r="B734" s="30" t="s">
        <v>1147</v>
      </c>
      <c r="C734" s="30" t="s">
        <v>49</v>
      </c>
      <c r="D734" s="30" t="s">
        <v>50</v>
      </c>
      <c r="E734" s="31">
        <v>-7.0000000000000001E-3</v>
      </c>
      <c r="F734" s="31">
        <v>0.54505999999999999</v>
      </c>
      <c r="G734" s="31">
        <v>1E-3</v>
      </c>
      <c r="H734" s="46">
        <v>2.4599999999999999E-8</v>
      </c>
    </row>
    <row r="735" spans="1:8" x14ac:dyDescent="0.35">
      <c r="A735" s="67"/>
      <c r="B735" s="30" t="s">
        <v>899</v>
      </c>
      <c r="C735" s="30" t="s">
        <v>49</v>
      </c>
      <c r="D735" s="30" t="s">
        <v>50</v>
      </c>
      <c r="E735" s="31">
        <v>-7.0000000000000001E-3</v>
      </c>
      <c r="F735" s="31">
        <v>0.40325699999999998</v>
      </c>
      <c r="G735" s="31">
        <v>1E-3</v>
      </c>
      <c r="H735" s="46">
        <v>3.0399999999999998E-9</v>
      </c>
    </row>
    <row r="736" spans="1:8" x14ac:dyDescent="0.35">
      <c r="A736" s="67"/>
      <c r="B736" s="30" t="s">
        <v>406</v>
      </c>
      <c r="C736" s="30" t="s">
        <v>49</v>
      </c>
      <c r="D736" s="30" t="s">
        <v>50</v>
      </c>
      <c r="E736" s="31">
        <v>-1.0999999999999999E-2</v>
      </c>
      <c r="F736" s="31">
        <v>0.56851600000000002</v>
      </c>
      <c r="G736" s="31">
        <v>1E-3</v>
      </c>
      <c r="H736" s="46">
        <v>1.32E-21</v>
      </c>
    </row>
    <row r="737" spans="1:8" x14ac:dyDescent="0.35">
      <c r="A737" s="67"/>
      <c r="B737" s="30" t="s">
        <v>583</v>
      </c>
      <c r="C737" s="30" t="s">
        <v>49</v>
      </c>
      <c r="D737" s="30" t="s">
        <v>50</v>
      </c>
      <c r="E737" s="31">
        <v>-8.9999999999999993E-3</v>
      </c>
      <c r="F737" s="31">
        <v>0.25167400000000001</v>
      </c>
      <c r="G737" s="31">
        <v>1E-3</v>
      </c>
      <c r="H737" s="46">
        <v>2.19E-11</v>
      </c>
    </row>
    <row r="738" spans="1:8" x14ac:dyDescent="0.35">
      <c r="A738" s="67"/>
      <c r="B738" s="30" t="s">
        <v>1043</v>
      </c>
      <c r="C738" s="30" t="s">
        <v>49</v>
      </c>
      <c r="D738" s="30" t="s">
        <v>52</v>
      </c>
      <c r="E738" s="31">
        <v>-7.0000000000000001E-3</v>
      </c>
      <c r="F738" s="31">
        <v>0.44050800000000001</v>
      </c>
      <c r="G738" s="31">
        <v>1E-3</v>
      </c>
      <c r="H738" s="46">
        <v>1.04E-8</v>
      </c>
    </row>
    <row r="739" spans="1:8" x14ac:dyDescent="0.35">
      <c r="A739" s="67"/>
      <c r="B739" s="30" t="s">
        <v>1030</v>
      </c>
      <c r="C739" s="30" t="s">
        <v>60</v>
      </c>
      <c r="D739" s="30" t="s">
        <v>52</v>
      </c>
      <c r="E739" s="31">
        <v>0.01</v>
      </c>
      <c r="F739" s="31">
        <v>0.138821</v>
      </c>
      <c r="G739" s="31">
        <v>2E-3</v>
      </c>
      <c r="H739" s="46">
        <v>9.5000000000000007E-9</v>
      </c>
    </row>
    <row r="740" spans="1:8" x14ac:dyDescent="0.35">
      <c r="A740" s="67"/>
      <c r="B740" s="30" t="s">
        <v>1136</v>
      </c>
      <c r="C740" s="30" t="s">
        <v>60</v>
      </c>
      <c r="D740" s="30" t="s">
        <v>49</v>
      </c>
      <c r="E740" s="31">
        <v>7.0000000000000001E-3</v>
      </c>
      <c r="F740" s="31">
        <v>0.61257700000000004</v>
      </c>
      <c r="G740" s="31">
        <v>1E-3</v>
      </c>
      <c r="H740" s="46">
        <v>2.3000000000000001E-8</v>
      </c>
    </row>
    <row r="741" spans="1:8" x14ac:dyDescent="0.35">
      <c r="A741" s="67"/>
      <c r="B741" s="30" t="s">
        <v>533</v>
      </c>
      <c r="C741" s="30" t="s">
        <v>60</v>
      </c>
      <c r="D741" s="30" t="s">
        <v>52</v>
      </c>
      <c r="E741" s="31">
        <v>1.4E-2</v>
      </c>
      <c r="F741" s="31">
        <v>9.6760799999999994E-2</v>
      </c>
      <c r="G741" s="31">
        <v>2E-3</v>
      </c>
      <c r="H741" s="46">
        <v>4.4800000000000003E-12</v>
      </c>
    </row>
    <row r="742" spans="1:8" x14ac:dyDescent="0.35">
      <c r="A742" s="67"/>
      <c r="B742" s="30" t="s">
        <v>579</v>
      </c>
      <c r="C742" s="30" t="s">
        <v>60</v>
      </c>
      <c r="D742" s="30" t="s">
        <v>52</v>
      </c>
      <c r="E742" s="31">
        <v>-1.4999999999999999E-2</v>
      </c>
      <c r="F742" s="31">
        <v>6.8118300000000007E-2</v>
      </c>
      <c r="G742" s="31">
        <v>2E-3</v>
      </c>
      <c r="H742" s="46">
        <v>1.7799999999999999E-11</v>
      </c>
    </row>
    <row r="743" spans="1:8" x14ac:dyDescent="0.35">
      <c r="A743" s="67"/>
      <c r="B743" s="30" t="s">
        <v>1247</v>
      </c>
      <c r="C743" s="30" t="s">
        <v>49</v>
      </c>
      <c r="D743" s="30" t="s">
        <v>50</v>
      </c>
      <c r="E743" s="31">
        <v>-8.9999999999999993E-3</v>
      </c>
      <c r="F743" s="31">
        <v>0.146842</v>
      </c>
      <c r="G743" s="31">
        <v>2E-3</v>
      </c>
      <c r="H743" s="46">
        <v>4.8200000000000001E-8</v>
      </c>
    </row>
    <row r="744" spans="1:8" x14ac:dyDescent="0.35">
      <c r="A744" s="67"/>
      <c r="B744" s="30" t="s">
        <v>1059</v>
      </c>
      <c r="C744" s="30" t="s">
        <v>49</v>
      </c>
      <c r="D744" s="30" t="s">
        <v>52</v>
      </c>
      <c r="E744" s="31">
        <v>-7.0000000000000001E-3</v>
      </c>
      <c r="F744" s="31">
        <v>0.46908699999999998</v>
      </c>
      <c r="G744" s="31">
        <v>1E-3</v>
      </c>
      <c r="H744" s="46">
        <v>1.2E-8</v>
      </c>
    </row>
    <row r="745" spans="1:8" x14ac:dyDescent="0.35">
      <c r="A745" s="67"/>
      <c r="B745" s="30" t="s">
        <v>1074</v>
      </c>
      <c r="C745" s="30" t="s">
        <v>60</v>
      </c>
      <c r="D745" s="30" t="s">
        <v>52</v>
      </c>
      <c r="E745" s="31">
        <v>7.0000000000000001E-3</v>
      </c>
      <c r="F745" s="31">
        <v>0.35593799999999998</v>
      </c>
      <c r="G745" s="31">
        <v>1E-3</v>
      </c>
      <c r="H745" s="46">
        <v>1.3599999999999999E-8</v>
      </c>
    </row>
    <row r="746" spans="1:8" x14ac:dyDescent="0.35">
      <c r="A746" s="67"/>
      <c r="B746" s="30" t="s">
        <v>1032</v>
      </c>
      <c r="C746" s="30" t="s">
        <v>60</v>
      </c>
      <c r="D746" s="30" t="s">
        <v>52</v>
      </c>
      <c r="E746" s="31">
        <v>1.0999999999999999E-2</v>
      </c>
      <c r="F746" s="31">
        <v>0.108866</v>
      </c>
      <c r="G746" s="31">
        <v>2E-3</v>
      </c>
      <c r="H746" s="46">
        <v>9.6600000000000001E-9</v>
      </c>
    </row>
    <row r="747" spans="1:8" x14ac:dyDescent="0.35">
      <c r="A747" s="67"/>
      <c r="B747" s="30" t="s">
        <v>722</v>
      </c>
      <c r="C747" s="30" t="s">
        <v>49</v>
      </c>
      <c r="D747" s="30" t="s">
        <v>50</v>
      </c>
      <c r="E747" s="31">
        <v>-8.0000000000000002E-3</v>
      </c>
      <c r="F747" s="31">
        <v>0.34947</v>
      </c>
      <c r="G747" s="31">
        <v>1E-3</v>
      </c>
      <c r="H747" s="46">
        <v>3.8500000000000001E-10</v>
      </c>
    </row>
    <row r="748" spans="1:8" x14ac:dyDescent="0.35">
      <c r="A748" s="67"/>
      <c r="B748" s="30" t="s">
        <v>870</v>
      </c>
      <c r="C748" s="30" t="s">
        <v>60</v>
      </c>
      <c r="D748" s="30" t="s">
        <v>50</v>
      </c>
      <c r="E748" s="31">
        <v>-1.4999999999999999E-2</v>
      </c>
      <c r="F748" s="31">
        <v>6.0375499999999999E-2</v>
      </c>
      <c r="G748" s="31">
        <v>3.0000000000000001E-3</v>
      </c>
      <c r="H748" s="46">
        <v>2.28E-9</v>
      </c>
    </row>
    <row r="749" spans="1:8" x14ac:dyDescent="0.35">
      <c r="A749" s="67"/>
      <c r="B749" s="30" t="s">
        <v>548</v>
      </c>
      <c r="C749" s="30" t="s">
        <v>49</v>
      </c>
      <c r="D749" s="30" t="s">
        <v>52</v>
      </c>
      <c r="E749" s="31">
        <v>0.01</v>
      </c>
      <c r="F749" s="31">
        <v>0.236069</v>
      </c>
      <c r="G749" s="31">
        <v>1E-3</v>
      </c>
      <c r="H749" s="46">
        <v>7.7899999999999997E-12</v>
      </c>
    </row>
    <row r="750" spans="1:8" x14ac:dyDescent="0.35">
      <c r="A750" s="67"/>
      <c r="B750" s="30" t="s">
        <v>996</v>
      </c>
      <c r="C750" s="30" t="s">
        <v>49</v>
      </c>
      <c r="D750" s="30" t="s">
        <v>50</v>
      </c>
      <c r="E750" s="31">
        <v>-8.0000000000000002E-3</v>
      </c>
      <c r="F750" s="31">
        <v>0.27616400000000002</v>
      </c>
      <c r="G750" s="31">
        <v>1E-3</v>
      </c>
      <c r="H750" s="46">
        <v>6.9500000000000002E-9</v>
      </c>
    </row>
    <row r="751" spans="1:8" x14ac:dyDescent="0.35">
      <c r="A751" s="67"/>
      <c r="B751" s="30" t="s">
        <v>990</v>
      </c>
      <c r="C751" s="30" t="s">
        <v>60</v>
      </c>
      <c r="D751" s="30" t="s">
        <v>52</v>
      </c>
      <c r="E751" s="31">
        <v>7.0000000000000001E-3</v>
      </c>
      <c r="F751" s="31">
        <v>0.402866</v>
      </c>
      <c r="G751" s="31">
        <v>1E-3</v>
      </c>
      <c r="H751" s="46">
        <v>6.7800000000000002E-9</v>
      </c>
    </row>
    <row r="752" spans="1:8" x14ac:dyDescent="0.35">
      <c r="A752" s="67"/>
      <c r="B752" s="30" t="s">
        <v>654</v>
      </c>
      <c r="C752" s="30" t="s">
        <v>49</v>
      </c>
      <c r="D752" s="30" t="s">
        <v>50</v>
      </c>
      <c r="E752" s="31">
        <v>-1.2E-2</v>
      </c>
      <c r="F752" s="31">
        <v>0.10940800000000001</v>
      </c>
      <c r="G752" s="31">
        <v>2E-3</v>
      </c>
      <c r="H752" s="46">
        <v>1.1700000000000001E-10</v>
      </c>
    </row>
    <row r="753" spans="1:8" x14ac:dyDescent="0.35">
      <c r="A753" s="67"/>
      <c r="B753" s="30" t="s">
        <v>1121</v>
      </c>
      <c r="C753" s="30" t="s">
        <v>49</v>
      </c>
      <c r="D753" s="30" t="s">
        <v>52</v>
      </c>
      <c r="E753" s="31">
        <v>-8.0000000000000002E-3</v>
      </c>
      <c r="F753" s="31">
        <v>0.24366199999999999</v>
      </c>
      <c r="G753" s="31">
        <v>1E-3</v>
      </c>
      <c r="H753" s="46">
        <v>2.0100000000000001E-8</v>
      </c>
    </row>
    <row r="754" spans="1:8" x14ac:dyDescent="0.35">
      <c r="A754" s="67"/>
      <c r="B754" s="30" t="s">
        <v>1124</v>
      </c>
      <c r="C754" s="30" t="s">
        <v>60</v>
      </c>
      <c r="D754" s="30" t="s">
        <v>52</v>
      </c>
      <c r="E754" s="31">
        <v>7.0000000000000001E-3</v>
      </c>
      <c r="F754" s="31">
        <v>0.41728700000000002</v>
      </c>
      <c r="G754" s="31">
        <v>1E-3</v>
      </c>
      <c r="H754" s="46">
        <v>2.07E-8</v>
      </c>
    </row>
    <row r="755" spans="1:8" x14ac:dyDescent="0.35">
      <c r="A755" s="67"/>
      <c r="B755" s="30" t="s">
        <v>475</v>
      </c>
      <c r="C755" s="30" t="s">
        <v>49</v>
      </c>
      <c r="D755" s="30" t="s">
        <v>52</v>
      </c>
      <c r="E755" s="31">
        <v>1.2E-2</v>
      </c>
      <c r="F755" s="31">
        <v>0.173094</v>
      </c>
      <c r="G755" s="31">
        <v>2E-3</v>
      </c>
      <c r="H755" s="46">
        <v>1.1399999999999999E-13</v>
      </c>
    </row>
    <row r="756" spans="1:8" x14ac:dyDescent="0.35">
      <c r="A756" s="67"/>
      <c r="B756" s="30" t="s">
        <v>993</v>
      </c>
      <c r="C756" s="30" t="s">
        <v>49</v>
      </c>
      <c r="D756" s="30" t="s">
        <v>50</v>
      </c>
      <c r="E756" s="31">
        <v>1.0999999999999999E-2</v>
      </c>
      <c r="F756" s="31">
        <v>0.117081</v>
      </c>
      <c r="G756" s="31">
        <v>2E-3</v>
      </c>
      <c r="H756" s="46">
        <v>6.8500000000000001E-9</v>
      </c>
    </row>
    <row r="757" spans="1:8" x14ac:dyDescent="0.35">
      <c r="A757" s="67"/>
      <c r="B757" s="30" t="s">
        <v>1238</v>
      </c>
      <c r="C757" s="30" t="s">
        <v>49</v>
      </c>
      <c r="D757" s="30" t="s">
        <v>52</v>
      </c>
      <c r="E757" s="31">
        <v>8.0000000000000002E-3</v>
      </c>
      <c r="F757" s="31">
        <v>0.20739099999999999</v>
      </c>
      <c r="G757" s="31">
        <v>1E-3</v>
      </c>
      <c r="H757" s="46">
        <v>4.43E-8</v>
      </c>
    </row>
    <row r="758" spans="1:8" x14ac:dyDescent="0.35">
      <c r="A758" s="67"/>
      <c r="B758" s="30" t="s">
        <v>882</v>
      </c>
      <c r="C758" s="30" t="s">
        <v>49</v>
      </c>
      <c r="D758" s="30" t="s">
        <v>50</v>
      </c>
      <c r="E758" s="31">
        <v>-7.0000000000000001E-3</v>
      </c>
      <c r="F758" s="31">
        <v>0.37020900000000001</v>
      </c>
      <c r="G758" s="31">
        <v>1E-3</v>
      </c>
      <c r="H758" s="46">
        <v>2.64E-9</v>
      </c>
    </row>
    <row r="759" spans="1:8" x14ac:dyDescent="0.35">
      <c r="A759" s="67"/>
      <c r="B759" s="30" t="s">
        <v>823</v>
      </c>
      <c r="C759" s="30" t="s">
        <v>60</v>
      </c>
      <c r="D759" s="30" t="s">
        <v>50</v>
      </c>
      <c r="E759" s="31">
        <v>-7.0000000000000001E-3</v>
      </c>
      <c r="F759" s="31">
        <v>0.37232700000000002</v>
      </c>
      <c r="G759" s="31">
        <v>1E-3</v>
      </c>
      <c r="H759" s="46">
        <v>1.27E-9</v>
      </c>
    </row>
    <row r="760" spans="1:8" x14ac:dyDescent="0.35">
      <c r="A760" s="67"/>
      <c r="B760" s="30" t="s">
        <v>570</v>
      </c>
      <c r="C760" s="30" t="s">
        <v>50</v>
      </c>
      <c r="D760" s="30" t="s">
        <v>52</v>
      </c>
      <c r="E760" s="31">
        <v>-8.9999999999999993E-3</v>
      </c>
      <c r="F760" s="31">
        <v>0.66815100000000005</v>
      </c>
      <c r="G760" s="31">
        <v>1E-3</v>
      </c>
      <c r="H760" s="46">
        <v>1.4700000000000002E-11</v>
      </c>
    </row>
    <row r="761" spans="1:8" x14ac:dyDescent="0.35">
      <c r="A761" s="67"/>
      <c r="B761" s="30" t="s">
        <v>1154</v>
      </c>
      <c r="C761" s="30" t="s">
        <v>49</v>
      </c>
      <c r="D761" s="30" t="s">
        <v>50</v>
      </c>
      <c r="E761" s="31">
        <v>-0.01</v>
      </c>
      <c r="F761" s="31">
        <v>0.134213</v>
      </c>
      <c r="G761" s="31">
        <v>2E-3</v>
      </c>
      <c r="H761" s="46">
        <v>2.4999999999999999E-8</v>
      </c>
    </row>
    <row r="762" spans="1:8" x14ac:dyDescent="0.35">
      <c r="A762" s="67"/>
      <c r="B762" s="30" t="s">
        <v>997</v>
      </c>
      <c r="C762" s="30" t="s">
        <v>60</v>
      </c>
      <c r="D762" s="30" t="s">
        <v>49</v>
      </c>
      <c r="E762" s="31">
        <v>8.0000000000000002E-3</v>
      </c>
      <c r="F762" s="31">
        <v>0.28976299999999999</v>
      </c>
      <c r="G762" s="31">
        <v>1E-3</v>
      </c>
      <c r="H762" s="46">
        <v>7.0500000000000003E-9</v>
      </c>
    </row>
    <row r="763" spans="1:8" x14ac:dyDescent="0.35">
      <c r="A763" s="67"/>
      <c r="B763" s="30" t="s">
        <v>886</v>
      </c>
      <c r="C763" s="30" t="s">
        <v>60</v>
      </c>
      <c r="D763" s="30" t="s">
        <v>52</v>
      </c>
      <c r="E763" s="31">
        <v>8.9999999999999993E-3</v>
      </c>
      <c r="F763" s="31">
        <v>0.19458400000000001</v>
      </c>
      <c r="G763" s="31">
        <v>2E-3</v>
      </c>
      <c r="H763" s="46">
        <v>2.7299999999999999E-9</v>
      </c>
    </row>
    <row r="764" spans="1:8" x14ac:dyDescent="0.35">
      <c r="A764" s="67"/>
      <c r="B764" s="30" t="s">
        <v>738</v>
      </c>
      <c r="C764" s="30" t="s">
        <v>60</v>
      </c>
      <c r="D764" s="30" t="s">
        <v>49</v>
      </c>
      <c r="E764" s="31">
        <v>-1.7000000000000001E-2</v>
      </c>
      <c r="F764" s="31">
        <v>5.10105E-2</v>
      </c>
      <c r="G764" s="31">
        <v>3.0000000000000001E-3</v>
      </c>
      <c r="H764" s="46">
        <v>4.48E-10</v>
      </c>
    </row>
    <row r="765" spans="1:8" x14ac:dyDescent="0.35">
      <c r="A765" s="67"/>
      <c r="B765" s="30" t="s">
        <v>967</v>
      </c>
      <c r="C765" s="30" t="s">
        <v>49</v>
      </c>
      <c r="D765" s="30" t="s">
        <v>50</v>
      </c>
      <c r="E765" s="31">
        <v>8.9999999999999993E-3</v>
      </c>
      <c r="F765" s="31">
        <v>0.180344</v>
      </c>
      <c r="G765" s="31">
        <v>2E-3</v>
      </c>
      <c r="H765" s="46">
        <v>5.9900000000000002E-9</v>
      </c>
    </row>
    <row r="766" spans="1:8" x14ac:dyDescent="0.35">
      <c r="A766" s="67"/>
      <c r="B766" s="30" t="s">
        <v>916</v>
      </c>
      <c r="C766" s="30" t="s">
        <v>60</v>
      </c>
      <c r="D766" s="30" t="s">
        <v>52</v>
      </c>
      <c r="E766" s="31">
        <v>-8.0000000000000002E-3</v>
      </c>
      <c r="F766" s="31">
        <v>0.28729700000000002</v>
      </c>
      <c r="G766" s="31">
        <v>1E-3</v>
      </c>
      <c r="H766" s="46">
        <v>3.7E-9</v>
      </c>
    </row>
    <row r="767" spans="1:8" x14ac:dyDescent="0.35">
      <c r="A767" s="67"/>
      <c r="B767" s="30" t="s">
        <v>472</v>
      </c>
      <c r="C767" s="30" t="s">
        <v>50</v>
      </c>
      <c r="D767" s="30" t="s">
        <v>52</v>
      </c>
      <c r="E767" s="31">
        <v>8.9999999999999993E-3</v>
      </c>
      <c r="F767" s="31">
        <v>0.31995499999999999</v>
      </c>
      <c r="G767" s="31">
        <v>1E-3</v>
      </c>
      <c r="H767" s="46">
        <v>9.0500000000000006E-14</v>
      </c>
    </row>
    <row r="768" spans="1:8" x14ac:dyDescent="0.35">
      <c r="A768" s="67"/>
      <c r="B768" s="30" t="s">
        <v>522</v>
      </c>
      <c r="C768" s="30" t="s">
        <v>49</v>
      </c>
      <c r="D768" s="30" t="s">
        <v>50</v>
      </c>
      <c r="E768" s="31">
        <v>-1.0999999999999999E-2</v>
      </c>
      <c r="F768" s="31">
        <v>0.17088100000000001</v>
      </c>
      <c r="G768" s="31">
        <v>2E-3</v>
      </c>
      <c r="H768" s="46">
        <v>2.6700000000000001E-12</v>
      </c>
    </row>
    <row r="769" spans="1:8" x14ac:dyDescent="0.35">
      <c r="A769" s="67"/>
      <c r="B769" s="30" t="s">
        <v>917</v>
      </c>
      <c r="C769" s="30" t="s">
        <v>49</v>
      </c>
      <c r="D769" s="30" t="s">
        <v>50</v>
      </c>
      <c r="E769" s="31">
        <v>-7.0000000000000001E-3</v>
      </c>
      <c r="F769" s="31">
        <v>0.43708799999999998</v>
      </c>
      <c r="G769" s="31">
        <v>1E-3</v>
      </c>
      <c r="H769" s="46">
        <v>3.7399999999999999E-9</v>
      </c>
    </row>
    <row r="770" spans="1:8" x14ac:dyDescent="0.35">
      <c r="A770" s="67"/>
      <c r="B770" s="30" t="s">
        <v>444</v>
      </c>
      <c r="C770" s="30" t="s">
        <v>60</v>
      </c>
      <c r="D770" s="30" t="s">
        <v>49</v>
      </c>
      <c r="E770" s="31">
        <v>-0.01</v>
      </c>
      <c r="F770" s="31">
        <v>0.63934100000000005</v>
      </c>
      <c r="G770" s="31">
        <v>1E-3</v>
      </c>
      <c r="H770" s="46">
        <v>5.7100000000000001E-15</v>
      </c>
    </row>
    <row r="771" spans="1:8" x14ac:dyDescent="0.35">
      <c r="A771" s="67"/>
      <c r="B771" s="30" t="s">
        <v>1071</v>
      </c>
      <c r="C771" s="30" t="s">
        <v>49</v>
      </c>
      <c r="D771" s="30" t="s">
        <v>52</v>
      </c>
      <c r="E771" s="31">
        <v>8.9999999999999993E-3</v>
      </c>
      <c r="F771" s="31">
        <v>0.15892899999999999</v>
      </c>
      <c r="G771" s="31">
        <v>2E-3</v>
      </c>
      <c r="H771" s="46">
        <v>1.3399999999999999E-8</v>
      </c>
    </row>
    <row r="772" spans="1:8" x14ac:dyDescent="0.35">
      <c r="A772" s="67"/>
      <c r="B772" s="30" t="s">
        <v>1079</v>
      </c>
      <c r="C772" s="30" t="s">
        <v>50</v>
      </c>
      <c r="D772" s="30" t="s">
        <v>52</v>
      </c>
      <c r="E772" s="31">
        <v>8.0000000000000002E-3</v>
      </c>
      <c r="F772" s="31">
        <v>0.73524999999999996</v>
      </c>
      <c r="G772" s="31">
        <v>1E-3</v>
      </c>
      <c r="H772" s="46">
        <v>1.4699999999999999E-8</v>
      </c>
    </row>
    <row r="773" spans="1:8" x14ac:dyDescent="0.35">
      <c r="A773" s="67"/>
      <c r="B773" s="30" t="s">
        <v>1198</v>
      </c>
      <c r="C773" s="30" t="s">
        <v>50</v>
      </c>
      <c r="D773" s="30" t="s">
        <v>52</v>
      </c>
      <c r="E773" s="31">
        <v>7.0000000000000001E-3</v>
      </c>
      <c r="F773" s="31">
        <v>0.31837700000000002</v>
      </c>
      <c r="G773" s="31">
        <v>1E-3</v>
      </c>
      <c r="H773" s="46">
        <v>3.4100000000000001E-8</v>
      </c>
    </row>
    <row r="774" spans="1:8" x14ac:dyDescent="0.35">
      <c r="A774" s="67"/>
      <c r="B774" s="30" t="s">
        <v>1233</v>
      </c>
      <c r="C774" s="30" t="s">
        <v>60</v>
      </c>
      <c r="D774" s="30" t="s">
        <v>52</v>
      </c>
      <c r="E774" s="31">
        <v>-7.0000000000000001E-3</v>
      </c>
      <c r="F774" s="31">
        <v>0.609572</v>
      </c>
      <c r="G774" s="31">
        <v>1E-3</v>
      </c>
      <c r="H774" s="46">
        <v>4.3100000000000002E-8</v>
      </c>
    </row>
    <row r="775" spans="1:8" x14ac:dyDescent="0.35">
      <c r="A775" s="67"/>
      <c r="B775" s="30" t="s">
        <v>414</v>
      </c>
      <c r="C775" s="30" t="s">
        <v>49</v>
      </c>
      <c r="D775" s="30" t="s">
        <v>52</v>
      </c>
      <c r="E775" s="31">
        <v>-0.01</v>
      </c>
      <c r="F775" s="31">
        <v>0.47626800000000002</v>
      </c>
      <c r="G775" s="31">
        <v>1E-3</v>
      </c>
      <c r="H775" s="46">
        <v>1.9799999999999999E-18</v>
      </c>
    </row>
    <row r="776" spans="1:8" x14ac:dyDescent="0.35">
      <c r="A776" s="67"/>
      <c r="B776" s="30" t="s">
        <v>1232</v>
      </c>
      <c r="C776" s="30" t="s">
        <v>60</v>
      </c>
      <c r="D776" s="30" t="s">
        <v>52</v>
      </c>
      <c r="E776" s="31">
        <v>7.0000000000000001E-3</v>
      </c>
      <c r="F776" s="31">
        <v>0.29494100000000001</v>
      </c>
      <c r="G776" s="31">
        <v>1E-3</v>
      </c>
      <c r="H776" s="46">
        <v>4.29E-8</v>
      </c>
    </row>
    <row r="777" spans="1:8" x14ac:dyDescent="0.35">
      <c r="A777" s="67"/>
      <c r="B777" s="30" t="s">
        <v>1093</v>
      </c>
      <c r="C777" s="30" t="s">
        <v>60</v>
      </c>
      <c r="D777" s="30" t="s">
        <v>52</v>
      </c>
      <c r="E777" s="31">
        <v>-8.9999999999999993E-3</v>
      </c>
      <c r="F777" s="31">
        <v>0.80983799999999995</v>
      </c>
      <c r="G777" s="31">
        <v>2E-3</v>
      </c>
      <c r="H777" s="46">
        <v>1.59E-8</v>
      </c>
    </row>
    <row r="778" spans="1:8" x14ac:dyDescent="0.35">
      <c r="A778" s="67"/>
      <c r="B778" s="30" t="s">
        <v>635</v>
      </c>
      <c r="C778" s="30" t="s">
        <v>60</v>
      </c>
      <c r="D778" s="30" t="s">
        <v>49</v>
      </c>
      <c r="E778" s="31">
        <v>8.0000000000000002E-3</v>
      </c>
      <c r="F778" s="31">
        <v>0.640123</v>
      </c>
      <c r="G778" s="31">
        <v>1E-3</v>
      </c>
      <c r="H778" s="46">
        <v>6.8999999999999994E-11</v>
      </c>
    </row>
    <row r="779" spans="1:8" x14ac:dyDescent="0.35">
      <c r="A779" s="67"/>
      <c r="B779" s="30" t="s">
        <v>761</v>
      </c>
      <c r="C779" s="30" t="s">
        <v>49</v>
      </c>
      <c r="D779" s="30" t="s">
        <v>50</v>
      </c>
      <c r="E779" s="31">
        <v>8.0000000000000002E-3</v>
      </c>
      <c r="F779" s="31">
        <v>0.61799099999999996</v>
      </c>
      <c r="G779" s="31">
        <v>1E-3</v>
      </c>
      <c r="H779" s="46">
        <v>6.3899999999999996E-10</v>
      </c>
    </row>
    <row r="780" spans="1:8" x14ac:dyDescent="0.35">
      <c r="A780" s="67"/>
      <c r="B780" s="30" t="s">
        <v>701</v>
      </c>
      <c r="C780" s="30" t="s">
        <v>49</v>
      </c>
      <c r="D780" s="30" t="s">
        <v>50</v>
      </c>
      <c r="E780" s="31">
        <v>-8.0000000000000002E-3</v>
      </c>
      <c r="F780" s="31">
        <v>0.48147800000000002</v>
      </c>
      <c r="G780" s="31">
        <v>1E-3</v>
      </c>
      <c r="H780" s="46">
        <v>2.7399999999999998E-10</v>
      </c>
    </row>
    <row r="781" spans="1:8" x14ac:dyDescent="0.35">
      <c r="A781" s="67"/>
      <c r="B781" s="30" t="s">
        <v>1155</v>
      </c>
      <c r="C781" s="30" t="s">
        <v>60</v>
      </c>
      <c r="D781" s="30" t="s">
        <v>52</v>
      </c>
      <c r="E781" s="31">
        <v>8.9999999999999993E-3</v>
      </c>
      <c r="F781" s="31">
        <v>0.19583700000000001</v>
      </c>
      <c r="G781" s="31">
        <v>2E-3</v>
      </c>
      <c r="H781" s="46">
        <v>2.5600000000000001E-8</v>
      </c>
    </row>
    <row r="782" spans="1:8" x14ac:dyDescent="0.35">
      <c r="A782" s="67"/>
      <c r="B782" s="30" t="s">
        <v>691</v>
      </c>
      <c r="C782" s="30" t="s">
        <v>60</v>
      </c>
      <c r="D782" s="30" t="s">
        <v>49</v>
      </c>
      <c r="E782" s="31">
        <v>-8.0000000000000002E-3</v>
      </c>
      <c r="F782" s="31">
        <v>0.39662900000000001</v>
      </c>
      <c r="G782" s="31">
        <v>1E-3</v>
      </c>
      <c r="H782" s="46">
        <v>2.5200000000000001E-10</v>
      </c>
    </row>
    <row r="783" spans="1:8" x14ac:dyDescent="0.35">
      <c r="A783" s="67"/>
      <c r="B783" s="30" t="s">
        <v>773</v>
      </c>
      <c r="C783" s="30" t="s">
        <v>49</v>
      </c>
      <c r="D783" s="30" t="s">
        <v>50</v>
      </c>
      <c r="E783" s="31">
        <v>7.0000000000000001E-3</v>
      </c>
      <c r="F783" s="31">
        <v>0.54578599999999999</v>
      </c>
      <c r="G783" s="31">
        <v>1E-3</v>
      </c>
      <c r="H783" s="46">
        <v>6.9699999999999997E-10</v>
      </c>
    </row>
    <row r="784" spans="1:8" x14ac:dyDescent="0.35">
      <c r="A784" s="67"/>
      <c r="B784" s="30" t="s">
        <v>1243</v>
      </c>
      <c r="C784" s="30" t="s">
        <v>49</v>
      </c>
      <c r="D784" s="30" t="s">
        <v>50</v>
      </c>
      <c r="E784" s="31">
        <v>7.0000000000000001E-3</v>
      </c>
      <c r="F784" s="31">
        <v>0.39788600000000002</v>
      </c>
      <c r="G784" s="31">
        <v>1E-3</v>
      </c>
      <c r="H784" s="46">
        <v>4.6399999999999999E-8</v>
      </c>
    </row>
    <row r="785" spans="1:8" x14ac:dyDescent="0.35">
      <c r="A785" s="67"/>
      <c r="B785" s="30" t="s">
        <v>702</v>
      </c>
      <c r="C785" s="30" t="s">
        <v>60</v>
      </c>
      <c r="D785" s="30" t="s">
        <v>52</v>
      </c>
      <c r="E785" s="31">
        <v>-8.0000000000000002E-3</v>
      </c>
      <c r="F785" s="31">
        <v>0.54941099999999998</v>
      </c>
      <c r="G785" s="31">
        <v>1E-3</v>
      </c>
      <c r="H785" s="46">
        <v>2.7700000000000003E-10</v>
      </c>
    </row>
    <row r="786" spans="1:8" x14ac:dyDescent="0.35">
      <c r="A786" s="67"/>
      <c r="B786" s="30" t="s">
        <v>1069</v>
      </c>
      <c r="C786" s="30" t="s">
        <v>49</v>
      </c>
      <c r="D786" s="30" t="s">
        <v>50</v>
      </c>
      <c r="E786" s="31">
        <v>-7.0000000000000001E-3</v>
      </c>
      <c r="F786" s="31">
        <v>0.44785199999999997</v>
      </c>
      <c r="G786" s="31">
        <v>1E-3</v>
      </c>
      <c r="H786" s="46">
        <v>1.3000000000000001E-8</v>
      </c>
    </row>
    <row r="787" spans="1:8" x14ac:dyDescent="0.35">
      <c r="A787" s="67"/>
      <c r="B787" s="30" t="s">
        <v>892</v>
      </c>
      <c r="C787" s="30" t="s">
        <v>60</v>
      </c>
      <c r="D787" s="30" t="s">
        <v>52</v>
      </c>
      <c r="E787" s="31">
        <v>-8.0000000000000002E-3</v>
      </c>
      <c r="F787" s="31">
        <v>0.27565000000000001</v>
      </c>
      <c r="G787" s="31">
        <v>1E-3</v>
      </c>
      <c r="H787" s="46">
        <v>2.7900000000000001E-9</v>
      </c>
    </row>
    <row r="788" spans="1:8" x14ac:dyDescent="0.35">
      <c r="A788" s="67"/>
      <c r="B788" s="30" t="s">
        <v>496</v>
      </c>
      <c r="C788" s="30" t="s">
        <v>50</v>
      </c>
      <c r="D788" s="30" t="s">
        <v>52</v>
      </c>
      <c r="E788" s="31">
        <v>8.9999999999999993E-3</v>
      </c>
      <c r="F788" s="31">
        <v>0.64790099999999995</v>
      </c>
      <c r="G788" s="31">
        <v>1E-3</v>
      </c>
      <c r="H788" s="46">
        <v>3.9E-13</v>
      </c>
    </row>
    <row r="789" spans="1:8" x14ac:dyDescent="0.35">
      <c r="A789" s="67"/>
      <c r="B789" s="30" t="s">
        <v>1038</v>
      </c>
      <c r="C789" s="30" t="s">
        <v>49</v>
      </c>
      <c r="D789" s="30" t="s">
        <v>50</v>
      </c>
      <c r="E789" s="31">
        <v>-7.0000000000000001E-3</v>
      </c>
      <c r="F789" s="31">
        <v>0.47550399999999998</v>
      </c>
      <c r="G789" s="31">
        <v>1E-3</v>
      </c>
      <c r="H789" s="46">
        <v>1.02E-8</v>
      </c>
    </row>
    <row r="790" spans="1:8" x14ac:dyDescent="0.35">
      <c r="A790" s="67"/>
      <c r="B790" s="30" t="s">
        <v>1060</v>
      </c>
      <c r="C790" s="30" t="s">
        <v>49</v>
      </c>
      <c r="D790" s="30" t="s">
        <v>50</v>
      </c>
      <c r="E790" s="31">
        <v>-8.0000000000000002E-3</v>
      </c>
      <c r="F790" s="31">
        <v>0.226574</v>
      </c>
      <c r="G790" s="31">
        <v>1E-3</v>
      </c>
      <c r="H790" s="46">
        <v>1.2E-8</v>
      </c>
    </row>
    <row r="791" spans="1:8" x14ac:dyDescent="0.35">
      <c r="A791" s="67"/>
      <c r="B791" s="30" t="s">
        <v>625</v>
      </c>
      <c r="C791" s="30" t="s">
        <v>60</v>
      </c>
      <c r="D791" s="30" t="s">
        <v>49</v>
      </c>
      <c r="E791" s="31">
        <v>8.0000000000000002E-3</v>
      </c>
      <c r="F791" s="31">
        <v>0.51066599999999995</v>
      </c>
      <c r="G791" s="31">
        <v>1E-3</v>
      </c>
      <c r="H791" s="46">
        <v>6.1799999999999996E-11</v>
      </c>
    </row>
    <row r="792" spans="1:8" x14ac:dyDescent="0.35">
      <c r="A792" s="67"/>
      <c r="B792" s="30" t="s">
        <v>1045</v>
      </c>
      <c r="C792" s="30" t="s">
        <v>60</v>
      </c>
      <c r="D792" s="30" t="s">
        <v>50</v>
      </c>
      <c r="E792" s="31">
        <v>-8.0000000000000002E-3</v>
      </c>
      <c r="F792" s="31">
        <v>0.26597399999999999</v>
      </c>
      <c r="G792" s="31">
        <v>1E-3</v>
      </c>
      <c r="H792" s="46">
        <v>1.07E-8</v>
      </c>
    </row>
    <row r="793" spans="1:8" x14ac:dyDescent="0.35">
      <c r="A793" s="67"/>
      <c r="B793" s="30" t="s">
        <v>1063</v>
      </c>
      <c r="C793" s="30" t="s">
        <v>60</v>
      </c>
      <c r="D793" s="30" t="s">
        <v>52</v>
      </c>
      <c r="E793" s="31">
        <v>-7.0000000000000001E-3</v>
      </c>
      <c r="F793" s="31">
        <v>0.52168800000000004</v>
      </c>
      <c r="G793" s="31">
        <v>1E-3</v>
      </c>
      <c r="H793" s="46">
        <v>1.27E-8</v>
      </c>
    </row>
    <row r="794" spans="1:8" x14ac:dyDescent="0.35">
      <c r="A794" s="67"/>
      <c r="B794" s="30" t="s">
        <v>523</v>
      </c>
      <c r="C794" s="30" t="s">
        <v>49</v>
      </c>
      <c r="D794" s="30" t="s">
        <v>50</v>
      </c>
      <c r="E794" s="31">
        <v>-8.0000000000000002E-3</v>
      </c>
      <c r="F794" s="31">
        <v>0.49853199999999998</v>
      </c>
      <c r="G794" s="31">
        <v>1E-3</v>
      </c>
      <c r="H794" s="46">
        <v>3.0099999999999999E-12</v>
      </c>
    </row>
    <row r="795" spans="1:8" x14ac:dyDescent="0.35">
      <c r="A795" s="67"/>
      <c r="B795" s="30" t="s">
        <v>1241</v>
      </c>
      <c r="C795" s="30" t="s">
        <v>49</v>
      </c>
      <c r="D795" s="30" t="s">
        <v>50</v>
      </c>
      <c r="E795" s="31">
        <v>7.0000000000000001E-3</v>
      </c>
      <c r="F795" s="31">
        <v>0.59297299999999997</v>
      </c>
      <c r="G795" s="31">
        <v>1E-3</v>
      </c>
      <c r="H795" s="46">
        <v>4.5699999999999999E-8</v>
      </c>
    </row>
    <row r="796" spans="1:8" x14ac:dyDescent="0.35">
      <c r="A796" s="67"/>
      <c r="B796" s="30" t="s">
        <v>461</v>
      </c>
      <c r="C796" s="30" t="s">
        <v>60</v>
      </c>
      <c r="D796" s="30" t="s">
        <v>50</v>
      </c>
      <c r="E796" s="31">
        <v>-8.9999999999999993E-3</v>
      </c>
      <c r="F796" s="31">
        <v>0.41789599999999999</v>
      </c>
      <c r="G796" s="31">
        <v>1E-3</v>
      </c>
      <c r="H796" s="46">
        <v>5.2699999999999999E-14</v>
      </c>
    </row>
    <row r="797" spans="1:8" x14ac:dyDescent="0.35">
      <c r="A797" s="67"/>
      <c r="B797" s="30" t="s">
        <v>819</v>
      </c>
      <c r="C797" s="30" t="s">
        <v>50</v>
      </c>
      <c r="D797" s="30" t="s">
        <v>52</v>
      </c>
      <c r="E797" s="31">
        <v>7.0000000000000001E-3</v>
      </c>
      <c r="F797" s="31">
        <v>0.40664699999999998</v>
      </c>
      <c r="G797" s="31">
        <v>1E-3</v>
      </c>
      <c r="H797" s="46">
        <v>1.2E-9</v>
      </c>
    </row>
    <row r="798" spans="1:8" x14ac:dyDescent="0.35">
      <c r="A798" s="67"/>
      <c r="B798" s="30" t="s">
        <v>987</v>
      </c>
      <c r="C798" s="30" t="s">
        <v>49</v>
      </c>
      <c r="D798" s="30" t="s">
        <v>50</v>
      </c>
      <c r="E798" s="31">
        <v>7.0000000000000001E-3</v>
      </c>
      <c r="F798" s="31">
        <v>0.31515599999999999</v>
      </c>
      <c r="G798" s="31">
        <v>1E-3</v>
      </c>
      <c r="H798" s="46">
        <v>6.6400000000000002E-9</v>
      </c>
    </row>
    <row r="799" spans="1:8" x14ac:dyDescent="0.35">
      <c r="A799" s="67"/>
      <c r="B799" s="30" t="s">
        <v>565</v>
      </c>
      <c r="C799" s="30" t="s">
        <v>60</v>
      </c>
      <c r="D799" s="30" t="s">
        <v>52</v>
      </c>
      <c r="E799" s="31">
        <v>-1.6E-2</v>
      </c>
      <c r="F799" s="31">
        <v>6.9293999999999994E-2</v>
      </c>
      <c r="G799" s="31">
        <v>2E-3</v>
      </c>
      <c r="H799" s="46">
        <v>1.1700000000000001E-11</v>
      </c>
    </row>
    <row r="800" spans="1:8" x14ac:dyDescent="0.35">
      <c r="A800" s="67"/>
      <c r="B800" s="30" t="s">
        <v>850</v>
      </c>
      <c r="C800" s="30" t="s">
        <v>60</v>
      </c>
      <c r="D800" s="30" t="s">
        <v>52</v>
      </c>
      <c r="E800" s="31">
        <v>-8.0000000000000002E-3</v>
      </c>
      <c r="F800" s="31">
        <v>0.75871299999999997</v>
      </c>
      <c r="G800" s="31">
        <v>1E-3</v>
      </c>
      <c r="H800" s="46">
        <v>1.8300000000000001E-9</v>
      </c>
    </row>
    <row r="801" spans="1:8" x14ac:dyDescent="0.35">
      <c r="A801" s="67"/>
      <c r="B801" s="30" t="s">
        <v>1041</v>
      </c>
      <c r="C801" s="30" t="s">
        <v>60</v>
      </c>
      <c r="D801" s="30" t="s">
        <v>52</v>
      </c>
      <c r="E801" s="31">
        <v>7.0000000000000001E-3</v>
      </c>
      <c r="F801" s="31">
        <v>0.65319499999999997</v>
      </c>
      <c r="G801" s="31">
        <v>1E-3</v>
      </c>
      <c r="H801" s="46">
        <v>1.03E-8</v>
      </c>
    </row>
    <row r="802" spans="1:8" x14ac:dyDescent="0.35">
      <c r="A802" s="67"/>
      <c r="B802" s="30" t="s">
        <v>980</v>
      </c>
      <c r="C802" s="30" t="s">
        <v>49</v>
      </c>
      <c r="D802" s="30" t="s">
        <v>50</v>
      </c>
      <c r="E802" s="31">
        <v>0.01</v>
      </c>
      <c r="F802" s="31">
        <v>0.14951400000000001</v>
      </c>
      <c r="G802" s="31">
        <v>2E-3</v>
      </c>
      <c r="H802" s="46">
        <v>6.4400000000000001E-9</v>
      </c>
    </row>
    <row r="803" spans="1:8" x14ac:dyDescent="0.35">
      <c r="A803" s="67"/>
      <c r="B803" s="30" t="s">
        <v>1182</v>
      </c>
      <c r="C803" s="30" t="s">
        <v>60</v>
      </c>
      <c r="D803" s="30" t="s">
        <v>52</v>
      </c>
      <c r="E803" s="31">
        <v>1.4999999999999999E-2</v>
      </c>
      <c r="F803" s="31">
        <v>5.0843699999999999E-2</v>
      </c>
      <c r="G803" s="31">
        <v>3.0000000000000001E-3</v>
      </c>
      <c r="H803" s="46">
        <v>3.1100000000000001E-8</v>
      </c>
    </row>
    <row r="804" spans="1:8" x14ac:dyDescent="0.35">
      <c r="A804" s="67"/>
      <c r="B804" s="30" t="s">
        <v>396</v>
      </c>
      <c r="C804" s="30" t="s">
        <v>60</v>
      </c>
      <c r="D804" s="30" t="s">
        <v>50</v>
      </c>
      <c r="E804" s="31">
        <v>1.4E-2</v>
      </c>
      <c r="F804" s="31">
        <v>0.54679699999999998</v>
      </c>
      <c r="G804" s="31">
        <v>1E-3</v>
      </c>
      <c r="H804" s="46">
        <v>1.37E-30</v>
      </c>
    </row>
    <row r="805" spans="1:8" x14ac:dyDescent="0.35">
      <c r="A805" s="67"/>
      <c r="B805" s="30" t="s">
        <v>986</v>
      </c>
      <c r="C805" s="30" t="s">
        <v>49</v>
      </c>
      <c r="D805" s="30" t="s">
        <v>50</v>
      </c>
      <c r="E805" s="31">
        <v>-8.9999999999999993E-3</v>
      </c>
      <c r="F805" s="31">
        <v>0.81806800000000002</v>
      </c>
      <c r="G805" s="31">
        <v>2E-3</v>
      </c>
      <c r="H805" s="46">
        <v>6.6000000000000004E-9</v>
      </c>
    </row>
    <row r="806" spans="1:8" x14ac:dyDescent="0.35">
      <c r="A806" s="67"/>
      <c r="B806" s="30" t="s">
        <v>1211</v>
      </c>
      <c r="C806" s="30" t="s">
        <v>60</v>
      </c>
      <c r="D806" s="30" t="s">
        <v>52</v>
      </c>
      <c r="E806" s="31">
        <v>-7.0000000000000001E-3</v>
      </c>
      <c r="F806" s="31">
        <v>0.60780699999999999</v>
      </c>
      <c r="G806" s="31">
        <v>1E-3</v>
      </c>
      <c r="H806" s="46">
        <v>3.7300000000000003E-8</v>
      </c>
    </row>
    <row r="807" spans="1:8" x14ac:dyDescent="0.35">
      <c r="A807" s="67"/>
      <c r="B807" s="30" t="s">
        <v>627</v>
      </c>
      <c r="C807" s="30" t="s">
        <v>49</v>
      </c>
      <c r="D807" s="30" t="s">
        <v>50</v>
      </c>
      <c r="E807" s="31">
        <v>-1.0999999999999999E-2</v>
      </c>
      <c r="F807" s="31">
        <v>0.13453100000000001</v>
      </c>
      <c r="G807" s="31">
        <v>2E-3</v>
      </c>
      <c r="H807" s="46">
        <v>6.2200000000000002E-11</v>
      </c>
    </row>
    <row r="808" spans="1:8" x14ac:dyDescent="0.35">
      <c r="A808" s="67"/>
      <c r="B808" s="30" t="s">
        <v>554</v>
      </c>
      <c r="C808" s="30" t="s">
        <v>50</v>
      </c>
      <c r="D808" s="30" t="s">
        <v>52</v>
      </c>
      <c r="E808" s="31">
        <v>8.0000000000000002E-3</v>
      </c>
      <c r="F808" s="31">
        <v>0.497749</v>
      </c>
      <c r="G808" s="31">
        <v>1E-3</v>
      </c>
      <c r="H808" s="46">
        <v>9.1099999999999998E-12</v>
      </c>
    </row>
    <row r="809" spans="1:8" x14ac:dyDescent="0.35">
      <c r="A809" s="67"/>
      <c r="B809" s="30" t="s">
        <v>1254</v>
      </c>
      <c r="C809" s="30" t="s">
        <v>60</v>
      </c>
      <c r="D809" s="30" t="s">
        <v>49</v>
      </c>
      <c r="E809" s="31">
        <v>7.0000000000000001E-3</v>
      </c>
      <c r="F809" s="31">
        <v>0.71358200000000005</v>
      </c>
      <c r="G809" s="31">
        <v>1E-3</v>
      </c>
      <c r="H809" s="46">
        <v>4.9199999999999997E-8</v>
      </c>
    </row>
    <row r="810" spans="1:8" x14ac:dyDescent="0.35">
      <c r="A810" s="67"/>
      <c r="B810" s="30" t="s">
        <v>426</v>
      </c>
      <c r="C810" s="30" t="s">
        <v>49</v>
      </c>
      <c r="D810" s="30" t="s">
        <v>50</v>
      </c>
      <c r="E810" s="31">
        <v>-0.01</v>
      </c>
      <c r="F810" s="31">
        <v>0.52950399999999997</v>
      </c>
      <c r="G810" s="31">
        <v>1E-3</v>
      </c>
      <c r="H810" s="46">
        <v>7.9199999999999998E-17</v>
      </c>
    </row>
    <row r="811" spans="1:8" x14ac:dyDescent="0.35">
      <c r="A811" s="67"/>
      <c r="B811" s="30" t="s">
        <v>861</v>
      </c>
      <c r="C811" s="30" t="s">
        <v>49</v>
      </c>
      <c r="D811" s="30" t="s">
        <v>50</v>
      </c>
      <c r="E811" s="31">
        <v>8.0000000000000002E-3</v>
      </c>
      <c r="F811" s="31">
        <v>0.21392900000000001</v>
      </c>
      <c r="G811" s="31">
        <v>1E-3</v>
      </c>
      <c r="H811" s="46">
        <v>2.16E-9</v>
      </c>
    </row>
    <row r="812" spans="1:8" x14ac:dyDescent="0.35">
      <c r="A812" s="67"/>
      <c r="B812" s="30" t="s">
        <v>937</v>
      </c>
      <c r="C812" s="30" t="s">
        <v>60</v>
      </c>
      <c r="D812" s="30" t="s">
        <v>49</v>
      </c>
      <c r="E812" s="31">
        <v>-7.0000000000000001E-3</v>
      </c>
      <c r="F812" s="31">
        <v>0.39292500000000002</v>
      </c>
      <c r="G812" s="31">
        <v>1E-3</v>
      </c>
      <c r="H812" s="46">
        <v>4.66E-9</v>
      </c>
    </row>
    <row r="813" spans="1:8" x14ac:dyDescent="0.35">
      <c r="A813" s="67"/>
      <c r="B813" s="30" t="s">
        <v>1132</v>
      </c>
      <c r="C813" s="30" t="s">
        <v>49</v>
      </c>
      <c r="D813" s="30" t="s">
        <v>50</v>
      </c>
      <c r="E813" s="31">
        <v>7.0000000000000001E-3</v>
      </c>
      <c r="F813" s="31">
        <v>0.27870400000000001</v>
      </c>
      <c r="G813" s="31">
        <v>1E-3</v>
      </c>
      <c r="H813" s="46">
        <v>2.22E-8</v>
      </c>
    </row>
    <row r="814" spans="1:8" x14ac:dyDescent="0.35">
      <c r="A814" s="67"/>
      <c r="B814" s="30" t="s">
        <v>866</v>
      </c>
      <c r="C814" s="30" t="s">
        <v>50</v>
      </c>
      <c r="D814" s="30" t="s">
        <v>52</v>
      </c>
      <c r="E814" s="31">
        <v>-7.0000000000000001E-3</v>
      </c>
      <c r="F814" s="31">
        <v>0.35095599999999999</v>
      </c>
      <c r="G814" s="31">
        <v>1E-3</v>
      </c>
      <c r="H814" s="46">
        <v>2.21E-9</v>
      </c>
    </row>
    <row r="815" spans="1:8" x14ac:dyDescent="0.35">
      <c r="A815" s="67"/>
      <c r="B815" s="30" t="s">
        <v>1089</v>
      </c>
      <c r="C815" s="30" t="s">
        <v>49</v>
      </c>
      <c r="D815" s="30" t="s">
        <v>50</v>
      </c>
      <c r="E815" s="31">
        <v>7.0000000000000001E-3</v>
      </c>
      <c r="F815" s="31">
        <v>0.33545999999999998</v>
      </c>
      <c r="G815" s="31">
        <v>1E-3</v>
      </c>
      <c r="H815" s="46">
        <v>1.5399999999999999E-8</v>
      </c>
    </row>
    <row r="816" spans="1:8" x14ac:dyDescent="0.35">
      <c r="A816" s="67"/>
      <c r="B816" s="30" t="s">
        <v>1166</v>
      </c>
      <c r="C816" s="30" t="s">
        <v>60</v>
      </c>
      <c r="D816" s="30" t="s">
        <v>52</v>
      </c>
      <c r="E816" s="31">
        <v>8.0000000000000002E-3</v>
      </c>
      <c r="F816" s="31">
        <v>0.25389400000000001</v>
      </c>
      <c r="G816" s="31">
        <v>1E-3</v>
      </c>
      <c r="H816" s="46">
        <v>2.8200000000000001E-8</v>
      </c>
    </row>
    <row r="817" spans="1:8" x14ac:dyDescent="0.35">
      <c r="A817" s="67"/>
      <c r="B817" s="30" t="s">
        <v>1066</v>
      </c>
      <c r="C817" s="30" t="s">
        <v>60</v>
      </c>
      <c r="D817" s="30" t="s">
        <v>52</v>
      </c>
      <c r="E817" s="31">
        <v>-7.0000000000000001E-3</v>
      </c>
      <c r="F817" s="31">
        <v>0.28914400000000001</v>
      </c>
      <c r="G817" s="31">
        <v>1E-3</v>
      </c>
      <c r="H817" s="46">
        <v>1.29E-8</v>
      </c>
    </row>
    <row r="818" spans="1:8" x14ac:dyDescent="0.35">
      <c r="A818" s="67"/>
      <c r="B818" s="30" t="s">
        <v>459</v>
      </c>
      <c r="C818" s="30" t="s">
        <v>60</v>
      </c>
      <c r="D818" s="30" t="s">
        <v>52</v>
      </c>
      <c r="E818" s="31">
        <v>-8.9999999999999993E-3</v>
      </c>
      <c r="F818" s="31">
        <v>0.61870999999999998</v>
      </c>
      <c r="G818" s="31">
        <v>1E-3</v>
      </c>
      <c r="H818" s="46">
        <v>4.6300000000000002E-14</v>
      </c>
    </row>
    <row r="819" spans="1:8" x14ac:dyDescent="0.35">
      <c r="A819" s="67"/>
      <c r="B819" s="30" t="s">
        <v>456</v>
      </c>
      <c r="C819" s="30" t="s">
        <v>60</v>
      </c>
      <c r="D819" s="30" t="s">
        <v>49</v>
      </c>
      <c r="E819" s="31">
        <v>8.9999999999999993E-3</v>
      </c>
      <c r="F819" s="31">
        <v>0.52159999999999995</v>
      </c>
      <c r="G819" s="31">
        <v>1E-3</v>
      </c>
      <c r="H819" s="46">
        <v>3.9400000000000001E-14</v>
      </c>
    </row>
    <row r="820" spans="1:8" x14ac:dyDescent="0.35">
      <c r="A820" s="67"/>
      <c r="B820" s="30" t="s">
        <v>684</v>
      </c>
      <c r="C820" s="30" t="s">
        <v>49</v>
      </c>
      <c r="D820" s="30" t="s">
        <v>50</v>
      </c>
      <c r="E820" s="31">
        <v>8.0000000000000002E-3</v>
      </c>
      <c r="F820" s="31">
        <v>0.432147</v>
      </c>
      <c r="G820" s="31">
        <v>1E-3</v>
      </c>
      <c r="H820" s="46">
        <v>2.1999999999999999E-10</v>
      </c>
    </row>
    <row r="821" spans="1:8" x14ac:dyDescent="0.35">
      <c r="A821" s="67"/>
      <c r="B821" s="30" t="s">
        <v>648</v>
      </c>
      <c r="C821" s="30" t="s">
        <v>60</v>
      </c>
      <c r="D821" s="30" t="s">
        <v>49</v>
      </c>
      <c r="E821" s="31">
        <v>8.0000000000000002E-3</v>
      </c>
      <c r="F821" s="31">
        <v>0.65316300000000005</v>
      </c>
      <c r="G821" s="31">
        <v>1E-3</v>
      </c>
      <c r="H821" s="46">
        <v>8.5000000000000004E-11</v>
      </c>
    </row>
    <row r="822" spans="1:8" x14ac:dyDescent="0.35">
      <c r="A822" s="67"/>
      <c r="B822" s="30" t="s">
        <v>492</v>
      </c>
      <c r="C822" s="30" t="s">
        <v>60</v>
      </c>
      <c r="D822" s="30" t="s">
        <v>50</v>
      </c>
      <c r="E822" s="31">
        <v>-0.01</v>
      </c>
      <c r="F822" s="31">
        <v>0.71694500000000005</v>
      </c>
      <c r="G822" s="31">
        <v>1E-3</v>
      </c>
      <c r="H822" s="46">
        <v>3.1800000000000001E-13</v>
      </c>
    </row>
    <row r="823" spans="1:8" x14ac:dyDescent="0.35">
      <c r="A823" s="67"/>
      <c r="B823" s="30" t="s">
        <v>809</v>
      </c>
      <c r="C823" s="30" t="s">
        <v>60</v>
      </c>
      <c r="D823" s="30" t="s">
        <v>52</v>
      </c>
      <c r="E823" s="31">
        <v>7.0000000000000001E-3</v>
      </c>
      <c r="F823" s="31">
        <v>0.50225600000000004</v>
      </c>
      <c r="G823" s="31">
        <v>1E-3</v>
      </c>
      <c r="H823" s="46">
        <v>1.0999999999999999E-9</v>
      </c>
    </row>
    <row r="824" spans="1:8" x14ac:dyDescent="0.35">
      <c r="A824" s="67"/>
      <c r="B824" s="30" t="s">
        <v>710</v>
      </c>
      <c r="C824" s="30" t="s">
        <v>60</v>
      </c>
      <c r="D824" s="30" t="s">
        <v>50</v>
      </c>
      <c r="E824" s="31">
        <v>8.0000000000000002E-3</v>
      </c>
      <c r="F824" s="31">
        <v>0.70679599999999998</v>
      </c>
      <c r="G824" s="31">
        <v>1E-3</v>
      </c>
      <c r="H824" s="46">
        <v>3.3800000000000002E-10</v>
      </c>
    </row>
    <row r="825" spans="1:8" x14ac:dyDescent="0.35">
      <c r="A825" s="67"/>
      <c r="B825" s="30" t="s">
        <v>1042</v>
      </c>
      <c r="C825" s="30" t="s">
        <v>49</v>
      </c>
      <c r="D825" s="30" t="s">
        <v>50</v>
      </c>
      <c r="E825" s="31">
        <v>7.0000000000000001E-3</v>
      </c>
      <c r="F825" s="31">
        <v>0.68268399999999996</v>
      </c>
      <c r="G825" s="31">
        <v>1E-3</v>
      </c>
      <c r="H825" s="46">
        <v>1.04E-8</v>
      </c>
    </row>
    <row r="826" spans="1:8" x14ac:dyDescent="0.35">
      <c r="A826" s="67"/>
      <c r="B826" s="30" t="s">
        <v>994</v>
      </c>
      <c r="C826" s="30" t="s">
        <v>49</v>
      </c>
      <c r="D826" s="30" t="s">
        <v>50</v>
      </c>
      <c r="E826" s="31">
        <v>7.0000000000000001E-3</v>
      </c>
      <c r="F826" s="31">
        <v>0.47740700000000003</v>
      </c>
      <c r="G826" s="31">
        <v>1E-3</v>
      </c>
      <c r="H826" s="46">
        <v>6.8500000000000001E-9</v>
      </c>
    </row>
    <row r="827" spans="1:8" x14ac:dyDescent="0.35">
      <c r="A827" s="67"/>
      <c r="B827" s="30" t="s">
        <v>422</v>
      </c>
      <c r="C827" s="30" t="s">
        <v>60</v>
      </c>
      <c r="D827" s="30" t="s">
        <v>52</v>
      </c>
      <c r="E827" s="31">
        <v>-0.01</v>
      </c>
      <c r="F827" s="31">
        <v>0.54950500000000002</v>
      </c>
      <c r="G827" s="31">
        <v>1E-3</v>
      </c>
      <c r="H827" s="46">
        <v>3.09E-17</v>
      </c>
    </row>
    <row r="828" spans="1:8" x14ac:dyDescent="0.35">
      <c r="A828" s="67"/>
      <c r="B828" s="30" t="s">
        <v>1107</v>
      </c>
      <c r="C828" s="30" t="s">
        <v>49</v>
      </c>
      <c r="D828" s="30" t="s">
        <v>50</v>
      </c>
      <c r="E828" s="31">
        <v>-1.7000000000000001E-2</v>
      </c>
      <c r="F828" s="31">
        <v>0.957094</v>
      </c>
      <c r="G828" s="31">
        <v>3.0000000000000001E-3</v>
      </c>
      <c r="H828" s="46">
        <v>1.7900000000000001E-8</v>
      </c>
    </row>
    <row r="829" spans="1:8" x14ac:dyDescent="0.35">
      <c r="A829" s="67"/>
      <c r="B829" s="30" t="s">
        <v>614</v>
      </c>
      <c r="C829" s="30" t="s">
        <v>60</v>
      </c>
      <c r="D829" s="30" t="s">
        <v>52</v>
      </c>
      <c r="E829" s="31">
        <v>-8.0000000000000002E-3</v>
      </c>
      <c r="F829" s="31">
        <v>0.688384</v>
      </c>
      <c r="G829" s="31">
        <v>1E-3</v>
      </c>
      <c r="H829" s="46">
        <v>4.7600000000000002E-11</v>
      </c>
    </row>
    <row r="830" spans="1:8" x14ac:dyDescent="0.35">
      <c r="A830" s="67"/>
      <c r="B830" s="30" t="s">
        <v>852</v>
      </c>
      <c r="C830" s="30" t="s">
        <v>50</v>
      </c>
      <c r="D830" s="30" t="s">
        <v>52</v>
      </c>
      <c r="E830" s="31">
        <v>-8.0000000000000002E-3</v>
      </c>
      <c r="F830" s="31">
        <v>0.29397200000000001</v>
      </c>
      <c r="G830" s="31">
        <v>1E-3</v>
      </c>
      <c r="H830" s="46">
        <v>1.87E-9</v>
      </c>
    </row>
    <row r="831" spans="1:8" x14ac:dyDescent="0.35">
      <c r="A831" s="67"/>
      <c r="B831" s="30" t="s">
        <v>1256</v>
      </c>
      <c r="C831" s="30" t="s">
        <v>49</v>
      </c>
      <c r="D831" s="30" t="s">
        <v>50</v>
      </c>
      <c r="E831" s="31">
        <v>7.0000000000000001E-3</v>
      </c>
      <c r="F831" s="31">
        <v>0.741676</v>
      </c>
      <c r="G831" s="31">
        <v>1E-3</v>
      </c>
      <c r="H831" s="46">
        <v>4.9299999999999998E-8</v>
      </c>
    </row>
    <row r="832" spans="1:8" x14ac:dyDescent="0.35">
      <c r="A832" s="67"/>
      <c r="B832" s="30" t="s">
        <v>550</v>
      </c>
      <c r="C832" s="30" t="s">
        <v>49</v>
      </c>
      <c r="D832" s="30" t="s">
        <v>50</v>
      </c>
      <c r="E832" s="31">
        <v>-8.9999999999999993E-3</v>
      </c>
      <c r="F832" s="31">
        <v>0.30097499999999999</v>
      </c>
      <c r="G832" s="31">
        <v>1E-3</v>
      </c>
      <c r="H832" s="46">
        <v>7.9400000000000005E-12</v>
      </c>
    </row>
    <row r="833" spans="1:8" x14ac:dyDescent="0.35">
      <c r="A833" s="67"/>
      <c r="B833" s="30" t="s">
        <v>478</v>
      </c>
      <c r="C833" s="30" t="s">
        <v>50</v>
      </c>
      <c r="D833" s="30" t="s">
        <v>52</v>
      </c>
      <c r="E833" s="31">
        <v>-8.9999999999999993E-3</v>
      </c>
      <c r="F833" s="31">
        <v>0.47523399999999999</v>
      </c>
      <c r="G833" s="31">
        <v>1E-3</v>
      </c>
      <c r="H833" s="46">
        <v>1.66E-13</v>
      </c>
    </row>
    <row r="834" spans="1:8" x14ac:dyDescent="0.35">
      <c r="A834" s="67"/>
      <c r="B834" s="30" t="s">
        <v>1201</v>
      </c>
      <c r="C834" s="30" t="s">
        <v>49</v>
      </c>
      <c r="D834" s="30" t="s">
        <v>52</v>
      </c>
      <c r="E834" s="31">
        <v>-7.0000000000000001E-3</v>
      </c>
      <c r="F834" s="31">
        <v>0.60513799999999995</v>
      </c>
      <c r="G834" s="31">
        <v>1E-3</v>
      </c>
      <c r="H834" s="46">
        <v>3.4300000000000003E-8</v>
      </c>
    </row>
    <row r="835" spans="1:8" x14ac:dyDescent="0.35">
      <c r="A835" s="67"/>
      <c r="B835" s="30" t="s">
        <v>1007</v>
      </c>
      <c r="C835" s="30" t="s">
        <v>60</v>
      </c>
      <c r="D835" s="30" t="s">
        <v>49</v>
      </c>
      <c r="E835" s="31">
        <v>-7.0000000000000001E-3</v>
      </c>
      <c r="F835" s="31">
        <v>0.39089400000000002</v>
      </c>
      <c r="G835" s="31">
        <v>1E-3</v>
      </c>
      <c r="H835" s="46">
        <v>7.8000000000000004E-9</v>
      </c>
    </row>
    <row r="836" spans="1:8" x14ac:dyDescent="0.35">
      <c r="A836" s="67"/>
      <c r="B836" s="30" t="s">
        <v>667</v>
      </c>
      <c r="C836" s="30" t="s">
        <v>60</v>
      </c>
      <c r="D836" s="30" t="s">
        <v>52</v>
      </c>
      <c r="E836" s="31">
        <v>8.0000000000000002E-3</v>
      </c>
      <c r="F836" s="31">
        <v>0.41352</v>
      </c>
      <c r="G836" s="31">
        <v>1E-3</v>
      </c>
      <c r="H836" s="46">
        <v>1.6699999999999999E-10</v>
      </c>
    </row>
    <row r="837" spans="1:8" x14ac:dyDescent="0.35">
      <c r="A837" s="67"/>
      <c r="B837" s="30" t="s">
        <v>711</v>
      </c>
      <c r="C837" s="30" t="s">
        <v>60</v>
      </c>
      <c r="D837" s="30" t="s">
        <v>52</v>
      </c>
      <c r="E837" s="31">
        <v>8.0000000000000002E-3</v>
      </c>
      <c r="F837" s="31">
        <v>0.26187899999999997</v>
      </c>
      <c r="G837" s="31">
        <v>1E-3</v>
      </c>
      <c r="H837" s="46">
        <v>3.4000000000000001E-10</v>
      </c>
    </row>
    <row r="838" spans="1:8" x14ac:dyDescent="0.35">
      <c r="A838" s="67"/>
      <c r="B838" s="30" t="s">
        <v>890</v>
      </c>
      <c r="C838" s="30" t="s">
        <v>49</v>
      </c>
      <c r="D838" s="30" t="s">
        <v>50</v>
      </c>
      <c r="E838" s="31">
        <v>-7.0000000000000001E-3</v>
      </c>
      <c r="F838" s="31">
        <v>0.50852299999999995</v>
      </c>
      <c r="G838" s="31">
        <v>1E-3</v>
      </c>
      <c r="H838" s="46">
        <v>2.7700000000000002E-9</v>
      </c>
    </row>
    <row r="839" spans="1:8" x14ac:dyDescent="0.35">
      <c r="A839" s="67"/>
      <c r="B839" s="30" t="s">
        <v>1103</v>
      </c>
      <c r="C839" s="30" t="s">
        <v>49</v>
      </c>
      <c r="D839" s="30" t="s">
        <v>50</v>
      </c>
      <c r="E839" s="31">
        <v>-7.0000000000000001E-3</v>
      </c>
      <c r="F839" s="31">
        <v>0.35891899999999999</v>
      </c>
      <c r="G839" s="31">
        <v>1E-3</v>
      </c>
      <c r="H839" s="46">
        <v>1.7299999999999999E-8</v>
      </c>
    </row>
    <row r="840" spans="1:8" x14ac:dyDescent="0.35">
      <c r="A840" s="67"/>
      <c r="B840" s="30" t="s">
        <v>862</v>
      </c>
      <c r="C840" s="30" t="s">
        <v>49</v>
      </c>
      <c r="D840" s="30" t="s">
        <v>50</v>
      </c>
      <c r="E840" s="31">
        <v>-7.0000000000000001E-3</v>
      </c>
      <c r="F840" s="31">
        <v>0.55108400000000002</v>
      </c>
      <c r="G840" s="31">
        <v>1E-3</v>
      </c>
      <c r="H840" s="46">
        <v>2.1700000000000002E-9</v>
      </c>
    </row>
    <row r="841" spans="1:8" x14ac:dyDescent="0.35">
      <c r="A841" s="67"/>
      <c r="B841" s="30" t="s">
        <v>507</v>
      </c>
      <c r="C841" s="30" t="s">
        <v>49</v>
      </c>
      <c r="D841" s="30" t="s">
        <v>50</v>
      </c>
      <c r="E841" s="31">
        <v>2.4E-2</v>
      </c>
      <c r="F841" s="31">
        <v>3.8935900000000002E-2</v>
      </c>
      <c r="G841" s="31">
        <v>3.0000000000000001E-3</v>
      </c>
      <c r="H841" s="46">
        <v>1.0200000000000001E-12</v>
      </c>
    </row>
    <row r="842" spans="1:8" x14ac:dyDescent="0.35">
      <c r="A842" s="67"/>
      <c r="B842" s="30" t="s">
        <v>1020</v>
      </c>
      <c r="C842" s="30" t="s">
        <v>49</v>
      </c>
      <c r="D842" s="30" t="s">
        <v>50</v>
      </c>
      <c r="E842" s="31">
        <v>-7.0000000000000001E-3</v>
      </c>
      <c r="F842" s="31">
        <v>0.61302900000000005</v>
      </c>
      <c r="G842" s="31">
        <v>1E-3</v>
      </c>
      <c r="H842" s="46">
        <v>8.8400000000000001E-9</v>
      </c>
    </row>
    <row r="843" spans="1:8" x14ac:dyDescent="0.35">
      <c r="A843" s="67"/>
      <c r="B843" s="30" t="s">
        <v>782</v>
      </c>
      <c r="C843" s="30" t="s">
        <v>49</v>
      </c>
      <c r="D843" s="30" t="s">
        <v>50</v>
      </c>
      <c r="E843" s="31">
        <v>-8.0000000000000002E-3</v>
      </c>
      <c r="F843" s="31">
        <v>0.31342399999999998</v>
      </c>
      <c r="G843" s="31">
        <v>1E-3</v>
      </c>
      <c r="H843" s="46">
        <v>7.6299999999999995E-10</v>
      </c>
    </row>
    <row r="844" spans="1:8" x14ac:dyDescent="0.35">
      <c r="A844" s="67"/>
      <c r="B844" s="30" t="s">
        <v>621</v>
      </c>
      <c r="C844" s="30" t="s">
        <v>49</v>
      </c>
      <c r="D844" s="30" t="s">
        <v>52</v>
      </c>
      <c r="E844" s="31">
        <v>8.0000000000000002E-3</v>
      </c>
      <c r="F844" s="31">
        <v>0.37398900000000002</v>
      </c>
      <c r="G844" s="31">
        <v>1E-3</v>
      </c>
      <c r="H844" s="46">
        <v>5.29E-11</v>
      </c>
    </row>
    <row r="845" spans="1:8" x14ac:dyDescent="0.35">
      <c r="A845" s="67"/>
      <c r="B845" s="30" t="s">
        <v>445</v>
      </c>
      <c r="C845" s="30" t="s">
        <v>60</v>
      </c>
      <c r="D845" s="30" t="s">
        <v>52</v>
      </c>
      <c r="E845" s="31">
        <v>8.9999999999999993E-3</v>
      </c>
      <c r="F845" s="31">
        <v>0.39465499999999998</v>
      </c>
      <c r="G845" s="31">
        <v>1E-3</v>
      </c>
      <c r="H845" s="46">
        <v>6.5099999999999997E-15</v>
      </c>
    </row>
    <row r="846" spans="1:8" x14ac:dyDescent="0.35">
      <c r="A846" s="67"/>
      <c r="B846" s="30" t="s">
        <v>640</v>
      </c>
      <c r="C846" s="30" t="s">
        <v>60</v>
      </c>
      <c r="D846" s="30" t="s">
        <v>52</v>
      </c>
      <c r="E846" s="31">
        <v>-8.9999999999999993E-3</v>
      </c>
      <c r="F846" s="31">
        <v>0.71304999999999996</v>
      </c>
      <c r="G846" s="31">
        <v>1E-3</v>
      </c>
      <c r="H846" s="46">
        <v>7.5E-11</v>
      </c>
    </row>
    <row r="847" spans="1:8" x14ac:dyDescent="0.35">
      <c r="A847" s="67"/>
      <c r="B847" s="30" t="s">
        <v>1110</v>
      </c>
      <c r="C847" s="30" t="s">
        <v>49</v>
      </c>
      <c r="D847" s="30" t="s">
        <v>50</v>
      </c>
      <c r="E847" s="31">
        <v>7.0000000000000001E-3</v>
      </c>
      <c r="F847" s="31">
        <v>0.53415800000000002</v>
      </c>
      <c r="G847" s="31">
        <v>1E-3</v>
      </c>
      <c r="H847" s="46">
        <v>1.8200000000000001E-8</v>
      </c>
    </row>
    <row r="848" spans="1:8" x14ac:dyDescent="0.35">
      <c r="A848" s="67"/>
      <c r="B848" s="30" t="s">
        <v>995</v>
      </c>
      <c r="C848" s="30" t="s">
        <v>49</v>
      </c>
      <c r="D848" s="30" t="s">
        <v>50</v>
      </c>
      <c r="E848" s="31">
        <v>-7.0000000000000001E-3</v>
      </c>
      <c r="F848" s="31">
        <v>0.65988899999999995</v>
      </c>
      <c r="G848" s="31">
        <v>1E-3</v>
      </c>
      <c r="H848" s="46">
        <v>6.8999999999999997E-9</v>
      </c>
    </row>
    <row r="849" spans="1:8" x14ac:dyDescent="0.35">
      <c r="A849" s="67"/>
      <c r="B849" s="30" t="s">
        <v>734</v>
      </c>
      <c r="C849" s="30" t="s">
        <v>50</v>
      </c>
      <c r="D849" s="30" t="s">
        <v>52</v>
      </c>
      <c r="E849" s="31">
        <v>8.0000000000000002E-3</v>
      </c>
      <c r="F849" s="31">
        <v>0.41616900000000001</v>
      </c>
      <c r="G849" s="31">
        <v>1E-3</v>
      </c>
      <c r="H849" s="46">
        <v>4.3799999999999999E-10</v>
      </c>
    </row>
    <row r="850" spans="1:8" x14ac:dyDescent="0.35">
      <c r="A850" s="67"/>
      <c r="B850" s="30" t="s">
        <v>1259</v>
      </c>
      <c r="C850" s="30" t="s">
        <v>60</v>
      </c>
      <c r="D850" s="30" t="s">
        <v>49</v>
      </c>
      <c r="E850" s="31">
        <v>-7.0000000000000001E-3</v>
      </c>
      <c r="F850" s="31">
        <v>0.52588800000000002</v>
      </c>
      <c r="G850" s="31">
        <v>1E-3</v>
      </c>
      <c r="H850" s="46">
        <v>4.9899999999999997E-8</v>
      </c>
    </row>
    <row r="851" spans="1:8" x14ac:dyDescent="0.35">
      <c r="A851" s="67"/>
      <c r="B851" s="30" t="s">
        <v>609</v>
      </c>
      <c r="C851" s="30" t="s">
        <v>50</v>
      </c>
      <c r="D851" s="30" t="s">
        <v>52</v>
      </c>
      <c r="E851" s="31">
        <v>1.4E-2</v>
      </c>
      <c r="F851" s="31">
        <v>5.7094699999999998E-2</v>
      </c>
      <c r="G851" s="31">
        <v>2E-3</v>
      </c>
      <c r="H851" s="46">
        <v>3.8799999999999998E-11</v>
      </c>
    </row>
    <row r="852" spans="1:8" x14ac:dyDescent="0.35">
      <c r="A852" s="67"/>
      <c r="B852" s="30" t="s">
        <v>1134</v>
      </c>
      <c r="C852" s="30" t="s">
        <v>49</v>
      </c>
      <c r="D852" s="30" t="s">
        <v>50</v>
      </c>
      <c r="E852" s="31">
        <v>-7.0000000000000001E-3</v>
      </c>
      <c r="F852" s="31">
        <v>0.73370000000000002</v>
      </c>
      <c r="G852" s="31">
        <v>1E-3</v>
      </c>
      <c r="H852" s="46">
        <v>2.2700000000000001E-8</v>
      </c>
    </row>
    <row r="853" spans="1:8" x14ac:dyDescent="0.35">
      <c r="A853" s="67"/>
      <c r="B853" s="30" t="s">
        <v>962</v>
      </c>
      <c r="C853" s="30" t="s">
        <v>49</v>
      </c>
      <c r="D853" s="30" t="s">
        <v>50</v>
      </c>
      <c r="E853" s="31">
        <v>1.6E-2</v>
      </c>
      <c r="F853" s="31">
        <v>4.8799500000000003E-2</v>
      </c>
      <c r="G853" s="31">
        <v>3.0000000000000001E-3</v>
      </c>
      <c r="H853" s="46">
        <v>5.7200000000000001E-9</v>
      </c>
    </row>
    <row r="854" spans="1:8" x14ac:dyDescent="0.35">
      <c r="A854" s="67"/>
      <c r="B854" s="30" t="s">
        <v>770</v>
      </c>
      <c r="C854" s="30" t="s">
        <v>49</v>
      </c>
      <c r="D854" s="30" t="s">
        <v>50</v>
      </c>
      <c r="E854" s="31">
        <v>-1.4E-2</v>
      </c>
      <c r="F854" s="31">
        <v>8.27735E-2</v>
      </c>
      <c r="G854" s="31">
        <v>2E-3</v>
      </c>
      <c r="H854" s="46">
        <v>6.89E-10</v>
      </c>
    </row>
    <row r="855" spans="1:8" x14ac:dyDescent="0.35">
      <c r="A855" s="67"/>
      <c r="B855" s="30" t="s">
        <v>506</v>
      </c>
      <c r="C855" s="30" t="s">
        <v>60</v>
      </c>
      <c r="D855" s="30" t="s">
        <v>52</v>
      </c>
      <c r="E855" s="31">
        <v>-8.9999999999999993E-3</v>
      </c>
      <c r="F855" s="31">
        <v>0.52248499999999998</v>
      </c>
      <c r="G855" s="31">
        <v>1E-3</v>
      </c>
      <c r="H855" s="46">
        <v>9.6700000000000002E-13</v>
      </c>
    </row>
    <row r="856" spans="1:8" x14ac:dyDescent="0.35">
      <c r="A856" s="67"/>
      <c r="B856" s="30" t="s">
        <v>490</v>
      </c>
      <c r="C856" s="30" t="s">
        <v>60</v>
      </c>
      <c r="D856" s="30" t="s">
        <v>52</v>
      </c>
      <c r="E856" s="31">
        <v>-1.0999999999999999E-2</v>
      </c>
      <c r="F856" s="31">
        <v>0.81233200000000005</v>
      </c>
      <c r="G856" s="31">
        <v>2E-3</v>
      </c>
      <c r="H856" s="46">
        <v>2.9899999999999999E-13</v>
      </c>
    </row>
    <row r="857" spans="1:8" x14ac:dyDescent="0.35">
      <c r="A857" s="67"/>
      <c r="B857" s="30" t="s">
        <v>605</v>
      </c>
      <c r="C857" s="30" t="s">
        <v>49</v>
      </c>
      <c r="D857" s="30" t="s">
        <v>52</v>
      </c>
      <c r="E857" s="31">
        <v>8.9999999999999993E-3</v>
      </c>
      <c r="F857" s="31">
        <v>0.69838999999999996</v>
      </c>
      <c r="G857" s="31">
        <v>1E-3</v>
      </c>
      <c r="H857" s="46">
        <v>3.7599999999999998E-11</v>
      </c>
    </row>
    <row r="858" spans="1:8" x14ac:dyDescent="0.35">
      <c r="A858" s="67"/>
      <c r="B858" s="30" t="s">
        <v>424</v>
      </c>
      <c r="C858" s="30" t="s">
        <v>60</v>
      </c>
      <c r="D858" s="30" t="s">
        <v>52</v>
      </c>
      <c r="E858" s="31">
        <v>1.2E-2</v>
      </c>
      <c r="F858" s="31">
        <v>0.79416699999999996</v>
      </c>
      <c r="G858" s="31">
        <v>1E-3</v>
      </c>
      <c r="H858" s="46">
        <v>4.52E-17</v>
      </c>
    </row>
    <row r="859" spans="1:8" x14ac:dyDescent="0.35">
      <c r="A859" s="67"/>
      <c r="B859" s="30" t="s">
        <v>1057</v>
      </c>
      <c r="C859" s="30" t="s">
        <v>49</v>
      </c>
      <c r="D859" s="30" t="s">
        <v>52</v>
      </c>
      <c r="E859" s="31">
        <v>8.9999999999999993E-3</v>
      </c>
      <c r="F859" s="31">
        <v>0.173703</v>
      </c>
      <c r="G859" s="31">
        <v>2E-3</v>
      </c>
      <c r="H859" s="46">
        <v>1.1700000000000001E-8</v>
      </c>
    </row>
    <row r="860" spans="1:8" x14ac:dyDescent="0.35">
      <c r="A860" s="67"/>
      <c r="B860" s="30" t="s">
        <v>1187</v>
      </c>
      <c r="C860" s="30" t="s">
        <v>49</v>
      </c>
      <c r="D860" s="30" t="s">
        <v>50</v>
      </c>
      <c r="E860" s="31">
        <v>7.0000000000000001E-3</v>
      </c>
      <c r="F860" s="31">
        <v>0.63464299999999996</v>
      </c>
      <c r="G860" s="31">
        <v>1E-3</v>
      </c>
      <c r="H860" s="46">
        <v>3.2199999999999997E-8</v>
      </c>
    </row>
    <row r="861" spans="1:8" x14ac:dyDescent="0.35">
      <c r="A861" s="67"/>
      <c r="B861" s="30" t="s">
        <v>500</v>
      </c>
      <c r="C861" s="30" t="s">
        <v>49</v>
      </c>
      <c r="D861" s="30" t="s">
        <v>50</v>
      </c>
      <c r="E861" s="31">
        <v>8.9999999999999993E-3</v>
      </c>
      <c r="F861" s="31">
        <v>0.64439100000000005</v>
      </c>
      <c r="G861" s="31">
        <v>1E-3</v>
      </c>
      <c r="H861" s="46">
        <v>6.6499999999999999E-13</v>
      </c>
    </row>
    <row r="862" spans="1:8" x14ac:dyDescent="0.35">
      <c r="A862" s="67"/>
      <c r="B862" s="30" t="s">
        <v>896</v>
      </c>
      <c r="C862" s="30" t="s">
        <v>49</v>
      </c>
      <c r="D862" s="30" t="s">
        <v>50</v>
      </c>
      <c r="E862" s="31">
        <v>-8.0000000000000002E-3</v>
      </c>
      <c r="F862" s="31">
        <v>0.70116599999999996</v>
      </c>
      <c r="G862" s="31">
        <v>1E-3</v>
      </c>
      <c r="H862" s="46">
        <v>2.8999999999999999E-9</v>
      </c>
    </row>
    <row r="863" spans="1:8" x14ac:dyDescent="0.35">
      <c r="A863" s="67"/>
      <c r="B863" s="30" t="s">
        <v>911</v>
      </c>
      <c r="C863" s="30" t="s">
        <v>60</v>
      </c>
      <c r="D863" s="30" t="s">
        <v>49</v>
      </c>
      <c r="E863" s="31">
        <v>7.0000000000000001E-3</v>
      </c>
      <c r="F863" s="31">
        <v>0.40559499999999998</v>
      </c>
      <c r="G863" s="31">
        <v>1E-3</v>
      </c>
      <c r="H863" s="46">
        <v>3.65E-9</v>
      </c>
    </row>
    <row r="864" spans="1:8" x14ac:dyDescent="0.35">
      <c r="A864" s="67"/>
      <c r="B864" s="30" t="s">
        <v>874</v>
      </c>
      <c r="C864" s="30" t="s">
        <v>49</v>
      </c>
      <c r="D864" s="30" t="s">
        <v>50</v>
      </c>
      <c r="E864" s="31">
        <v>8.0000000000000002E-3</v>
      </c>
      <c r="F864" s="31">
        <v>0.72216800000000003</v>
      </c>
      <c r="G864" s="31">
        <v>1E-3</v>
      </c>
      <c r="H864" s="46">
        <v>2.3899999999999998E-9</v>
      </c>
    </row>
    <row r="865" spans="1:8" x14ac:dyDescent="0.35">
      <c r="A865" s="67"/>
      <c r="B865" s="30" t="s">
        <v>893</v>
      </c>
      <c r="C865" s="30" t="s">
        <v>60</v>
      </c>
      <c r="D865" s="30" t="s">
        <v>50</v>
      </c>
      <c r="E865" s="31">
        <v>-7.0000000000000001E-3</v>
      </c>
      <c r="F865" s="31">
        <v>0.39223799999999998</v>
      </c>
      <c r="G865" s="31">
        <v>1E-3</v>
      </c>
      <c r="H865" s="46">
        <v>2.8200000000000002E-9</v>
      </c>
    </row>
    <row r="866" spans="1:8" x14ac:dyDescent="0.35">
      <c r="A866" s="67"/>
      <c r="B866" s="30" t="s">
        <v>560</v>
      </c>
      <c r="C866" s="30" t="s">
        <v>60</v>
      </c>
      <c r="D866" s="30" t="s">
        <v>50</v>
      </c>
      <c r="E866" s="31">
        <v>8.9999999999999993E-3</v>
      </c>
      <c r="F866" s="31">
        <v>0.71250500000000005</v>
      </c>
      <c r="G866" s="31">
        <v>1E-3</v>
      </c>
      <c r="H866" s="46">
        <v>9.9299999999999999E-12</v>
      </c>
    </row>
    <row r="867" spans="1:8" x14ac:dyDescent="0.35">
      <c r="A867" s="67"/>
      <c r="B867" s="30" t="s">
        <v>693</v>
      </c>
      <c r="C867" s="30" t="s">
        <v>60</v>
      </c>
      <c r="D867" s="30" t="s">
        <v>49</v>
      </c>
      <c r="E867" s="31">
        <v>-1.0999999999999999E-2</v>
      </c>
      <c r="F867" s="31">
        <v>0.14094899999999999</v>
      </c>
      <c r="G867" s="31">
        <v>2E-3</v>
      </c>
      <c r="H867" s="46">
        <v>2.5699999999999999E-10</v>
      </c>
    </row>
    <row r="868" spans="1:8" x14ac:dyDescent="0.35">
      <c r="A868" s="67"/>
      <c r="B868" s="30" t="s">
        <v>620</v>
      </c>
      <c r="C868" s="30" t="s">
        <v>49</v>
      </c>
      <c r="D868" s="30" t="s">
        <v>50</v>
      </c>
      <c r="E868" s="31">
        <v>1.2E-2</v>
      </c>
      <c r="F868" s="31">
        <v>0.13206799999999999</v>
      </c>
      <c r="G868" s="31">
        <v>2E-3</v>
      </c>
      <c r="H868" s="46">
        <v>5.13E-11</v>
      </c>
    </row>
    <row r="869" spans="1:8" x14ac:dyDescent="0.35">
      <c r="A869" s="67"/>
      <c r="B869" s="30" t="s">
        <v>778</v>
      </c>
      <c r="C869" s="30" t="s">
        <v>49</v>
      </c>
      <c r="D869" s="30" t="s">
        <v>50</v>
      </c>
      <c r="E869" s="31">
        <v>-0.01</v>
      </c>
      <c r="F869" s="31">
        <v>0.16631899999999999</v>
      </c>
      <c r="G869" s="31">
        <v>2E-3</v>
      </c>
      <c r="H869" s="46">
        <v>7.3600000000000004E-10</v>
      </c>
    </row>
    <row r="870" spans="1:8" x14ac:dyDescent="0.35">
      <c r="A870" s="67"/>
      <c r="B870" s="30" t="s">
        <v>1217</v>
      </c>
      <c r="C870" s="30" t="s">
        <v>49</v>
      </c>
      <c r="D870" s="30" t="s">
        <v>50</v>
      </c>
      <c r="E870" s="31">
        <v>-7.0000000000000001E-3</v>
      </c>
      <c r="F870" s="31">
        <v>0.27893600000000002</v>
      </c>
      <c r="G870" s="31">
        <v>1E-3</v>
      </c>
      <c r="H870" s="46">
        <v>3.8799999999999997E-8</v>
      </c>
    </row>
    <row r="871" spans="1:8" x14ac:dyDescent="0.35">
      <c r="A871" s="67"/>
      <c r="B871" s="30" t="s">
        <v>1126</v>
      </c>
      <c r="C871" s="30" t="s">
        <v>60</v>
      </c>
      <c r="D871" s="30" t="s">
        <v>52</v>
      </c>
      <c r="E871" s="31">
        <v>-8.9999999999999993E-3</v>
      </c>
      <c r="F871" s="31">
        <v>0.16445399999999999</v>
      </c>
      <c r="G871" s="31">
        <v>2E-3</v>
      </c>
      <c r="H871" s="46">
        <v>2.0999999999999999E-8</v>
      </c>
    </row>
    <row r="872" spans="1:8" x14ac:dyDescent="0.35">
      <c r="A872" s="67"/>
      <c r="B872" s="30" t="s">
        <v>737</v>
      </c>
      <c r="C872" s="30" t="s">
        <v>49</v>
      </c>
      <c r="D872" s="30" t="s">
        <v>50</v>
      </c>
      <c r="E872" s="31">
        <v>-8.9999999999999993E-3</v>
      </c>
      <c r="F872" s="31">
        <v>0.231103</v>
      </c>
      <c r="G872" s="31">
        <v>1E-3</v>
      </c>
      <c r="H872" s="46">
        <v>4.4700000000000001E-10</v>
      </c>
    </row>
    <row r="873" spans="1:8" x14ac:dyDescent="0.35">
      <c r="A873" s="67"/>
      <c r="B873" s="30" t="s">
        <v>814</v>
      </c>
      <c r="C873" s="30" t="s">
        <v>49</v>
      </c>
      <c r="D873" s="30" t="s">
        <v>50</v>
      </c>
      <c r="E873" s="31">
        <v>-1.0999999999999999E-2</v>
      </c>
      <c r="F873" s="31">
        <v>0.113607</v>
      </c>
      <c r="G873" s="31">
        <v>2E-3</v>
      </c>
      <c r="H873" s="46">
        <v>1.1599999999999999E-9</v>
      </c>
    </row>
    <row r="874" spans="1:8" x14ac:dyDescent="0.35">
      <c r="A874" s="67"/>
      <c r="B874" s="30" t="s">
        <v>988</v>
      </c>
      <c r="C874" s="30" t="s">
        <v>60</v>
      </c>
      <c r="D874" s="30" t="s">
        <v>52</v>
      </c>
      <c r="E874" s="31">
        <v>0.01</v>
      </c>
      <c r="F874" s="31">
        <v>0.172931</v>
      </c>
      <c r="G874" s="31">
        <v>2E-3</v>
      </c>
      <c r="H874" s="46">
        <v>6.6700000000000003E-9</v>
      </c>
    </row>
    <row r="875" spans="1:8" x14ac:dyDescent="0.35">
      <c r="A875" s="67"/>
      <c r="B875" s="30" t="s">
        <v>1228</v>
      </c>
      <c r="C875" s="30" t="s">
        <v>60</v>
      </c>
      <c r="D875" s="30" t="s">
        <v>52</v>
      </c>
      <c r="E875" s="31">
        <v>7.0000000000000001E-3</v>
      </c>
      <c r="F875" s="31">
        <v>0.55984400000000001</v>
      </c>
      <c r="G875" s="31">
        <v>1E-3</v>
      </c>
      <c r="H875" s="46">
        <v>4.1799999999999997E-8</v>
      </c>
    </row>
    <row r="876" spans="1:8" x14ac:dyDescent="0.35">
      <c r="A876" s="67"/>
      <c r="B876" s="30" t="s">
        <v>961</v>
      </c>
      <c r="C876" s="30" t="s">
        <v>49</v>
      </c>
      <c r="D876" s="30" t="s">
        <v>50</v>
      </c>
      <c r="E876" s="31">
        <v>-8.0000000000000002E-3</v>
      </c>
      <c r="F876" s="31">
        <v>0.268094</v>
      </c>
      <c r="G876" s="31">
        <v>1E-3</v>
      </c>
      <c r="H876" s="46">
        <v>5.5899999999999999E-9</v>
      </c>
    </row>
    <row r="877" spans="1:8" x14ac:dyDescent="0.35">
      <c r="A877" s="67"/>
      <c r="B877" s="30" t="s">
        <v>857</v>
      </c>
      <c r="C877" s="30" t="s">
        <v>49</v>
      </c>
      <c r="D877" s="30" t="s">
        <v>50</v>
      </c>
      <c r="E877" s="31">
        <v>8.0000000000000002E-3</v>
      </c>
      <c r="F877" s="31">
        <v>0.32512000000000002</v>
      </c>
      <c r="G877" s="31">
        <v>1E-3</v>
      </c>
      <c r="H877" s="46">
        <v>1.99E-9</v>
      </c>
    </row>
    <row r="878" spans="1:8" x14ac:dyDescent="0.35">
      <c r="A878" s="67"/>
      <c r="B878" s="30" t="s">
        <v>953</v>
      </c>
      <c r="C878" s="30" t="s">
        <v>60</v>
      </c>
      <c r="D878" s="30" t="s">
        <v>52</v>
      </c>
      <c r="E878" s="31">
        <v>-8.9999999999999993E-3</v>
      </c>
      <c r="F878" s="31">
        <v>0.14615500000000001</v>
      </c>
      <c r="G878" s="31">
        <v>2E-3</v>
      </c>
      <c r="H878" s="46">
        <v>5.4299999999999997E-9</v>
      </c>
    </row>
    <row r="879" spans="1:8" x14ac:dyDescent="0.35">
      <c r="A879" s="67"/>
      <c r="B879" s="30" t="s">
        <v>512</v>
      </c>
      <c r="C879" s="30" t="s">
        <v>49</v>
      </c>
      <c r="D879" s="30" t="s">
        <v>50</v>
      </c>
      <c r="E879" s="31">
        <v>-0.01</v>
      </c>
      <c r="F879" s="31">
        <v>0.27050099999999999</v>
      </c>
      <c r="G879" s="31">
        <v>1E-3</v>
      </c>
      <c r="H879" s="46">
        <v>1.32E-12</v>
      </c>
    </row>
    <row r="880" spans="1:8" x14ac:dyDescent="0.35">
      <c r="A880" s="67"/>
      <c r="B880" s="30" t="s">
        <v>1112</v>
      </c>
      <c r="C880" s="30" t="s">
        <v>60</v>
      </c>
      <c r="D880" s="30" t="s">
        <v>52</v>
      </c>
      <c r="E880" s="31">
        <v>8.0000000000000002E-3</v>
      </c>
      <c r="F880" s="31">
        <v>0.20382400000000001</v>
      </c>
      <c r="G880" s="31">
        <v>1E-3</v>
      </c>
      <c r="H880" s="46">
        <v>1.85E-8</v>
      </c>
    </row>
    <row r="881" spans="1:8" x14ac:dyDescent="0.35">
      <c r="A881" s="67"/>
      <c r="B881" s="30" t="s">
        <v>670</v>
      </c>
      <c r="C881" s="30" t="s">
        <v>60</v>
      </c>
      <c r="D881" s="30" t="s">
        <v>52</v>
      </c>
      <c r="E881" s="31">
        <v>8.9999999999999993E-3</v>
      </c>
      <c r="F881" s="31">
        <v>0.27553899999999998</v>
      </c>
      <c r="G881" s="31">
        <v>1E-3</v>
      </c>
      <c r="H881" s="46">
        <v>1.72E-10</v>
      </c>
    </row>
    <row r="882" spans="1:8" x14ac:dyDescent="0.35">
      <c r="A882" s="67"/>
      <c r="B882" s="30" t="s">
        <v>1122</v>
      </c>
      <c r="C882" s="30" t="s">
        <v>49</v>
      </c>
      <c r="D882" s="30" t="s">
        <v>50</v>
      </c>
      <c r="E882" s="31">
        <v>-1.2E-2</v>
      </c>
      <c r="F882" s="31">
        <v>7.97987E-2</v>
      </c>
      <c r="G882" s="31">
        <v>2E-3</v>
      </c>
      <c r="H882" s="46">
        <v>2.0100000000000001E-8</v>
      </c>
    </row>
    <row r="883" spans="1:8" x14ac:dyDescent="0.35">
      <c r="A883" s="67"/>
      <c r="B883" s="30" t="s">
        <v>908</v>
      </c>
      <c r="C883" s="30" t="s">
        <v>60</v>
      </c>
      <c r="D883" s="30" t="s">
        <v>52</v>
      </c>
      <c r="E883" s="31">
        <v>-1.2E-2</v>
      </c>
      <c r="F883" s="31">
        <v>7.7630400000000002E-2</v>
      </c>
      <c r="G883" s="31">
        <v>2E-3</v>
      </c>
      <c r="H883" s="46">
        <v>3.4999999999999999E-9</v>
      </c>
    </row>
    <row r="884" spans="1:8" x14ac:dyDescent="0.35">
      <c r="A884" s="67"/>
      <c r="B884" s="30" t="s">
        <v>1161</v>
      </c>
      <c r="C884" s="30" t="s">
        <v>60</v>
      </c>
      <c r="D884" s="30" t="s">
        <v>49</v>
      </c>
      <c r="E884" s="31">
        <v>8.0000000000000002E-3</v>
      </c>
      <c r="F884" s="31">
        <v>0.24466399999999999</v>
      </c>
      <c r="G884" s="31">
        <v>1E-3</v>
      </c>
      <c r="H884" s="46">
        <v>2.66E-8</v>
      </c>
    </row>
    <row r="885" spans="1:8" x14ac:dyDescent="0.35">
      <c r="A885" s="67"/>
      <c r="B885" s="30" t="s">
        <v>1067</v>
      </c>
      <c r="C885" s="30" t="s">
        <v>49</v>
      </c>
      <c r="D885" s="30" t="s">
        <v>50</v>
      </c>
      <c r="E885" s="31">
        <v>8.0000000000000002E-3</v>
      </c>
      <c r="F885" s="31">
        <v>0.211591</v>
      </c>
      <c r="G885" s="31">
        <v>1E-3</v>
      </c>
      <c r="H885" s="46">
        <v>1.29E-8</v>
      </c>
    </row>
    <row r="886" spans="1:8" x14ac:dyDescent="0.35">
      <c r="A886" s="67"/>
      <c r="B886" s="30" t="s">
        <v>644</v>
      </c>
      <c r="C886" s="30" t="s">
        <v>60</v>
      </c>
      <c r="D886" s="30" t="s">
        <v>52</v>
      </c>
      <c r="E886" s="31">
        <v>-8.0000000000000002E-3</v>
      </c>
      <c r="F886" s="31">
        <v>0.37959199999999998</v>
      </c>
      <c r="G886" s="31">
        <v>1E-3</v>
      </c>
      <c r="H886" s="46">
        <v>7.7000000000000006E-11</v>
      </c>
    </row>
    <row r="887" spans="1:8" x14ac:dyDescent="0.35">
      <c r="A887" s="67"/>
      <c r="B887" s="30" t="s">
        <v>672</v>
      </c>
      <c r="C887" s="30" t="s">
        <v>60</v>
      </c>
      <c r="D887" s="30" t="s">
        <v>52</v>
      </c>
      <c r="E887" s="31">
        <v>-1.6E-2</v>
      </c>
      <c r="F887" s="31">
        <v>6.09718E-2</v>
      </c>
      <c r="G887" s="31">
        <v>3.0000000000000001E-3</v>
      </c>
      <c r="H887" s="46">
        <v>1.8400000000000001E-10</v>
      </c>
    </row>
    <row r="888" spans="1:8" x14ac:dyDescent="0.35">
      <c r="A888" s="67"/>
      <c r="B888" s="30" t="s">
        <v>806</v>
      </c>
      <c r="C888" s="30" t="s">
        <v>49</v>
      </c>
      <c r="D888" s="30" t="s">
        <v>50</v>
      </c>
      <c r="E888" s="31">
        <v>-8.0000000000000002E-3</v>
      </c>
      <c r="F888" s="31">
        <v>0.25938099999999997</v>
      </c>
      <c r="G888" s="31">
        <v>1E-3</v>
      </c>
      <c r="H888" s="46">
        <v>1.0600000000000001E-9</v>
      </c>
    </row>
    <row r="889" spans="1:8" x14ac:dyDescent="0.35">
      <c r="A889" s="67"/>
      <c r="B889" s="30" t="s">
        <v>772</v>
      </c>
      <c r="C889" s="30" t="s">
        <v>49</v>
      </c>
      <c r="D889" s="30" t="s">
        <v>52</v>
      </c>
      <c r="E889" s="31">
        <v>8.9999999999999993E-3</v>
      </c>
      <c r="F889" s="31">
        <v>0.21770900000000001</v>
      </c>
      <c r="G889" s="31">
        <v>1E-3</v>
      </c>
      <c r="H889" s="46">
        <v>6.9399999999999998E-10</v>
      </c>
    </row>
    <row r="890" spans="1:8" x14ac:dyDescent="0.35">
      <c r="A890" s="67"/>
      <c r="B890" s="30" t="s">
        <v>591</v>
      </c>
      <c r="C890" s="30" t="s">
        <v>49</v>
      </c>
      <c r="D890" s="30" t="s">
        <v>50</v>
      </c>
      <c r="E890" s="31">
        <v>8.0000000000000002E-3</v>
      </c>
      <c r="F890" s="31">
        <v>0.44481900000000002</v>
      </c>
      <c r="G890" s="31">
        <v>1E-3</v>
      </c>
      <c r="H890" s="46">
        <v>2.6600000000000001E-11</v>
      </c>
    </row>
    <row r="891" spans="1:8" x14ac:dyDescent="0.35">
      <c r="A891" s="67"/>
      <c r="B891" s="30" t="s">
        <v>753</v>
      </c>
      <c r="C891" s="30" t="s">
        <v>49</v>
      </c>
      <c r="D891" s="30" t="s">
        <v>52</v>
      </c>
      <c r="E891" s="31">
        <v>8.0000000000000002E-3</v>
      </c>
      <c r="F891" s="31">
        <v>0.37900699999999998</v>
      </c>
      <c r="G891" s="31">
        <v>1E-3</v>
      </c>
      <c r="H891" s="46">
        <v>5.1899999999999997E-10</v>
      </c>
    </row>
    <row r="892" spans="1:8" x14ac:dyDescent="0.35">
      <c r="A892" s="67"/>
      <c r="B892" s="30" t="s">
        <v>767</v>
      </c>
      <c r="C892" s="30" t="s">
        <v>49</v>
      </c>
      <c r="D892" s="30" t="s">
        <v>50</v>
      </c>
      <c r="E892" s="31">
        <v>-2.7E-2</v>
      </c>
      <c r="F892" s="31">
        <v>1.7499199999999999E-2</v>
      </c>
      <c r="G892" s="31">
        <v>4.0000000000000001E-3</v>
      </c>
      <c r="H892" s="46">
        <v>6.6499999999999998E-10</v>
      </c>
    </row>
    <row r="893" spans="1:8" x14ac:dyDescent="0.35">
      <c r="A893" s="67"/>
      <c r="B893" s="30" t="s">
        <v>1058</v>
      </c>
      <c r="C893" s="30" t="s">
        <v>60</v>
      </c>
      <c r="D893" s="30" t="s">
        <v>52</v>
      </c>
      <c r="E893" s="31">
        <v>8.0000000000000002E-3</v>
      </c>
      <c r="F893" s="31">
        <v>0.27301199999999998</v>
      </c>
      <c r="G893" s="31">
        <v>1E-3</v>
      </c>
      <c r="H893" s="46">
        <v>1.18E-8</v>
      </c>
    </row>
    <row r="894" spans="1:8" x14ac:dyDescent="0.35">
      <c r="A894" s="67"/>
      <c r="B894" s="30" t="s">
        <v>495</v>
      </c>
      <c r="C894" s="30" t="s">
        <v>60</v>
      </c>
      <c r="D894" s="30" t="s">
        <v>52</v>
      </c>
      <c r="E894" s="31">
        <v>8.9999999999999993E-3</v>
      </c>
      <c r="F894" s="31">
        <v>0.470667</v>
      </c>
      <c r="G894" s="31">
        <v>1E-3</v>
      </c>
      <c r="H894" s="46">
        <v>3.56E-13</v>
      </c>
    </row>
    <row r="895" spans="1:8" x14ac:dyDescent="0.35">
      <c r="A895" s="67"/>
      <c r="B895" s="30" t="s">
        <v>880</v>
      </c>
      <c r="C895" s="30" t="s">
        <v>60</v>
      </c>
      <c r="D895" s="30" t="s">
        <v>52</v>
      </c>
      <c r="E895" s="31">
        <v>7.0000000000000001E-3</v>
      </c>
      <c r="F895" s="31">
        <v>0.38932099999999997</v>
      </c>
      <c r="G895" s="31">
        <v>1E-3</v>
      </c>
      <c r="H895" s="46">
        <v>2.6200000000000001E-9</v>
      </c>
    </row>
    <row r="896" spans="1:8" x14ac:dyDescent="0.35">
      <c r="A896" s="67"/>
      <c r="B896" s="30" t="s">
        <v>929</v>
      </c>
      <c r="C896" s="30" t="s">
        <v>60</v>
      </c>
      <c r="D896" s="30" t="s">
        <v>49</v>
      </c>
      <c r="E896" s="31">
        <v>-8.0000000000000002E-3</v>
      </c>
      <c r="F896" s="31">
        <v>0.25970199999999999</v>
      </c>
      <c r="G896" s="31">
        <v>1E-3</v>
      </c>
      <c r="H896" s="46">
        <v>4.25E-9</v>
      </c>
    </row>
    <row r="897" spans="1:8" x14ac:dyDescent="0.35">
      <c r="A897" s="67"/>
      <c r="B897" s="30" t="s">
        <v>697</v>
      </c>
      <c r="C897" s="30" t="s">
        <v>49</v>
      </c>
      <c r="D897" s="30" t="s">
        <v>50</v>
      </c>
      <c r="E897" s="31">
        <v>-1.0999999999999999E-2</v>
      </c>
      <c r="F897" s="31">
        <v>0.11287700000000001</v>
      </c>
      <c r="G897" s="31">
        <v>2E-3</v>
      </c>
      <c r="H897" s="46">
        <v>2.6500000000000002E-10</v>
      </c>
    </row>
    <row r="898" spans="1:8" x14ac:dyDescent="0.35">
      <c r="A898" s="67"/>
      <c r="B898" s="30" t="s">
        <v>891</v>
      </c>
      <c r="C898" s="30" t="s">
        <v>50</v>
      </c>
      <c r="D898" s="30" t="s">
        <v>52</v>
      </c>
      <c r="E898" s="31">
        <v>0.01</v>
      </c>
      <c r="F898" s="31">
        <v>0.85451900000000003</v>
      </c>
      <c r="G898" s="31">
        <v>2E-3</v>
      </c>
      <c r="H898" s="46">
        <v>2.7799999999999999E-9</v>
      </c>
    </row>
    <row r="899" spans="1:8" x14ac:dyDescent="0.35">
      <c r="A899" s="67"/>
      <c r="B899" s="30" t="s">
        <v>1016</v>
      </c>
      <c r="C899" s="30" t="s">
        <v>49</v>
      </c>
      <c r="D899" s="30" t="s">
        <v>50</v>
      </c>
      <c r="E899" s="31">
        <v>0.01</v>
      </c>
      <c r="F899" s="31">
        <v>0.14768500000000001</v>
      </c>
      <c r="G899" s="31">
        <v>2E-3</v>
      </c>
      <c r="H899" s="46">
        <v>8.4700000000000007E-9</v>
      </c>
    </row>
    <row r="900" spans="1:8" x14ac:dyDescent="0.35">
      <c r="A900" s="67"/>
      <c r="B900" s="30" t="s">
        <v>1213</v>
      </c>
      <c r="C900" s="30" t="s">
        <v>49</v>
      </c>
      <c r="D900" s="30" t="s">
        <v>52</v>
      </c>
      <c r="E900" s="31">
        <v>-7.0000000000000001E-3</v>
      </c>
      <c r="F900" s="31">
        <v>0.38445099999999999</v>
      </c>
      <c r="G900" s="31">
        <v>1E-3</v>
      </c>
      <c r="H900" s="46">
        <v>3.7399999999999997E-8</v>
      </c>
    </row>
    <row r="901" spans="1:8" x14ac:dyDescent="0.35">
      <c r="A901" s="67"/>
      <c r="B901" s="30" t="s">
        <v>1225</v>
      </c>
      <c r="C901" s="30" t="s">
        <v>49</v>
      </c>
      <c r="D901" s="30" t="s">
        <v>50</v>
      </c>
      <c r="E901" s="31">
        <v>7.0000000000000001E-3</v>
      </c>
      <c r="F901" s="31">
        <v>0.31276799999999999</v>
      </c>
      <c r="G901" s="31">
        <v>1E-3</v>
      </c>
      <c r="H901" s="46">
        <v>4.0499999999999999E-8</v>
      </c>
    </row>
    <row r="902" spans="1:8" x14ac:dyDescent="0.35">
      <c r="A902" s="67"/>
      <c r="B902" s="30" t="s">
        <v>1192</v>
      </c>
      <c r="C902" s="30" t="s">
        <v>60</v>
      </c>
      <c r="D902" s="30" t="s">
        <v>52</v>
      </c>
      <c r="E902" s="31">
        <v>8.9999999999999993E-3</v>
      </c>
      <c r="F902" s="31">
        <v>0.16950999999999999</v>
      </c>
      <c r="G902" s="31">
        <v>2E-3</v>
      </c>
      <c r="H902" s="46">
        <v>3.2800000000000003E-8</v>
      </c>
    </row>
    <row r="903" spans="1:8" x14ac:dyDescent="0.35">
      <c r="A903" s="67"/>
      <c r="B903" s="30" t="s">
        <v>728</v>
      </c>
      <c r="C903" s="30" t="s">
        <v>60</v>
      </c>
      <c r="D903" s="30" t="s">
        <v>52</v>
      </c>
      <c r="E903" s="31">
        <v>-8.0000000000000002E-3</v>
      </c>
      <c r="F903" s="31">
        <v>0.29011900000000002</v>
      </c>
      <c r="G903" s="31">
        <v>1E-3</v>
      </c>
      <c r="H903" s="46">
        <v>4.1500000000000001E-10</v>
      </c>
    </row>
    <row r="904" spans="1:8" x14ac:dyDescent="0.35">
      <c r="A904" s="67"/>
      <c r="B904" s="30" t="s">
        <v>1044</v>
      </c>
      <c r="C904" s="30" t="s">
        <v>49</v>
      </c>
      <c r="D904" s="30" t="s">
        <v>50</v>
      </c>
      <c r="E904" s="31">
        <v>8.0000000000000002E-3</v>
      </c>
      <c r="F904" s="31">
        <v>0.26987899999999998</v>
      </c>
      <c r="G904" s="31">
        <v>1E-3</v>
      </c>
      <c r="H904" s="46">
        <v>1.04E-8</v>
      </c>
    </row>
    <row r="905" spans="1:8" x14ac:dyDescent="0.35">
      <c r="A905" s="67"/>
      <c r="B905" s="30" t="s">
        <v>970</v>
      </c>
      <c r="C905" s="30" t="s">
        <v>49</v>
      </c>
      <c r="D905" s="30" t="s">
        <v>50</v>
      </c>
      <c r="E905" s="31">
        <v>-8.9999999999999993E-3</v>
      </c>
      <c r="F905" s="31">
        <v>0.74612199999999995</v>
      </c>
      <c r="G905" s="31">
        <v>2E-3</v>
      </c>
      <c r="H905" s="46">
        <v>6.0699999999999999E-9</v>
      </c>
    </row>
    <row r="906" spans="1:8" x14ac:dyDescent="0.35">
      <c r="A906" s="67"/>
      <c r="B906" s="30" t="s">
        <v>669</v>
      </c>
      <c r="C906" s="30" t="s">
        <v>60</v>
      </c>
      <c r="D906" s="30" t="s">
        <v>50</v>
      </c>
      <c r="E906" s="31">
        <v>-8.0000000000000002E-3</v>
      </c>
      <c r="F906" s="31">
        <v>0.70622099999999999</v>
      </c>
      <c r="G906" s="31">
        <v>1E-3</v>
      </c>
      <c r="H906" s="46">
        <v>1.71E-10</v>
      </c>
    </row>
    <row r="907" spans="1:8" x14ac:dyDescent="0.35">
      <c r="A907" s="67"/>
      <c r="B907" s="30" t="s">
        <v>799</v>
      </c>
      <c r="C907" s="30" t="s">
        <v>49</v>
      </c>
      <c r="D907" s="30" t="s">
        <v>50</v>
      </c>
      <c r="E907" s="31">
        <v>-1.0999999999999999E-2</v>
      </c>
      <c r="F907" s="31">
        <v>0.11513</v>
      </c>
      <c r="G907" s="31">
        <v>2E-3</v>
      </c>
      <c r="H907" s="46">
        <v>9.9499999999999998E-10</v>
      </c>
    </row>
    <row r="908" spans="1:8" x14ac:dyDescent="0.35">
      <c r="A908" s="67"/>
      <c r="B908" s="30" t="s">
        <v>1214</v>
      </c>
      <c r="C908" s="30" t="s">
        <v>49</v>
      </c>
      <c r="D908" s="30" t="s">
        <v>50</v>
      </c>
      <c r="E908" s="31">
        <v>7.0000000000000001E-3</v>
      </c>
      <c r="F908" s="31">
        <v>0.46735399999999999</v>
      </c>
      <c r="G908" s="31">
        <v>1E-3</v>
      </c>
      <c r="H908" s="46">
        <v>3.8000000000000003E-8</v>
      </c>
    </row>
    <row r="909" spans="1:8" x14ac:dyDescent="0.35">
      <c r="A909" s="67"/>
      <c r="B909" s="30" t="s">
        <v>777</v>
      </c>
      <c r="C909" s="30" t="s">
        <v>60</v>
      </c>
      <c r="D909" s="30" t="s">
        <v>52</v>
      </c>
      <c r="E909" s="31">
        <v>8.0000000000000002E-3</v>
      </c>
      <c r="F909" s="31">
        <v>0.26050499999999999</v>
      </c>
      <c r="G909" s="31">
        <v>1E-3</v>
      </c>
      <c r="H909" s="46">
        <v>7.0700000000000004E-10</v>
      </c>
    </row>
    <row r="910" spans="1:8" x14ac:dyDescent="0.35">
      <c r="A910" s="67"/>
      <c r="B910" s="30" t="s">
        <v>895</v>
      </c>
      <c r="C910" s="30" t="s">
        <v>49</v>
      </c>
      <c r="D910" s="30" t="s">
        <v>52</v>
      </c>
      <c r="E910" s="31">
        <v>0.01</v>
      </c>
      <c r="F910" s="31">
        <v>0.134883</v>
      </c>
      <c r="G910" s="31">
        <v>2E-3</v>
      </c>
      <c r="H910" s="46">
        <v>2.8499999999999999E-9</v>
      </c>
    </row>
    <row r="911" spans="1:8" x14ac:dyDescent="0.35">
      <c r="A911" s="67"/>
      <c r="B911" s="30" t="s">
        <v>960</v>
      </c>
      <c r="C911" s="30" t="s">
        <v>60</v>
      </c>
      <c r="D911" s="30" t="s">
        <v>52</v>
      </c>
      <c r="E911" s="31">
        <v>8.0000000000000002E-3</v>
      </c>
      <c r="F911" s="31">
        <v>0.24080699999999999</v>
      </c>
      <c r="G911" s="31">
        <v>1E-3</v>
      </c>
      <c r="H911" s="46">
        <v>5.5599999999999998E-9</v>
      </c>
    </row>
    <row r="912" spans="1:8" x14ac:dyDescent="0.35">
      <c r="A912" s="67"/>
      <c r="B912" s="30" t="s">
        <v>1159</v>
      </c>
      <c r="C912" s="30" t="s">
        <v>60</v>
      </c>
      <c r="D912" s="30" t="s">
        <v>49</v>
      </c>
      <c r="E912" s="31">
        <v>-8.0000000000000002E-3</v>
      </c>
      <c r="F912" s="31">
        <v>0.28026400000000001</v>
      </c>
      <c r="G912" s="31">
        <v>1E-3</v>
      </c>
      <c r="H912" s="46">
        <v>2.62E-8</v>
      </c>
    </row>
    <row r="913" spans="1:8" x14ac:dyDescent="0.35">
      <c r="A913" s="67"/>
      <c r="B913" s="30" t="s">
        <v>534</v>
      </c>
      <c r="C913" s="30" t="s">
        <v>49</v>
      </c>
      <c r="D913" s="30" t="s">
        <v>50</v>
      </c>
      <c r="E913" s="31">
        <v>8.9999999999999993E-3</v>
      </c>
      <c r="F913" s="31">
        <v>0.36740400000000001</v>
      </c>
      <c r="G913" s="31">
        <v>1E-3</v>
      </c>
      <c r="H913" s="46">
        <v>4.56E-12</v>
      </c>
    </row>
    <row r="914" spans="1:8" x14ac:dyDescent="0.35">
      <c r="A914" s="67"/>
      <c r="B914" s="30" t="s">
        <v>594</v>
      </c>
      <c r="C914" s="30" t="s">
        <v>50</v>
      </c>
      <c r="D914" s="30" t="s">
        <v>52</v>
      </c>
      <c r="E914" s="31">
        <v>8.9999999999999993E-3</v>
      </c>
      <c r="F914" s="31">
        <v>0.321959</v>
      </c>
      <c r="G914" s="31">
        <v>1E-3</v>
      </c>
      <c r="H914" s="46">
        <v>2.76E-11</v>
      </c>
    </row>
    <row r="915" spans="1:8" x14ac:dyDescent="0.35">
      <c r="A915" s="67"/>
      <c r="B915" s="30" t="s">
        <v>1208</v>
      </c>
      <c r="C915" s="30" t="s">
        <v>60</v>
      </c>
      <c r="D915" s="30" t="s">
        <v>52</v>
      </c>
      <c r="E915" s="31">
        <v>1.2E-2</v>
      </c>
      <c r="F915" s="31">
        <v>7.3621099999999995E-2</v>
      </c>
      <c r="G915" s="31">
        <v>2E-3</v>
      </c>
      <c r="H915" s="46">
        <v>3.6500000000000003E-8</v>
      </c>
    </row>
    <row r="916" spans="1:8" x14ac:dyDescent="0.35">
      <c r="A916" s="67"/>
      <c r="B916" s="30" t="s">
        <v>514</v>
      </c>
      <c r="C916" s="30" t="s">
        <v>60</v>
      </c>
      <c r="D916" s="30" t="s">
        <v>49</v>
      </c>
      <c r="E916" s="31">
        <v>-0.01</v>
      </c>
      <c r="F916" s="31">
        <v>0.22214400000000001</v>
      </c>
      <c r="G916" s="31">
        <v>1E-3</v>
      </c>
      <c r="H916" s="46">
        <v>1.62E-12</v>
      </c>
    </row>
    <row r="917" spans="1:8" x14ac:dyDescent="0.35">
      <c r="A917" s="67"/>
      <c r="B917" s="30" t="s">
        <v>749</v>
      </c>
      <c r="C917" s="30" t="s">
        <v>60</v>
      </c>
      <c r="D917" s="30" t="s">
        <v>49</v>
      </c>
      <c r="E917" s="31">
        <v>-1.2E-2</v>
      </c>
      <c r="F917" s="31">
        <v>0.112804</v>
      </c>
      <c r="G917" s="31">
        <v>2E-3</v>
      </c>
      <c r="H917" s="46">
        <v>5.0700000000000001E-10</v>
      </c>
    </row>
    <row r="918" spans="1:8" x14ac:dyDescent="0.35">
      <c r="A918" s="67"/>
      <c r="B918" s="30" t="s">
        <v>1204</v>
      </c>
      <c r="C918" s="30" t="s">
        <v>49</v>
      </c>
      <c r="D918" s="30" t="s">
        <v>50</v>
      </c>
      <c r="E918" s="31">
        <v>7.0000000000000001E-3</v>
      </c>
      <c r="F918" s="31">
        <v>0.316079</v>
      </c>
      <c r="G918" s="31">
        <v>1E-3</v>
      </c>
      <c r="H918" s="46">
        <v>3.5299999999999998E-8</v>
      </c>
    </row>
    <row r="919" spans="1:8" x14ac:dyDescent="0.35">
      <c r="A919" s="67"/>
      <c r="B919" s="30" t="s">
        <v>1230</v>
      </c>
      <c r="C919" s="30" t="s">
        <v>60</v>
      </c>
      <c r="D919" s="30" t="s">
        <v>52</v>
      </c>
      <c r="E919" s="31">
        <v>-7.0000000000000001E-3</v>
      </c>
      <c r="F919" s="31">
        <v>0.52603900000000003</v>
      </c>
      <c r="G919" s="31">
        <v>1E-3</v>
      </c>
      <c r="H919" s="46">
        <v>4.21E-8</v>
      </c>
    </row>
    <row r="920" spans="1:8" x14ac:dyDescent="0.35">
      <c r="A920" s="67"/>
      <c r="B920" s="30" t="s">
        <v>982</v>
      </c>
      <c r="C920" s="30" t="s">
        <v>49</v>
      </c>
      <c r="D920" s="30" t="s">
        <v>50</v>
      </c>
      <c r="E920" s="31">
        <v>-7.0000000000000001E-3</v>
      </c>
      <c r="F920" s="31">
        <v>0.30815300000000001</v>
      </c>
      <c r="G920" s="31">
        <v>1E-3</v>
      </c>
      <c r="H920" s="46">
        <v>6.48E-9</v>
      </c>
    </row>
    <row r="921" spans="1:8" x14ac:dyDescent="0.35">
      <c r="A921" s="67"/>
      <c r="B921" s="30" t="s">
        <v>974</v>
      </c>
      <c r="C921" s="30" t="s">
        <v>49</v>
      </c>
      <c r="D921" s="30" t="s">
        <v>50</v>
      </c>
      <c r="E921" s="31">
        <v>8.9999999999999993E-3</v>
      </c>
      <c r="F921" s="31">
        <v>0.19115799999999999</v>
      </c>
      <c r="G921" s="31">
        <v>1E-3</v>
      </c>
      <c r="H921" s="46">
        <v>6.34E-9</v>
      </c>
    </row>
    <row r="922" spans="1:8" x14ac:dyDescent="0.35">
      <c r="A922" s="67"/>
      <c r="B922" s="30" t="s">
        <v>1162</v>
      </c>
      <c r="C922" s="30" t="s">
        <v>60</v>
      </c>
      <c r="D922" s="30" t="s">
        <v>49</v>
      </c>
      <c r="E922" s="31">
        <v>-7.0000000000000001E-3</v>
      </c>
      <c r="F922" s="31">
        <v>0.46634799999999998</v>
      </c>
      <c r="G922" s="31">
        <v>1E-3</v>
      </c>
      <c r="H922" s="46">
        <v>2.6899999999999999E-8</v>
      </c>
    </row>
    <row r="923" spans="1:8" x14ac:dyDescent="0.35">
      <c r="A923" s="67"/>
      <c r="B923" s="30" t="s">
        <v>595</v>
      </c>
      <c r="C923" s="30" t="s">
        <v>49</v>
      </c>
      <c r="D923" s="30" t="s">
        <v>50</v>
      </c>
      <c r="E923" s="31">
        <v>-8.0000000000000002E-3</v>
      </c>
      <c r="F923" s="31">
        <v>0.33541399999999999</v>
      </c>
      <c r="G923" s="31">
        <v>1E-3</v>
      </c>
      <c r="H923" s="46">
        <v>2.9400000000000003E-11</v>
      </c>
    </row>
    <row r="924" spans="1:8" x14ac:dyDescent="0.35">
      <c r="A924" s="67"/>
      <c r="B924" s="30" t="s">
        <v>1021</v>
      </c>
      <c r="C924" s="30" t="s">
        <v>49</v>
      </c>
      <c r="D924" s="30" t="s">
        <v>50</v>
      </c>
      <c r="E924" s="31">
        <v>-7.0000000000000001E-3</v>
      </c>
      <c r="F924" s="31">
        <v>0.44764900000000002</v>
      </c>
      <c r="G924" s="31">
        <v>1E-3</v>
      </c>
      <c r="H924" s="46">
        <v>8.8699999999999994E-9</v>
      </c>
    </row>
    <row r="925" spans="1:8" x14ac:dyDescent="0.35">
      <c r="A925" s="67"/>
      <c r="B925" s="30" t="s">
        <v>764</v>
      </c>
      <c r="C925" s="30" t="s">
        <v>60</v>
      </c>
      <c r="D925" s="30" t="s">
        <v>52</v>
      </c>
      <c r="E925" s="31">
        <v>-7.0000000000000001E-3</v>
      </c>
      <c r="F925" s="31">
        <v>0.42586600000000002</v>
      </c>
      <c r="G925" s="31">
        <v>1E-3</v>
      </c>
      <c r="H925" s="46">
        <v>6.5600000000000001E-10</v>
      </c>
    </row>
    <row r="926" spans="1:8" x14ac:dyDescent="0.35">
      <c r="A926" s="67"/>
      <c r="B926" s="30" t="s">
        <v>399</v>
      </c>
      <c r="C926" s="30" t="s">
        <v>60</v>
      </c>
      <c r="D926" s="30" t="s">
        <v>52</v>
      </c>
      <c r="E926" s="31">
        <v>-2.3E-2</v>
      </c>
      <c r="F926" s="31">
        <v>8.3967299999999995E-2</v>
      </c>
      <c r="G926" s="31">
        <v>2E-3</v>
      </c>
      <c r="H926" s="46">
        <v>6.8799999999999997E-28</v>
      </c>
    </row>
    <row r="927" spans="1:8" x14ac:dyDescent="0.35">
      <c r="A927" s="67"/>
      <c r="B927" s="30" t="s">
        <v>407</v>
      </c>
      <c r="C927" s="30" t="s">
        <v>60</v>
      </c>
      <c r="D927" s="30" t="s">
        <v>52</v>
      </c>
      <c r="E927" s="31">
        <v>1.2999999999999999E-2</v>
      </c>
      <c r="F927" s="31">
        <v>0.21140999999999999</v>
      </c>
      <c r="G927" s="31">
        <v>1E-3</v>
      </c>
      <c r="H927" s="46">
        <v>6.99E-21</v>
      </c>
    </row>
    <row r="928" spans="1:8" x14ac:dyDescent="0.35">
      <c r="A928" s="67"/>
      <c r="B928" s="30" t="s">
        <v>696</v>
      </c>
      <c r="C928" s="30" t="s">
        <v>49</v>
      </c>
      <c r="D928" s="30" t="s">
        <v>50</v>
      </c>
      <c r="E928" s="31">
        <v>-8.0000000000000002E-3</v>
      </c>
      <c r="F928" s="31">
        <v>0.38303399999999999</v>
      </c>
      <c r="G928" s="31">
        <v>1E-3</v>
      </c>
      <c r="H928" s="46">
        <v>2.6300000000000002E-10</v>
      </c>
    </row>
    <row r="929" spans="1:8" x14ac:dyDescent="0.35">
      <c r="A929" s="67"/>
      <c r="B929" s="30" t="s">
        <v>758</v>
      </c>
      <c r="C929" s="30" t="s">
        <v>49</v>
      </c>
      <c r="D929" s="30" t="s">
        <v>50</v>
      </c>
      <c r="E929" s="31">
        <v>7.0000000000000001E-3</v>
      </c>
      <c r="F929" s="31">
        <v>0.47950500000000001</v>
      </c>
      <c r="G929" s="31">
        <v>1E-3</v>
      </c>
      <c r="H929" s="46">
        <v>6.2700000000000001E-10</v>
      </c>
    </row>
    <row r="930" spans="1:8" x14ac:dyDescent="0.35">
      <c r="A930" s="67"/>
      <c r="B930" s="30" t="s">
        <v>791</v>
      </c>
      <c r="C930" s="30" t="s">
        <v>49</v>
      </c>
      <c r="D930" s="30" t="s">
        <v>50</v>
      </c>
      <c r="E930" s="31">
        <v>8.0000000000000002E-3</v>
      </c>
      <c r="F930" s="31">
        <v>0.258519</v>
      </c>
      <c r="G930" s="31">
        <v>1E-3</v>
      </c>
      <c r="H930" s="46">
        <v>8.8600000000000004E-10</v>
      </c>
    </row>
    <row r="931" spans="1:8" x14ac:dyDescent="0.35">
      <c r="A931" s="67"/>
      <c r="B931" s="30" t="s">
        <v>835</v>
      </c>
      <c r="C931" s="30" t="s">
        <v>60</v>
      </c>
      <c r="D931" s="30" t="s">
        <v>52</v>
      </c>
      <c r="E931" s="31">
        <v>8.9999999999999993E-3</v>
      </c>
      <c r="F931" s="31">
        <v>0.20429800000000001</v>
      </c>
      <c r="G931" s="31">
        <v>2E-3</v>
      </c>
      <c r="H931" s="46">
        <v>1.3999999999999999E-9</v>
      </c>
    </row>
    <row r="932" spans="1:8" x14ac:dyDescent="0.35">
      <c r="A932" s="67"/>
      <c r="B932" s="30" t="s">
        <v>1026</v>
      </c>
      <c r="C932" s="30" t="s">
        <v>50</v>
      </c>
      <c r="D932" s="30" t="s">
        <v>52</v>
      </c>
      <c r="E932" s="31">
        <v>-7.0000000000000001E-3</v>
      </c>
      <c r="F932" s="31">
        <v>0.67815700000000001</v>
      </c>
      <c r="G932" s="31">
        <v>1E-3</v>
      </c>
      <c r="H932" s="46">
        <v>9.2799999999999994E-9</v>
      </c>
    </row>
    <row r="933" spans="1:8" x14ac:dyDescent="0.35">
      <c r="A933" s="67"/>
      <c r="B933" s="30" t="s">
        <v>1176</v>
      </c>
      <c r="C933" s="30" t="s">
        <v>49</v>
      </c>
      <c r="D933" s="30" t="s">
        <v>52</v>
      </c>
      <c r="E933" s="31">
        <v>7.0000000000000001E-3</v>
      </c>
      <c r="F933" s="31">
        <v>0.29563200000000001</v>
      </c>
      <c r="G933" s="31">
        <v>1E-3</v>
      </c>
      <c r="H933" s="46">
        <v>3.0199999999999999E-8</v>
      </c>
    </row>
    <row r="934" spans="1:8" x14ac:dyDescent="0.35">
      <c r="A934" s="67"/>
      <c r="B934" s="30" t="s">
        <v>956</v>
      </c>
      <c r="C934" s="30" t="s">
        <v>49</v>
      </c>
      <c r="D934" s="30" t="s">
        <v>50</v>
      </c>
      <c r="E934" s="31">
        <v>-7.0000000000000001E-3</v>
      </c>
      <c r="F934" s="31">
        <v>0.36732700000000001</v>
      </c>
      <c r="G934" s="31">
        <v>1E-3</v>
      </c>
      <c r="H934" s="46">
        <v>5.4599999999999998E-9</v>
      </c>
    </row>
    <row r="935" spans="1:8" x14ac:dyDescent="0.35">
      <c r="A935" s="67"/>
      <c r="B935" s="30" t="s">
        <v>878</v>
      </c>
      <c r="C935" s="30" t="s">
        <v>60</v>
      </c>
      <c r="D935" s="30" t="s">
        <v>52</v>
      </c>
      <c r="E935" s="31">
        <v>7.0000000000000001E-3</v>
      </c>
      <c r="F935" s="31">
        <v>0.44887100000000002</v>
      </c>
      <c r="G935" s="31">
        <v>1E-3</v>
      </c>
      <c r="H935" s="46">
        <v>2.5300000000000002E-9</v>
      </c>
    </row>
    <row r="936" spans="1:8" x14ac:dyDescent="0.35">
      <c r="A936" s="67"/>
      <c r="B936" s="30" t="s">
        <v>983</v>
      </c>
      <c r="C936" s="30" t="s">
        <v>60</v>
      </c>
      <c r="D936" s="30" t="s">
        <v>52</v>
      </c>
      <c r="E936" s="31">
        <v>-1.6E-2</v>
      </c>
      <c r="F936" s="31">
        <v>5.0186399999999999E-2</v>
      </c>
      <c r="G936" s="31">
        <v>3.0000000000000001E-3</v>
      </c>
      <c r="H936" s="46">
        <v>6.4899999999999997E-9</v>
      </c>
    </row>
    <row r="937" spans="1:8" x14ac:dyDescent="0.35">
      <c r="A937" s="67"/>
      <c r="B937" s="30" t="s">
        <v>545</v>
      </c>
      <c r="C937" s="30" t="s">
        <v>49</v>
      </c>
      <c r="D937" s="30" t="s">
        <v>50</v>
      </c>
      <c r="E937" s="31">
        <v>1.0999999999999999E-2</v>
      </c>
      <c r="F937" s="31">
        <v>0.151726</v>
      </c>
      <c r="G937" s="31">
        <v>2E-3</v>
      </c>
      <c r="H937" s="46">
        <v>6.8899999999999999E-12</v>
      </c>
    </row>
    <row r="938" spans="1:8" x14ac:dyDescent="0.35">
      <c r="A938" s="67"/>
      <c r="B938" s="30" t="s">
        <v>739</v>
      </c>
      <c r="C938" s="30" t="s">
        <v>49</v>
      </c>
      <c r="D938" s="30" t="s">
        <v>50</v>
      </c>
      <c r="E938" s="31">
        <v>8.0000000000000002E-3</v>
      </c>
      <c r="F938" s="31">
        <v>0.37496400000000002</v>
      </c>
      <c r="G938" s="31">
        <v>1E-3</v>
      </c>
      <c r="H938" s="46">
        <v>4.48E-10</v>
      </c>
    </row>
    <row r="939" spans="1:8" x14ac:dyDescent="0.35">
      <c r="A939" s="67"/>
      <c r="B939" s="30" t="s">
        <v>927</v>
      </c>
      <c r="C939" s="30" t="s">
        <v>49</v>
      </c>
      <c r="D939" s="30" t="s">
        <v>50</v>
      </c>
      <c r="E939" s="31">
        <v>7.0000000000000001E-3</v>
      </c>
      <c r="F939" s="31">
        <v>0.62065899999999996</v>
      </c>
      <c r="G939" s="31">
        <v>1E-3</v>
      </c>
      <c r="H939" s="46">
        <v>4.1899999999999998E-9</v>
      </c>
    </row>
    <row r="940" spans="1:8" x14ac:dyDescent="0.35">
      <c r="A940" s="67"/>
      <c r="B940" s="30" t="s">
        <v>679</v>
      </c>
      <c r="C940" s="30" t="s">
        <v>49</v>
      </c>
      <c r="D940" s="30" t="s">
        <v>52</v>
      </c>
      <c r="E940" s="31">
        <v>-8.9999999999999993E-3</v>
      </c>
      <c r="F940" s="31">
        <v>0.22983999999999999</v>
      </c>
      <c r="G940" s="31">
        <v>1E-3</v>
      </c>
      <c r="H940" s="46">
        <v>2.02E-10</v>
      </c>
    </row>
    <row r="941" spans="1:8" x14ac:dyDescent="0.35">
      <c r="A941" s="67"/>
      <c r="B941" s="30" t="s">
        <v>787</v>
      </c>
      <c r="C941" s="30" t="s">
        <v>49</v>
      </c>
      <c r="D941" s="30" t="s">
        <v>50</v>
      </c>
      <c r="E941" s="31">
        <v>-7.0000000000000001E-3</v>
      </c>
      <c r="F941" s="31">
        <v>0.46666099999999999</v>
      </c>
      <c r="G941" s="31">
        <v>1E-3</v>
      </c>
      <c r="H941" s="46">
        <v>8.1699999999999997E-10</v>
      </c>
    </row>
    <row r="942" spans="1:8" x14ac:dyDescent="0.35">
      <c r="A942" s="67"/>
      <c r="B942" s="30" t="s">
        <v>685</v>
      </c>
      <c r="C942" s="30" t="s">
        <v>60</v>
      </c>
      <c r="D942" s="30" t="s">
        <v>52</v>
      </c>
      <c r="E942" s="31">
        <v>-8.0000000000000002E-3</v>
      </c>
      <c r="F942" s="31">
        <v>0.40359400000000001</v>
      </c>
      <c r="G942" s="31">
        <v>1E-3</v>
      </c>
      <c r="H942" s="46">
        <v>2.2300000000000001E-10</v>
      </c>
    </row>
    <row r="943" spans="1:8" x14ac:dyDescent="0.35">
      <c r="A943" s="67"/>
      <c r="B943" s="30" t="s">
        <v>1028</v>
      </c>
      <c r="C943" s="30" t="s">
        <v>49</v>
      </c>
      <c r="D943" s="30" t="s">
        <v>52</v>
      </c>
      <c r="E943" s="31">
        <v>7.0000000000000001E-3</v>
      </c>
      <c r="F943" s="31">
        <v>0.45867200000000002</v>
      </c>
      <c r="G943" s="31">
        <v>1E-3</v>
      </c>
      <c r="H943" s="46">
        <v>9.4699999999999998E-9</v>
      </c>
    </row>
    <row r="944" spans="1:8" x14ac:dyDescent="0.35">
      <c r="A944" s="67"/>
      <c r="B944" s="30" t="s">
        <v>645</v>
      </c>
      <c r="C944" s="30" t="s">
        <v>60</v>
      </c>
      <c r="D944" s="30" t="s">
        <v>49</v>
      </c>
      <c r="E944" s="31">
        <v>8.0000000000000002E-3</v>
      </c>
      <c r="F944" s="31">
        <v>0.56314900000000001</v>
      </c>
      <c r="G944" s="31">
        <v>1E-3</v>
      </c>
      <c r="H944" s="46">
        <v>8.0500000000000006E-11</v>
      </c>
    </row>
    <row r="945" spans="1:8" x14ac:dyDescent="0.35">
      <c r="A945" s="67"/>
      <c r="B945" s="30" t="s">
        <v>856</v>
      </c>
      <c r="C945" s="30" t="s">
        <v>49</v>
      </c>
      <c r="D945" s="30" t="s">
        <v>52</v>
      </c>
      <c r="E945" s="31">
        <v>-7.0000000000000001E-3</v>
      </c>
      <c r="F945" s="31">
        <v>0.52588100000000004</v>
      </c>
      <c r="G945" s="31">
        <v>1E-3</v>
      </c>
      <c r="H945" s="46">
        <v>1.9800000000000002E-9</v>
      </c>
    </row>
    <row r="946" spans="1:8" x14ac:dyDescent="0.35">
      <c r="A946" s="67"/>
      <c r="B946" s="30" t="s">
        <v>805</v>
      </c>
      <c r="C946" s="30" t="s">
        <v>49</v>
      </c>
      <c r="D946" s="30" t="s">
        <v>50</v>
      </c>
      <c r="E946" s="31">
        <v>8.0000000000000002E-3</v>
      </c>
      <c r="F946" s="31">
        <v>0.72115200000000002</v>
      </c>
      <c r="G946" s="31">
        <v>1E-3</v>
      </c>
      <c r="H946" s="46">
        <v>1.0399999999999999E-9</v>
      </c>
    </row>
    <row r="947" spans="1:8" x14ac:dyDescent="0.35">
      <c r="A947" s="67"/>
      <c r="B947" s="30" t="s">
        <v>567</v>
      </c>
      <c r="C947" s="30" t="s">
        <v>60</v>
      </c>
      <c r="D947" s="30" t="s">
        <v>50</v>
      </c>
      <c r="E947" s="31">
        <v>-8.0000000000000002E-3</v>
      </c>
      <c r="F947" s="31">
        <v>0.34939100000000001</v>
      </c>
      <c r="G947" s="31">
        <v>1E-3</v>
      </c>
      <c r="H947" s="46">
        <v>1.1800000000000001E-11</v>
      </c>
    </row>
    <row r="948" spans="1:8" x14ac:dyDescent="0.35">
      <c r="A948" s="67"/>
      <c r="B948" s="30" t="s">
        <v>858</v>
      </c>
      <c r="C948" s="30" t="s">
        <v>60</v>
      </c>
      <c r="D948" s="30" t="s">
        <v>52</v>
      </c>
      <c r="E948" s="31">
        <v>7.0000000000000001E-3</v>
      </c>
      <c r="F948" s="31">
        <v>0.55509200000000003</v>
      </c>
      <c r="G948" s="31">
        <v>1E-3</v>
      </c>
      <c r="H948" s="46">
        <v>2.1000000000000002E-9</v>
      </c>
    </row>
    <row r="949" spans="1:8" x14ac:dyDescent="0.35">
      <c r="A949" s="67"/>
      <c r="B949" s="30" t="s">
        <v>977</v>
      </c>
      <c r="C949" s="30" t="s">
        <v>49</v>
      </c>
      <c r="D949" s="30" t="s">
        <v>50</v>
      </c>
      <c r="E949" s="31">
        <v>-1.0999999999999999E-2</v>
      </c>
      <c r="F949" s="31">
        <v>0.89949100000000004</v>
      </c>
      <c r="G949" s="31">
        <v>2E-3</v>
      </c>
      <c r="H949" s="46">
        <v>6.3899999999999996E-9</v>
      </c>
    </row>
    <row r="950" spans="1:8" x14ac:dyDescent="0.35">
      <c r="A950" s="67"/>
      <c r="B950" s="30" t="s">
        <v>975</v>
      </c>
      <c r="C950" s="30" t="s">
        <v>60</v>
      </c>
      <c r="D950" s="30" t="s">
        <v>50</v>
      </c>
      <c r="E950" s="31">
        <v>7.0000000000000001E-3</v>
      </c>
      <c r="F950" s="31">
        <v>0.40095700000000001</v>
      </c>
      <c r="G950" s="31">
        <v>1E-3</v>
      </c>
      <c r="H950" s="46">
        <v>6.3499999999999998E-9</v>
      </c>
    </row>
    <row r="951" spans="1:8" x14ac:dyDescent="0.35">
      <c r="A951" s="67"/>
      <c r="B951" s="30" t="s">
        <v>546</v>
      </c>
      <c r="C951" s="30" t="s">
        <v>60</v>
      </c>
      <c r="D951" s="30" t="s">
        <v>52</v>
      </c>
      <c r="E951" s="31">
        <v>0.01</v>
      </c>
      <c r="F951" s="31">
        <v>0.200655</v>
      </c>
      <c r="G951" s="31">
        <v>1E-3</v>
      </c>
      <c r="H951" s="46">
        <v>6.9100000000000002E-12</v>
      </c>
    </row>
    <row r="952" spans="1:8" x14ac:dyDescent="0.35">
      <c r="A952" s="67"/>
      <c r="B952" s="30" t="s">
        <v>403</v>
      </c>
      <c r="C952" s="30" t="s">
        <v>60</v>
      </c>
      <c r="D952" s="30" t="s">
        <v>52</v>
      </c>
      <c r="E952" s="31">
        <v>-1.2E-2</v>
      </c>
      <c r="F952" s="31">
        <v>0.41450399999999998</v>
      </c>
      <c r="G952" s="31">
        <v>1E-3</v>
      </c>
      <c r="H952" s="46">
        <v>2.4900000000000001E-23</v>
      </c>
    </row>
    <row r="953" spans="1:8" x14ac:dyDescent="0.35">
      <c r="A953" s="67"/>
      <c r="B953" s="30" t="s">
        <v>736</v>
      </c>
      <c r="C953" s="30" t="s">
        <v>49</v>
      </c>
      <c r="D953" s="30" t="s">
        <v>50</v>
      </c>
      <c r="E953" s="31">
        <v>8.0000000000000002E-3</v>
      </c>
      <c r="F953" s="31">
        <v>0.59145899999999996</v>
      </c>
      <c r="G953" s="31">
        <v>1E-3</v>
      </c>
      <c r="H953" s="46">
        <v>4.4500000000000001E-10</v>
      </c>
    </row>
    <row r="954" spans="1:8" x14ac:dyDescent="0.35">
      <c r="A954" s="67"/>
      <c r="B954" s="30" t="s">
        <v>1246</v>
      </c>
      <c r="C954" s="30" t="s">
        <v>60</v>
      </c>
      <c r="D954" s="30" t="s">
        <v>50</v>
      </c>
      <c r="E954" s="31">
        <v>-7.0000000000000001E-3</v>
      </c>
      <c r="F954" s="31">
        <v>0.49397099999999999</v>
      </c>
      <c r="G954" s="31">
        <v>1E-3</v>
      </c>
      <c r="H954" s="46">
        <v>4.7799999999999998E-8</v>
      </c>
    </row>
    <row r="955" spans="1:8" x14ac:dyDescent="0.35">
      <c r="A955" s="67"/>
      <c r="B955" s="30" t="s">
        <v>1170</v>
      </c>
      <c r="C955" s="30" t="s">
        <v>60</v>
      </c>
      <c r="D955" s="30" t="s">
        <v>52</v>
      </c>
      <c r="E955" s="31">
        <v>7.0000000000000001E-3</v>
      </c>
      <c r="F955" s="31">
        <v>0.40481299999999998</v>
      </c>
      <c r="G955" s="31">
        <v>1E-3</v>
      </c>
      <c r="H955" s="46">
        <v>2.9099999999999999E-8</v>
      </c>
    </row>
    <row r="956" spans="1:8" x14ac:dyDescent="0.35">
      <c r="A956" s="67"/>
      <c r="B956" s="30" t="s">
        <v>1055</v>
      </c>
      <c r="C956" s="30" t="s">
        <v>49</v>
      </c>
      <c r="D956" s="30" t="s">
        <v>50</v>
      </c>
      <c r="E956" s="31">
        <v>-7.0000000000000001E-3</v>
      </c>
      <c r="F956" s="31">
        <v>0.411244</v>
      </c>
      <c r="G956" s="31">
        <v>1E-3</v>
      </c>
      <c r="H956" s="46">
        <v>1.1700000000000001E-8</v>
      </c>
    </row>
    <row r="957" spans="1:8" x14ac:dyDescent="0.35">
      <c r="A957" s="67"/>
      <c r="B957" s="30" t="s">
        <v>939</v>
      </c>
      <c r="C957" s="30" t="s">
        <v>60</v>
      </c>
      <c r="D957" s="30" t="s">
        <v>50</v>
      </c>
      <c r="E957" s="31">
        <v>8.0000000000000002E-3</v>
      </c>
      <c r="F957" s="31">
        <v>0.30835000000000001</v>
      </c>
      <c r="G957" s="31">
        <v>1E-3</v>
      </c>
      <c r="H957" s="46">
        <v>4.7200000000000002E-9</v>
      </c>
    </row>
    <row r="958" spans="1:8" x14ac:dyDescent="0.35">
      <c r="A958" s="67"/>
      <c r="B958" s="30" t="s">
        <v>864</v>
      </c>
      <c r="C958" s="30" t="s">
        <v>49</v>
      </c>
      <c r="D958" s="30" t="s">
        <v>50</v>
      </c>
      <c r="E958" s="31">
        <v>8.9999999999999993E-3</v>
      </c>
      <c r="F958" s="31">
        <v>0.194275</v>
      </c>
      <c r="G958" s="31">
        <v>2E-3</v>
      </c>
      <c r="H958" s="46">
        <v>2.1999999999999998E-9</v>
      </c>
    </row>
    <row r="959" spans="1:8" x14ac:dyDescent="0.35">
      <c r="A959" s="67"/>
      <c r="B959" s="30" t="s">
        <v>553</v>
      </c>
      <c r="C959" s="30" t="s">
        <v>60</v>
      </c>
      <c r="D959" s="30" t="s">
        <v>52</v>
      </c>
      <c r="E959" s="31">
        <v>8.0000000000000002E-3</v>
      </c>
      <c r="F959" s="31">
        <v>0.482576</v>
      </c>
      <c r="G959" s="31">
        <v>1E-3</v>
      </c>
      <c r="H959" s="46">
        <v>8.7600000000000006E-12</v>
      </c>
    </row>
    <row r="960" spans="1:8" x14ac:dyDescent="0.35">
      <c r="A960" s="67"/>
      <c r="B960" s="30" t="s">
        <v>840</v>
      </c>
      <c r="C960" s="30" t="s">
        <v>49</v>
      </c>
      <c r="D960" s="30" t="s">
        <v>50</v>
      </c>
      <c r="E960" s="31">
        <v>8.0000000000000002E-3</v>
      </c>
      <c r="F960" s="31">
        <v>0.26762799999999998</v>
      </c>
      <c r="G960" s="31">
        <v>1E-3</v>
      </c>
      <c r="H960" s="46">
        <v>1.5400000000000001E-9</v>
      </c>
    </row>
    <row r="961" spans="1:8" x14ac:dyDescent="0.35">
      <c r="A961" s="67"/>
      <c r="B961" s="30" t="s">
        <v>649</v>
      </c>
      <c r="C961" s="30" t="s">
        <v>60</v>
      </c>
      <c r="D961" s="30" t="s">
        <v>52</v>
      </c>
      <c r="E961" s="31">
        <v>-8.0000000000000002E-3</v>
      </c>
      <c r="F961" s="31">
        <v>0.52531899999999998</v>
      </c>
      <c r="G961" s="31">
        <v>1E-3</v>
      </c>
      <c r="H961" s="46">
        <v>8.5399999999999997E-11</v>
      </c>
    </row>
    <row r="962" spans="1:8" x14ac:dyDescent="0.35">
      <c r="A962" s="67"/>
      <c r="B962" s="30" t="s">
        <v>1237</v>
      </c>
      <c r="C962" s="30" t="s">
        <v>49</v>
      </c>
      <c r="D962" s="30" t="s">
        <v>50</v>
      </c>
      <c r="E962" s="31">
        <v>-7.0000000000000001E-3</v>
      </c>
      <c r="F962" s="31">
        <v>0.264266</v>
      </c>
      <c r="G962" s="31">
        <v>1E-3</v>
      </c>
      <c r="H962" s="46">
        <v>4.3800000000000002E-8</v>
      </c>
    </row>
    <row r="963" spans="1:8" x14ac:dyDescent="0.35">
      <c r="A963" s="67"/>
      <c r="B963" s="30" t="s">
        <v>601</v>
      </c>
      <c r="C963" s="30" t="s">
        <v>49</v>
      </c>
      <c r="D963" s="30" t="s">
        <v>52</v>
      </c>
      <c r="E963" s="31">
        <v>-8.0000000000000002E-3</v>
      </c>
      <c r="F963" s="31">
        <v>0.35653899999999999</v>
      </c>
      <c r="G963" s="31">
        <v>1E-3</v>
      </c>
      <c r="H963" s="46">
        <v>3.4799999999999999E-11</v>
      </c>
    </row>
    <row r="964" spans="1:8" x14ac:dyDescent="0.35">
      <c r="A964" s="67"/>
      <c r="B964" s="30" t="s">
        <v>757</v>
      </c>
      <c r="C964" s="30" t="s">
        <v>60</v>
      </c>
      <c r="D964" s="30" t="s">
        <v>49</v>
      </c>
      <c r="E964" s="31">
        <v>-1.0999999999999999E-2</v>
      </c>
      <c r="F964" s="31">
        <v>0.137846</v>
      </c>
      <c r="G964" s="31">
        <v>2E-3</v>
      </c>
      <c r="H964" s="46">
        <v>6.0799999999999997E-10</v>
      </c>
    </row>
    <row r="965" spans="1:8" x14ac:dyDescent="0.35">
      <c r="A965" s="67"/>
      <c r="B965" s="30" t="s">
        <v>1053</v>
      </c>
      <c r="C965" s="30" t="s">
        <v>60</v>
      </c>
      <c r="D965" s="30" t="s">
        <v>52</v>
      </c>
      <c r="E965" s="31">
        <v>-7.0000000000000001E-3</v>
      </c>
      <c r="F965" s="31">
        <v>0.276507</v>
      </c>
      <c r="G965" s="31">
        <v>1E-3</v>
      </c>
      <c r="H965" s="46">
        <v>1.15E-8</v>
      </c>
    </row>
    <row r="966" spans="1:8" x14ac:dyDescent="0.35">
      <c r="A966" s="67"/>
      <c r="B966" s="30" t="s">
        <v>786</v>
      </c>
      <c r="C966" s="30" t="s">
        <v>60</v>
      </c>
      <c r="D966" s="30" t="s">
        <v>50</v>
      </c>
      <c r="E966" s="31">
        <v>-0.01</v>
      </c>
      <c r="F966" s="31">
        <v>0.83501599999999998</v>
      </c>
      <c r="G966" s="31">
        <v>2E-3</v>
      </c>
      <c r="H966" s="46">
        <v>8.0200000000000002E-10</v>
      </c>
    </row>
    <row r="967" spans="1:8" x14ac:dyDescent="0.35">
      <c r="A967" s="67"/>
      <c r="B967" s="30" t="s">
        <v>543</v>
      </c>
      <c r="C967" s="30" t="s">
        <v>60</v>
      </c>
      <c r="D967" s="30" t="s">
        <v>50</v>
      </c>
      <c r="E967" s="31">
        <v>8.0000000000000002E-3</v>
      </c>
      <c r="F967" s="31">
        <v>0.56019799999999997</v>
      </c>
      <c r="G967" s="31">
        <v>1E-3</v>
      </c>
      <c r="H967" s="46">
        <v>6.5500000000000002E-12</v>
      </c>
    </row>
    <row r="968" spans="1:8" x14ac:dyDescent="0.35">
      <c r="A968" s="67"/>
      <c r="B968" s="30" t="s">
        <v>1023</v>
      </c>
      <c r="C968" s="30" t="s">
        <v>60</v>
      </c>
      <c r="D968" s="30" t="s">
        <v>49</v>
      </c>
      <c r="E968" s="31">
        <v>-7.0000000000000001E-3</v>
      </c>
      <c r="F968" s="31">
        <v>0.596854</v>
      </c>
      <c r="G968" s="31">
        <v>1E-3</v>
      </c>
      <c r="H968" s="46">
        <v>8.9899999999999998E-9</v>
      </c>
    </row>
    <row r="969" spans="1:8" x14ac:dyDescent="0.35">
      <c r="A969" s="67"/>
      <c r="B969" s="30" t="s">
        <v>1144</v>
      </c>
      <c r="C969" s="30" t="s">
        <v>49</v>
      </c>
      <c r="D969" s="30" t="s">
        <v>50</v>
      </c>
      <c r="E969" s="31">
        <v>-7.0000000000000001E-3</v>
      </c>
      <c r="F969" s="31">
        <v>0.476323</v>
      </c>
      <c r="G969" s="31">
        <v>1E-3</v>
      </c>
      <c r="H969" s="46">
        <v>2.4500000000000001E-8</v>
      </c>
    </row>
    <row r="970" spans="1:8" x14ac:dyDescent="0.35">
      <c r="A970" s="67"/>
      <c r="B970" s="30" t="s">
        <v>539</v>
      </c>
      <c r="C970" s="30" t="s">
        <v>49</v>
      </c>
      <c r="D970" s="30" t="s">
        <v>52</v>
      </c>
      <c r="E970" s="31">
        <v>-0.01</v>
      </c>
      <c r="F970" s="31">
        <v>0.77682300000000004</v>
      </c>
      <c r="G970" s="31">
        <v>1E-3</v>
      </c>
      <c r="H970" s="46">
        <v>5.3900000000000003E-12</v>
      </c>
    </row>
    <row r="971" spans="1:8" x14ac:dyDescent="0.35">
      <c r="A971" s="67"/>
      <c r="B971" s="30" t="s">
        <v>662</v>
      </c>
      <c r="C971" s="30" t="s">
        <v>60</v>
      </c>
      <c r="D971" s="30" t="s">
        <v>49</v>
      </c>
      <c r="E971" s="31">
        <v>-8.0000000000000002E-3</v>
      </c>
      <c r="F971" s="31">
        <v>0.36673699999999998</v>
      </c>
      <c r="G971" s="31">
        <v>1E-3</v>
      </c>
      <c r="H971" s="46">
        <v>1.51E-10</v>
      </c>
    </row>
    <row r="972" spans="1:8" x14ac:dyDescent="0.35">
      <c r="A972" s="67"/>
      <c r="B972" s="30" t="s">
        <v>797</v>
      </c>
      <c r="C972" s="30" t="s">
        <v>60</v>
      </c>
      <c r="D972" s="30" t="s">
        <v>49</v>
      </c>
      <c r="E972" s="31">
        <v>-8.0000000000000002E-3</v>
      </c>
      <c r="F972" s="31">
        <v>0.25378200000000001</v>
      </c>
      <c r="G972" s="31">
        <v>1E-3</v>
      </c>
      <c r="H972" s="46">
        <v>9.9400000000000008E-10</v>
      </c>
    </row>
    <row r="973" spans="1:8" x14ac:dyDescent="0.35">
      <c r="A973" s="67"/>
      <c r="B973" s="30" t="s">
        <v>964</v>
      </c>
      <c r="C973" s="30" t="s">
        <v>49</v>
      </c>
      <c r="D973" s="30" t="s">
        <v>50</v>
      </c>
      <c r="E973" s="31">
        <v>-0.01</v>
      </c>
      <c r="F973" s="31">
        <v>0.14089299999999999</v>
      </c>
      <c r="G973" s="31">
        <v>2E-3</v>
      </c>
      <c r="H973" s="46">
        <v>5.7900000000000001E-9</v>
      </c>
    </row>
    <row r="974" spans="1:8" x14ac:dyDescent="0.35">
      <c r="A974" s="67"/>
      <c r="B974" s="30" t="s">
        <v>483</v>
      </c>
      <c r="C974" s="30" t="s">
        <v>49</v>
      </c>
      <c r="D974" s="30" t="s">
        <v>50</v>
      </c>
      <c r="E974" s="31">
        <v>-0.01</v>
      </c>
      <c r="F974" s="31">
        <v>0.72989099999999996</v>
      </c>
      <c r="G974" s="31">
        <v>1E-3</v>
      </c>
      <c r="H974" s="46">
        <v>2.48E-13</v>
      </c>
    </row>
    <row r="975" spans="1:8" x14ac:dyDescent="0.35">
      <c r="A975" s="67"/>
      <c r="B975" s="30" t="s">
        <v>1108</v>
      </c>
      <c r="C975" s="30" t="s">
        <v>60</v>
      </c>
      <c r="D975" s="30" t="s">
        <v>49</v>
      </c>
      <c r="E975" s="31">
        <v>1.4E-2</v>
      </c>
      <c r="F975" s="31">
        <v>5.86565E-2</v>
      </c>
      <c r="G975" s="31">
        <v>3.0000000000000001E-3</v>
      </c>
      <c r="H975" s="46">
        <v>1.8200000000000001E-8</v>
      </c>
    </row>
    <row r="976" spans="1:8" x14ac:dyDescent="0.35">
      <c r="A976" s="67"/>
      <c r="B976" s="30" t="s">
        <v>762</v>
      </c>
      <c r="C976" s="30" t="s">
        <v>49</v>
      </c>
      <c r="D976" s="30" t="s">
        <v>52</v>
      </c>
      <c r="E976" s="31">
        <v>-7.0000000000000001E-3</v>
      </c>
      <c r="F976" s="31">
        <v>0.53180499999999997</v>
      </c>
      <c r="G976" s="31">
        <v>1E-3</v>
      </c>
      <c r="H976" s="46">
        <v>6.4500000000000005E-10</v>
      </c>
    </row>
    <row r="977" spans="1:8" x14ac:dyDescent="0.35">
      <c r="A977" s="67"/>
      <c r="B977" s="30" t="s">
        <v>721</v>
      </c>
      <c r="C977" s="30" t="s">
        <v>60</v>
      </c>
      <c r="D977" s="30" t="s">
        <v>52</v>
      </c>
      <c r="E977" s="31">
        <v>-8.0000000000000002E-3</v>
      </c>
      <c r="F977" s="31">
        <v>0.64220299999999997</v>
      </c>
      <c r="G977" s="31">
        <v>1E-3</v>
      </c>
      <c r="H977" s="46">
        <v>3.7799999999999999E-10</v>
      </c>
    </row>
    <row r="978" spans="1:8" x14ac:dyDescent="0.35">
      <c r="A978" s="67"/>
      <c r="B978" s="30" t="s">
        <v>571</v>
      </c>
      <c r="C978" s="30" t="s">
        <v>60</v>
      </c>
      <c r="D978" s="30" t="s">
        <v>52</v>
      </c>
      <c r="E978" s="31">
        <v>8.0000000000000002E-3</v>
      </c>
      <c r="F978" s="31">
        <v>0.60636000000000001</v>
      </c>
      <c r="G978" s="31">
        <v>1E-3</v>
      </c>
      <c r="H978" s="46">
        <v>1.48E-11</v>
      </c>
    </row>
    <row r="979" spans="1:8" x14ac:dyDescent="0.35">
      <c r="A979" s="67"/>
      <c r="B979" s="30" t="s">
        <v>1156</v>
      </c>
      <c r="C979" s="30" t="s">
        <v>60</v>
      </c>
      <c r="D979" s="30" t="s">
        <v>52</v>
      </c>
      <c r="E979" s="31">
        <v>-7.0000000000000001E-3</v>
      </c>
      <c r="F979" s="31">
        <v>0.31690000000000002</v>
      </c>
      <c r="G979" s="31">
        <v>1E-3</v>
      </c>
      <c r="H979" s="46">
        <v>2.5699999999999999E-8</v>
      </c>
    </row>
    <row r="980" spans="1:8" x14ac:dyDescent="0.35">
      <c r="A980" s="67"/>
      <c r="B980" s="30" t="s">
        <v>1049</v>
      </c>
      <c r="C980" s="30" t="s">
        <v>60</v>
      </c>
      <c r="D980" s="30" t="s">
        <v>52</v>
      </c>
      <c r="E980" s="31">
        <v>-8.0000000000000002E-3</v>
      </c>
      <c r="F980" s="31">
        <v>0.26711600000000002</v>
      </c>
      <c r="G980" s="31">
        <v>1E-3</v>
      </c>
      <c r="H980" s="46">
        <v>1.11E-8</v>
      </c>
    </row>
    <row r="981" spans="1:8" x14ac:dyDescent="0.35">
      <c r="A981" s="67"/>
      <c r="B981" s="30" t="s">
        <v>501</v>
      </c>
      <c r="C981" s="30" t="s">
        <v>60</v>
      </c>
      <c r="D981" s="30" t="s">
        <v>52</v>
      </c>
      <c r="E981" s="31">
        <v>8.9999999999999993E-3</v>
      </c>
      <c r="F981" s="31">
        <v>0.33024900000000001</v>
      </c>
      <c r="G981" s="31">
        <v>1E-3</v>
      </c>
      <c r="H981" s="46">
        <v>7.0100000000000004E-13</v>
      </c>
    </row>
    <row r="982" spans="1:8" x14ac:dyDescent="0.35">
      <c r="A982" s="67"/>
      <c r="B982" s="30" t="s">
        <v>860</v>
      </c>
      <c r="C982" s="30" t="s">
        <v>60</v>
      </c>
      <c r="D982" s="30" t="s">
        <v>50</v>
      </c>
      <c r="E982" s="31">
        <v>-7.0000000000000001E-3</v>
      </c>
      <c r="F982" s="31">
        <v>0.46133200000000002</v>
      </c>
      <c r="G982" s="31">
        <v>1E-3</v>
      </c>
      <c r="H982" s="46">
        <v>2.1400000000000001E-9</v>
      </c>
    </row>
    <row r="983" spans="1:8" x14ac:dyDescent="0.35">
      <c r="A983" s="67"/>
      <c r="B983" s="30" t="s">
        <v>859</v>
      </c>
      <c r="C983" s="30" t="s">
        <v>49</v>
      </c>
      <c r="D983" s="30" t="s">
        <v>50</v>
      </c>
      <c r="E983" s="31">
        <v>8.0000000000000002E-3</v>
      </c>
      <c r="F983" s="31">
        <v>0.317662</v>
      </c>
      <c r="G983" s="31">
        <v>1E-3</v>
      </c>
      <c r="H983" s="46">
        <v>2.11E-9</v>
      </c>
    </row>
    <row r="984" spans="1:8" x14ac:dyDescent="0.35">
      <c r="A984" s="67"/>
      <c r="B984" s="30" t="s">
        <v>1010</v>
      </c>
      <c r="C984" s="30" t="s">
        <v>60</v>
      </c>
      <c r="D984" s="30" t="s">
        <v>52</v>
      </c>
      <c r="E984" s="31">
        <v>-8.0000000000000002E-3</v>
      </c>
      <c r="F984" s="31">
        <v>0.72597299999999998</v>
      </c>
      <c r="G984" s="31">
        <v>1E-3</v>
      </c>
      <c r="H984" s="46">
        <v>8.0499999999999993E-9</v>
      </c>
    </row>
    <row r="985" spans="1:8" x14ac:dyDescent="0.35">
      <c r="A985" s="67"/>
      <c r="B985" s="30" t="s">
        <v>1138</v>
      </c>
      <c r="C985" s="30" t="s">
        <v>49</v>
      </c>
      <c r="D985" s="30" t="s">
        <v>50</v>
      </c>
      <c r="E985" s="31">
        <v>7.0000000000000001E-3</v>
      </c>
      <c r="F985" s="31">
        <v>0.43534600000000001</v>
      </c>
      <c r="G985" s="31">
        <v>1E-3</v>
      </c>
      <c r="H985" s="46">
        <v>2.37E-8</v>
      </c>
    </row>
    <row r="986" spans="1:8" x14ac:dyDescent="0.35">
      <c r="A986" s="67"/>
      <c r="B986" s="30" t="s">
        <v>1048</v>
      </c>
      <c r="C986" s="30" t="s">
        <v>49</v>
      </c>
      <c r="D986" s="30" t="s">
        <v>50</v>
      </c>
      <c r="E986" s="31">
        <v>7.0000000000000001E-3</v>
      </c>
      <c r="F986" s="31">
        <v>0.496944</v>
      </c>
      <c r="G986" s="31">
        <v>1E-3</v>
      </c>
      <c r="H986" s="46">
        <v>1.11E-8</v>
      </c>
    </row>
    <row r="987" spans="1:8" x14ac:dyDescent="0.35">
      <c r="A987" s="67"/>
      <c r="B987" s="30" t="s">
        <v>529</v>
      </c>
      <c r="C987" s="30" t="s">
        <v>60</v>
      </c>
      <c r="D987" s="30" t="s">
        <v>52</v>
      </c>
      <c r="E987" s="31">
        <v>-8.9999999999999993E-3</v>
      </c>
      <c r="F987" s="31">
        <v>0.70097100000000001</v>
      </c>
      <c r="G987" s="31">
        <v>1E-3</v>
      </c>
      <c r="H987" s="46">
        <v>3.85E-12</v>
      </c>
    </row>
    <row r="988" spans="1:8" x14ac:dyDescent="0.35">
      <c r="A988" s="67"/>
      <c r="B988" s="30" t="s">
        <v>1065</v>
      </c>
      <c r="C988" s="30" t="s">
        <v>60</v>
      </c>
      <c r="D988" s="30" t="s">
        <v>52</v>
      </c>
      <c r="E988" s="31">
        <v>-1.0999999999999999E-2</v>
      </c>
      <c r="F988" s="31">
        <v>0.128611</v>
      </c>
      <c r="G988" s="31">
        <v>2E-3</v>
      </c>
      <c r="H988" s="46">
        <v>1.28E-8</v>
      </c>
    </row>
    <row r="989" spans="1:8" x14ac:dyDescent="0.35">
      <c r="A989" s="67"/>
      <c r="B989" s="30" t="s">
        <v>493</v>
      </c>
      <c r="C989" s="30" t="s">
        <v>49</v>
      </c>
      <c r="D989" s="30" t="s">
        <v>52</v>
      </c>
      <c r="E989" s="31">
        <v>-1.2E-2</v>
      </c>
      <c r="F989" s="31">
        <v>0.16678100000000001</v>
      </c>
      <c r="G989" s="31">
        <v>2E-3</v>
      </c>
      <c r="H989" s="46">
        <v>3.2199999999999999E-13</v>
      </c>
    </row>
    <row r="990" spans="1:8" x14ac:dyDescent="0.35">
      <c r="A990" s="67"/>
      <c r="B990" s="30" t="s">
        <v>438</v>
      </c>
      <c r="C990" s="30" t="s">
        <v>49</v>
      </c>
      <c r="D990" s="30" t="s">
        <v>50</v>
      </c>
      <c r="E990" s="31">
        <v>-1.2999999999999999E-2</v>
      </c>
      <c r="F990" s="31">
        <v>0.15987999999999999</v>
      </c>
      <c r="G990" s="31">
        <v>2E-3</v>
      </c>
      <c r="H990" s="46">
        <v>3.3300000000000001E-15</v>
      </c>
    </row>
    <row r="991" spans="1:8" x14ac:dyDescent="0.35">
      <c r="A991" s="67"/>
      <c r="B991" s="30" t="s">
        <v>584</v>
      </c>
      <c r="C991" s="30" t="s">
        <v>60</v>
      </c>
      <c r="D991" s="30" t="s">
        <v>52</v>
      </c>
      <c r="E991" s="31">
        <v>-8.0000000000000002E-3</v>
      </c>
      <c r="F991" s="31">
        <v>0.61589700000000003</v>
      </c>
      <c r="G991" s="31">
        <v>1E-3</v>
      </c>
      <c r="H991" s="46">
        <v>2.23E-11</v>
      </c>
    </row>
    <row r="992" spans="1:8" x14ac:dyDescent="0.35">
      <c r="A992" s="67"/>
      <c r="B992" s="30" t="s">
        <v>1036</v>
      </c>
      <c r="C992" s="30" t="s">
        <v>49</v>
      </c>
      <c r="D992" s="30" t="s">
        <v>52</v>
      </c>
      <c r="E992" s="31">
        <v>7.0000000000000001E-3</v>
      </c>
      <c r="F992" s="31">
        <v>0.37920999999999999</v>
      </c>
      <c r="G992" s="31">
        <v>1E-3</v>
      </c>
      <c r="H992" s="46">
        <v>1.0099999999999999E-8</v>
      </c>
    </row>
    <row r="993" spans="1:8" x14ac:dyDescent="0.35">
      <c r="A993" s="67"/>
      <c r="B993" s="30" t="s">
        <v>680</v>
      </c>
      <c r="C993" s="30" t="s">
        <v>60</v>
      </c>
      <c r="D993" s="30" t="s">
        <v>52</v>
      </c>
      <c r="E993" s="31">
        <v>8.0000000000000002E-3</v>
      </c>
      <c r="F993" s="31">
        <v>0.30747600000000003</v>
      </c>
      <c r="G993" s="31">
        <v>1E-3</v>
      </c>
      <c r="H993" s="46">
        <v>2.02E-10</v>
      </c>
    </row>
    <row r="994" spans="1:8" x14ac:dyDescent="0.35">
      <c r="A994" s="67"/>
      <c r="B994" s="30" t="s">
        <v>973</v>
      </c>
      <c r="C994" s="30" t="s">
        <v>49</v>
      </c>
      <c r="D994" s="30" t="s">
        <v>52</v>
      </c>
      <c r="E994" s="31">
        <v>8.0000000000000002E-3</v>
      </c>
      <c r="F994" s="31">
        <v>0.227108</v>
      </c>
      <c r="G994" s="31">
        <v>1E-3</v>
      </c>
      <c r="H994" s="46">
        <v>6.2000000000000001E-9</v>
      </c>
    </row>
    <row r="995" spans="1:8" x14ac:dyDescent="0.35">
      <c r="A995" s="67"/>
      <c r="B995" s="30" t="s">
        <v>1090</v>
      </c>
      <c r="C995" s="30" t="s">
        <v>60</v>
      </c>
      <c r="D995" s="30" t="s">
        <v>52</v>
      </c>
      <c r="E995" s="31">
        <v>7.0000000000000001E-3</v>
      </c>
      <c r="F995" s="31">
        <v>0.34576499999999999</v>
      </c>
      <c r="G995" s="31">
        <v>1E-3</v>
      </c>
      <c r="H995" s="46">
        <v>1.55E-8</v>
      </c>
    </row>
    <row r="996" spans="1:8" x14ac:dyDescent="0.35">
      <c r="A996" s="67"/>
      <c r="B996" s="30" t="s">
        <v>726</v>
      </c>
      <c r="C996" s="30" t="s">
        <v>60</v>
      </c>
      <c r="D996" s="30" t="s">
        <v>52</v>
      </c>
      <c r="E996" s="31">
        <v>7.0000000000000001E-3</v>
      </c>
      <c r="F996" s="31">
        <v>0.45024900000000001</v>
      </c>
      <c r="G996" s="31">
        <v>1E-3</v>
      </c>
      <c r="H996" s="46">
        <v>4.0599999999999999E-10</v>
      </c>
    </row>
    <row r="997" spans="1:8" x14ac:dyDescent="0.35">
      <c r="A997" s="67"/>
      <c r="B997" s="30" t="s">
        <v>556</v>
      </c>
      <c r="C997" s="30" t="s">
        <v>60</v>
      </c>
      <c r="D997" s="30" t="s">
        <v>52</v>
      </c>
      <c r="E997" s="31">
        <v>-1.9E-2</v>
      </c>
      <c r="F997" s="31">
        <v>0.94337499999999996</v>
      </c>
      <c r="G997" s="31">
        <v>3.0000000000000001E-3</v>
      </c>
      <c r="H997" s="46">
        <v>9.3099999999999997E-12</v>
      </c>
    </row>
    <row r="998" spans="1:8" x14ac:dyDescent="0.35">
      <c r="A998" s="67"/>
      <c r="B998" s="30" t="s">
        <v>725</v>
      </c>
      <c r="C998" s="30" t="s">
        <v>49</v>
      </c>
      <c r="D998" s="30" t="s">
        <v>50</v>
      </c>
      <c r="E998" s="31">
        <v>8.0000000000000002E-3</v>
      </c>
      <c r="F998" s="31">
        <v>0.73748000000000002</v>
      </c>
      <c r="G998" s="31">
        <v>1E-3</v>
      </c>
      <c r="H998" s="46">
        <v>4.05E-10</v>
      </c>
    </row>
    <row r="999" spans="1:8" x14ac:dyDescent="0.35">
      <c r="A999" s="67"/>
      <c r="B999" s="30" t="s">
        <v>1145</v>
      </c>
      <c r="C999" s="30" t="s">
        <v>60</v>
      </c>
      <c r="D999" s="30" t="s">
        <v>52</v>
      </c>
      <c r="E999" s="31">
        <v>-7.0000000000000001E-3</v>
      </c>
      <c r="F999" s="31">
        <v>0.67314700000000005</v>
      </c>
      <c r="G999" s="31">
        <v>1E-3</v>
      </c>
      <c r="H999" s="46">
        <v>2.4500000000000001E-8</v>
      </c>
    </row>
    <row r="1000" spans="1:8" x14ac:dyDescent="0.35">
      <c r="A1000" s="67"/>
      <c r="B1000" s="30" t="s">
        <v>1184</v>
      </c>
      <c r="C1000" s="30" t="s">
        <v>49</v>
      </c>
      <c r="D1000" s="30" t="s">
        <v>52</v>
      </c>
      <c r="E1000" s="31">
        <v>7.0000000000000001E-3</v>
      </c>
      <c r="F1000" s="31">
        <v>0.70045999999999997</v>
      </c>
      <c r="G1000" s="31">
        <v>1E-3</v>
      </c>
      <c r="H1000" s="46">
        <v>3.1499999999999998E-8</v>
      </c>
    </row>
    <row r="1001" spans="1:8" x14ac:dyDescent="0.35">
      <c r="A1001" s="67"/>
      <c r="B1001" s="30" t="s">
        <v>1223</v>
      </c>
      <c r="C1001" s="30" t="s">
        <v>60</v>
      </c>
      <c r="D1001" s="30" t="s">
        <v>50</v>
      </c>
      <c r="E1001" s="31">
        <v>-7.0000000000000001E-3</v>
      </c>
      <c r="F1001" s="31">
        <v>0.29702600000000001</v>
      </c>
      <c r="G1001" s="31">
        <v>1E-3</v>
      </c>
      <c r="H1001" s="46">
        <v>4.0200000000000003E-8</v>
      </c>
    </row>
    <row r="1002" spans="1:8" x14ac:dyDescent="0.35">
      <c r="A1002" s="67"/>
      <c r="B1002" s="30" t="s">
        <v>578</v>
      </c>
      <c r="C1002" s="30" t="s">
        <v>60</v>
      </c>
      <c r="D1002" s="30" t="s">
        <v>52</v>
      </c>
      <c r="E1002" s="31">
        <v>8.0000000000000002E-3</v>
      </c>
      <c r="F1002" s="31">
        <v>0.48688300000000001</v>
      </c>
      <c r="G1002" s="31">
        <v>1E-3</v>
      </c>
      <c r="H1002" s="46">
        <v>1.7500000000000001E-11</v>
      </c>
    </row>
    <row r="1003" spans="1:8" x14ac:dyDescent="0.35">
      <c r="A1003" s="67"/>
      <c r="B1003" s="30" t="s">
        <v>419</v>
      </c>
      <c r="C1003" s="30" t="s">
        <v>60</v>
      </c>
      <c r="D1003" s="30" t="s">
        <v>52</v>
      </c>
      <c r="E1003" s="31">
        <v>1.2E-2</v>
      </c>
      <c r="F1003" s="31">
        <v>0.75228200000000001</v>
      </c>
      <c r="G1003" s="31">
        <v>1E-3</v>
      </c>
      <c r="H1003" s="46">
        <v>1.68E-17</v>
      </c>
    </row>
    <row r="1004" spans="1:8" x14ac:dyDescent="0.35">
      <c r="A1004" s="67"/>
      <c r="B1004" s="30" t="s">
        <v>955</v>
      </c>
      <c r="C1004" s="30" t="s">
        <v>49</v>
      </c>
      <c r="D1004" s="30" t="s">
        <v>50</v>
      </c>
      <c r="E1004" s="31">
        <v>-8.0000000000000002E-3</v>
      </c>
      <c r="F1004" s="31">
        <v>0.70467800000000003</v>
      </c>
      <c r="G1004" s="31">
        <v>1E-3</v>
      </c>
      <c r="H1004" s="46">
        <v>5.45E-9</v>
      </c>
    </row>
    <row r="1005" spans="1:8" x14ac:dyDescent="0.35">
      <c r="A1005" s="67"/>
      <c r="B1005" s="30" t="s">
        <v>1002</v>
      </c>
      <c r="C1005" s="30" t="s">
        <v>60</v>
      </c>
      <c r="D1005" s="30" t="s">
        <v>50</v>
      </c>
      <c r="E1005" s="31">
        <v>7.0000000000000001E-3</v>
      </c>
      <c r="F1005" s="31">
        <v>0.43636900000000001</v>
      </c>
      <c r="G1005" s="31">
        <v>1E-3</v>
      </c>
      <c r="H1005" s="46">
        <v>7.4999999999999993E-9</v>
      </c>
    </row>
    <row r="1006" spans="1:8" x14ac:dyDescent="0.35">
      <c r="A1006" s="67"/>
      <c r="B1006" s="30" t="s">
        <v>712</v>
      </c>
      <c r="C1006" s="30" t="s">
        <v>60</v>
      </c>
      <c r="D1006" s="30" t="s">
        <v>52</v>
      </c>
      <c r="E1006" s="31">
        <v>-7.0000000000000001E-3</v>
      </c>
      <c r="F1006" s="31">
        <v>0.48717899999999997</v>
      </c>
      <c r="G1006" s="31">
        <v>1E-3</v>
      </c>
      <c r="H1006" s="46">
        <v>3.4200000000000001E-10</v>
      </c>
    </row>
    <row r="1007" spans="1:8" x14ac:dyDescent="0.35">
      <c r="A1007" s="67"/>
      <c r="B1007" s="30" t="s">
        <v>568</v>
      </c>
      <c r="C1007" s="30" t="s">
        <v>60</v>
      </c>
      <c r="D1007" s="30" t="s">
        <v>52</v>
      </c>
      <c r="E1007" s="31">
        <v>8.0000000000000002E-3</v>
      </c>
      <c r="F1007" s="31">
        <v>0.36410799999999999</v>
      </c>
      <c r="G1007" s="31">
        <v>1E-3</v>
      </c>
      <c r="H1007" s="46">
        <v>1.2000000000000001E-11</v>
      </c>
    </row>
    <row r="1008" spans="1:8" x14ac:dyDescent="0.35">
      <c r="A1008" s="67"/>
      <c r="B1008" s="30" t="s">
        <v>1248</v>
      </c>
      <c r="C1008" s="30" t="s">
        <v>60</v>
      </c>
      <c r="D1008" s="30" t="s">
        <v>52</v>
      </c>
      <c r="E1008" s="31">
        <v>-7.0000000000000001E-3</v>
      </c>
      <c r="F1008" s="31">
        <v>0.57604200000000005</v>
      </c>
      <c r="G1008" s="31">
        <v>1E-3</v>
      </c>
      <c r="H1008" s="46">
        <v>4.8200000000000001E-8</v>
      </c>
    </row>
    <row r="1009" spans="1:8" x14ac:dyDescent="0.35">
      <c r="A1009" s="67"/>
      <c r="B1009" s="30" t="s">
        <v>1128</v>
      </c>
      <c r="C1009" s="30" t="s">
        <v>60</v>
      </c>
      <c r="D1009" s="30" t="s">
        <v>52</v>
      </c>
      <c r="E1009" s="31">
        <v>-1.6E-2</v>
      </c>
      <c r="F1009" s="31">
        <v>4.50645E-2</v>
      </c>
      <c r="G1009" s="31">
        <v>3.0000000000000001E-3</v>
      </c>
      <c r="H1009" s="46">
        <v>2.1200000000000001E-8</v>
      </c>
    </row>
    <row r="1010" spans="1:8" x14ac:dyDescent="0.35">
      <c r="A1010" s="67"/>
      <c r="B1010" s="30" t="s">
        <v>537</v>
      </c>
      <c r="C1010" s="30" t="s">
        <v>60</v>
      </c>
      <c r="D1010" s="30" t="s">
        <v>52</v>
      </c>
      <c r="E1010" s="31">
        <v>8.9999999999999993E-3</v>
      </c>
      <c r="F1010" s="31">
        <v>0.322351</v>
      </c>
      <c r="G1010" s="31">
        <v>1E-3</v>
      </c>
      <c r="H1010" s="46">
        <v>4.9599999999999999E-12</v>
      </c>
    </row>
    <row r="1011" spans="1:8" x14ac:dyDescent="0.35">
      <c r="A1011" s="67"/>
      <c r="B1011" s="30" t="s">
        <v>678</v>
      </c>
      <c r="C1011" s="30" t="s">
        <v>50</v>
      </c>
      <c r="D1011" s="30" t="s">
        <v>52</v>
      </c>
      <c r="E1011" s="31">
        <v>8.0000000000000002E-3</v>
      </c>
      <c r="F1011" s="31">
        <v>0.49352499999999999</v>
      </c>
      <c r="G1011" s="31">
        <v>1E-3</v>
      </c>
      <c r="H1011" s="46">
        <v>2.01E-10</v>
      </c>
    </row>
    <row r="1012" spans="1:8" x14ac:dyDescent="0.35">
      <c r="A1012" s="67"/>
      <c r="B1012" s="30" t="s">
        <v>884</v>
      </c>
      <c r="C1012" s="30" t="s">
        <v>60</v>
      </c>
      <c r="D1012" s="30" t="s">
        <v>50</v>
      </c>
      <c r="E1012" s="31">
        <v>-1.2E-2</v>
      </c>
      <c r="F1012" s="31">
        <v>0.10706400000000001</v>
      </c>
      <c r="G1012" s="31">
        <v>2E-3</v>
      </c>
      <c r="H1012" s="46">
        <v>2.69E-9</v>
      </c>
    </row>
    <row r="1013" spans="1:8" x14ac:dyDescent="0.35">
      <c r="A1013" s="67"/>
      <c r="B1013" s="30" t="s">
        <v>1019</v>
      </c>
      <c r="C1013" s="30" t="s">
        <v>60</v>
      </c>
      <c r="D1013" s="30" t="s">
        <v>52</v>
      </c>
      <c r="E1013" s="31">
        <v>7.0000000000000001E-3</v>
      </c>
      <c r="F1013" s="31">
        <v>0.36507099999999998</v>
      </c>
      <c r="G1013" s="31">
        <v>1E-3</v>
      </c>
      <c r="H1013" s="46">
        <v>8.6900000000000004E-9</v>
      </c>
    </row>
    <row r="1014" spans="1:8" x14ac:dyDescent="0.35">
      <c r="A1014" s="67"/>
      <c r="B1014" s="30" t="s">
        <v>1142</v>
      </c>
      <c r="C1014" s="30" t="s">
        <v>60</v>
      </c>
      <c r="D1014" s="30" t="s">
        <v>52</v>
      </c>
      <c r="E1014" s="31">
        <v>-7.0000000000000001E-3</v>
      </c>
      <c r="F1014" s="31">
        <v>0.49915100000000001</v>
      </c>
      <c r="G1014" s="31">
        <v>1E-3</v>
      </c>
      <c r="H1014" s="46">
        <v>2.4E-8</v>
      </c>
    </row>
    <row r="1015" spans="1:8" x14ac:dyDescent="0.35">
      <c r="A1015" s="67"/>
      <c r="B1015" s="30" t="s">
        <v>1189</v>
      </c>
      <c r="C1015" s="30" t="s">
        <v>60</v>
      </c>
      <c r="D1015" s="30" t="s">
        <v>50</v>
      </c>
      <c r="E1015" s="31">
        <v>7.0000000000000001E-3</v>
      </c>
      <c r="F1015" s="31">
        <v>0.28675800000000001</v>
      </c>
      <c r="G1015" s="31">
        <v>1E-3</v>
      </c>
      <c r="H1015" s="46">
        <v>3.2399999999999999E-8</v>
      </c>
    </row>
    <row r="1016" spans="1:8" x14ac:dyDescent="0.35">
      <c r="A1016" s="67"/>
      <c r="B1016" s="30" t="s">
        <v>829</v>
      </c>
      <c r="C1016" s="30" t="s">
        <v>60</v>
      </c>
      <c r="D1016" s="30" t="s">
        <v>52</v>
      </c>
      <c r="E1016" s="31">
        <v>8.0000000000000002E-3</v>
      </c>
      <c r="F1016" s="31">
        <v>0.28571400000000002</v>
      </c>
      <c r="G1016" s="31">
        <v>1E-3</v>
      </c>
      <c r="H1016" s="46">
        <v>1.3000000000000001E-9</v>
      </c>
    </row>
    <row r="1017" spans="1:8" x14ac:dyDescent="0.35">
      <c r="A1017" s="67"/>
      <c r="B1017" s="30" t="s">
        <v>872</v>
      </c>
      <c r="C1017" s="30" t="s">
        <v>60</v>
      </c>
      <c r="D1017" s="30" t="s">
        <v>50</v>
      </c>
      <c r="E1017" s="31">
        <v>-1.9E-2</v>
      </c>
      <c r="F1017" s="31">
        <v>3.9270199999999998E-2</v>
      </c>
      <c r="G1017" s="31">
        <v>3.0000000000000001E-3</v>
      </c>
      <c r="H1017" s="46">
        <v>2.33E-9</v>
      </c>
    </row>
    <row r="1018" spans="1:8" x14ac:dyDescent="0.35">
      <c r="A1018" s="67"/>
      <c r="B1018" s="30" t="s">
        <v>1177</v>
      </c>
      <c r="C1018" s="30" t="s">
        <v>60</v>
      </c>
      <c r="D1018" s="30" t="s">
        <v>52</v>
      </c>
      <c r="E1018" s="31">
        <v>0.01</v>
      </c>
      <c r="F1018" s="31">
        <v>0.136902</v>
      </c>
      <c r="G1018" s="31">
        <v>2E-3</v>
      </c>
      <c r="H1018" s="46">
        <v>3.0500000000000002E-8</v>
      </c>
    </row>
    <row r="1019" spans="1:8" x14ac:dyDescent="0.35">
      <c r="A1019" s="67"/>
      <c r="B1019" s="30" t="s">
        <v>889</v>
      </c>
      <c r="C1019" s="30" t="s">
        <v>49</v>
      </c>
      <c r="D1019" s="30" t="s">
        <v>50</v>
      </c>
      <c r="E1019" s="31">
        <v>8.9999999999999993E-3</v>
      </c>
      <c r="F1019" s="31">
        <v>0.195822</v>
      </c>
      <c r="G1019" s="31">
        <v>1E-3</v>
      </c>
      <c r="H1019" s="46">
        <v>2.7700000000000002E-9</v>
      </c>
    </row>
    <row r="1020" spans="1:8" x14ac:dyDescent="0.35">
      <c r="A1020" s="67"/>
      <c r="B1020" s="30" t="s">
        <v>434</v>
      </c>
      <c r="C1020" s="30" t="s">
        <v>49</v>
      </c>
      <c r="D1020" s="30" t="s">
        <v>50</v>
      </c>
      <c r="E1020" s="31">
        <v>-0.01</v>
      </c>
      <c r="F1020" s="31">
        <v>0.45846100000000001</v>
      </c>
      <c r="G1020" s="31">
        <v>1E-3</v>
      </c>
      <c r="H1020" s="46">
        <v>1.7E-15</v>
      </c>
    </row>
    <row r="1021" spans="1:8" x14ac:dyDescent="0.35">
      <c r="A1021" s="67"/>
      <c r="B1021" s="30" t="s">
        <v>715</v>
      </c>
      <c r="C1021" s="30" t="s">
        <v>49</v>
      </c>
      <c r="D1021" s="30" t="s">
        <v>52</v>
      </c>
      <c r="E1021" s="31">
        <v>8.0000000000000002E-3</v>
      </c>
      <c r="F1021" s="31">
        <v>0.59831800000000002</v>
      </c>
      <c r="G1021" s="31">
        <v>1E-3</v>
      </c>
      <c r="H1021" s="46">
        <v>3.5600000000000001E-10</v>
      </c>
    </row>
    <row r="1022" spans="1:8" x14ac:dyDescent="0.35">
      <c r="A1022" s="67"/>
      <c r="B1022" s="30" t="s">
        <v>724</v>
      </c>
      <c r="C1022" s="30" t="s">
        <v>49</v>
      </c>
      <c r="D1022" s="30" t="s">
        <v>52</v>
      </c>
      <c r="E1022" s="31">
        <v>7.0000000000000001E-3</v>
      </c>
      <c r="F1022" s="31">
        <v>0.54524399999999995</v>
      </c>
      <c r="G1022" s="31">
        <v>1E-3</v>
      </c>
      <c r="H1022" s="46">
        <v>3.9099999999999999E-10</v>
      </c>
    </row>
    <row r="1023" spans="1:8" x14ac:dyDescent="0.35">
      <c r="A1023" s="67"/>
      <c r="B1023" s="30" t="s">
        <v>666</v>
      </c>
      <c r="C1023" s="30" t="s">
        <v>50</v>
      </c>
      <c r="D1023" s="30" t="s">
        <v>52</v>
      </c>
      <c r="E1023" s="31">
        <v>-8.0000000000000002E-3</v>
      </c>
      <c r="F1023" s="31">
        <v>0.52929199999999998</v>
      </c>
      <c r="G1023" s="31">
        <v>1E-3</v>
      </c>
      <c r="H1023" s="46">
        <v>1.65E-10</v>
      </c>
    </row>
    <row r="1024" spans="1:8" x14ac:dyDescent="0.35">
      <c r="A1024" s="67"/>
      <c r="B1024" s="30" t="s">
        <v>932</v>
      </c>
      <c r="C1024" s="30" t="s">
        <v>49</v>
      </c>
      <c r="D1024" s="30" t="s">
        <v>50</v>
      </c>
      <c r="E1024" s="31">
        <v>-7.0000000000000001E-3</v>
      </c>
      <c r="F1024" s="31">
        <v>0.54015999999999997</v>
      </c>
      <c r="G1024" s="31">
        <v>1E-3</v>
      </c>
      <c r="H1024" s="46">
        <v>4.3599999999999998E-9</v>
      </c>
    </row>
    <row r="1025" spans="1:8" x14ac:dyDescent="0.35">
      <c r="A1025" s="67"/>
      <c r="B1025" s="30" t="s">
        <v>705</v>
      </c>
      <c r="C1025" s="30" t="s">
        <v>49</v>
      </c>
      <c r="D1025" s="30" t="s">
        <v>50</v>
      </c>
      <c r="E1025" s="31">
        <v>8.0000000000000002E-3</v>
      </c>
      <c r="F1025" s="31">
        <v>0.38475900000000002</v>
      </c>
      <c r="G1025" s="31">
        <v>1E-3</v>
      </c>
      <c r="H1025" s="46">
        <v>3.0800000000000002E-10</v>
      </c>
    </row>
    <row r="1026" spans="1:8" x14ac:dyDescent="0.35">
      <c r="A1026" s="67"/>
      <c r="B1026" s="30" t="s">
        <v>855</v>
      </c>
      <c r="C1026" s="30" t="s">
        <v>60</v>
      </c>
      <c r="D1026" s="30" t="s">
        <v>52</v>
      </c>
      <c r="E1026" s="31">
        <v>-7.0000000000000001E-3</v>
      </c>
      <c r="F1026" s="31">
        <v>0.53764699999999999</v>
      </c>
      <c r="G1026" s="31">
        <v>1E-3</v>
      </c>
      <c r="H1026" s="46">
        <v>1.9500000000000001E-9</v>
      </c>
    </row>
    <row r="1027" spans="1:8" x14ac:dyDescent="0.35">
      <c r="A1027" s="67"/>
      <c r="B1027" s="30" t="s">
        <v>1061</v>
      </c>
      <c r="C1027" s="30" t="s">
        <v>49</v>
      </c>
      <c r="D1027" s="30" t="s">
        <v>50</v>
      </c>
      <c r="E1027" s="31">
        <v>-8.9999999999999993E-3</v>
      </c>
      <c r="F1027" s="31">
        <v>0.197079</v>
      </c>
      <c r="G1027" s="31">
        <v>1E-3</v>
      </c>
      <c r="H1027" s="46">
        <v>1.22E-8</v>
      </c>
    </row>
    <row r="1028" spans="1:8" x14ac:dyDescent="0.35">
      <c r="A1028" s="67"/>
      <c r="B1028" s="30" t="s">
        <v>1224</v>
      </c>
      <c r="C1028" s="30" t="s">
        <v>60</v>
      </c>
      <c r="D1028" s="30" t="s">
        <v>52</v>
      </c>
      <c r="E1028" s="31">
        <v>7.0000000000000001E-3</v>
      </c>
      <c r="F1028" s="31">
        <v>0.39300800000000002</v>
      </c>
      <c r="G1028" s="31">
        <v>1E-3</v>
      </c>
      <c r="H1028" s="46">
        <v>4.0299999999999997E-8</v>
      </c>
    </row>
    <row r="1029" spans="1:8" x14ac:dyDescent="0.35">
      <c r="A1029" s="67"/>
      <c r="B1029" s="30" t="s">
        <v>707</v>
      </c>
      <c r="C1029" s="30" t="s">
        <v>60</v>
      </c>
      <c r="D1029" s="30" t="s">
        <v>49</v>
      </c>
      <c r="E1029" s="31">
        <v>8.9999999999999993E-3</v>
      </c>
      <c r="F1029" s="31">
        <v>0.21698200000000001</v>
      </c>
      <c r="G1029" s="31">
        <v>1E-3</v>
      </c>
      <c r="H1029" s="46">
        <v>3.14E-10</v>
      </c>
    </row>
    <row r="1030" spans="1:8" x14ac:dyDescent="0.35">
      <c r="A1030" s="67"/>
      <c r="B1030" s="30" t="s">
        <v>520</v>
      </c>
      <c r="C1030" s="30" t="s">
        <v>60</v>
      </c>
      <c r="D1030" s="30" t="s">
        <v>52</v>
      </c>
      <c r="E1030" s="31">
        <v>8.9999999999999993E-3</v>
      </c>
      <c r="F1030" s="31">
        <v>0.609128</v>
      </c>
      <c r="G1030" s="31">
        <v>1E-3</v>
      </c>
      <c r="H1030" s="46">
        <v>2.2999999999999999E-12</v>
      </c>
    </row>
    <row r="1031" spans="1:8" x14ac:dyDescent="0.35">
      <c r="A1031" s="67"/>
      <c r="B1031" s="30" t="s">
        <v>1242</v>
      </c>
      <c r="C1031" s="30" t="s">
        <v>60</v>
      </c>
      <c r="D1031" s="30" t="s">
        <v>50</v>
      </c>
      <c r="E1031" s="31">
        <v>8.9999999999999993E-3</v>
      </c>
      <c r="F1031" s="31">
        <v>0.16242999999999999</v>
      </c>
      <c r="G1031" s="31">
        <v>2E-3</v>
      </c>
      <c r="H1031" s="46">
        <v>4.5900000000000001E-8</v>
      </c>
    </row>
    <row r="1032" spans="1:8" x14ac:dyDescent="0.35">
      <c r="A1032" s="67"/>
      <c r="B1032" s="30" t="s">
        <v>926</v>
      </c>
      <c r="C1032" s="30" t="s">
        <v>60</v>
      </c>
      <c r="D1032" s="30" t="s">
        <v>52</v>
      </c>
      <c r="E1032" s="31">
        <v>-8.0000000000000002E-3</v>
      </c>
      <c r="F1032" s="31">
        <v>0.24110500000000001</v>
      </c>
      <c r="G1032" s="31">
        <v>1E-3</v>
      </c>
      <c r="H1032" s="46">
        <v>4.1899999999999998E-9</v>
      </c>
    </row>
    <row r="1033" spans="1:8" x14ac:dyDescent="0.35">
      <c r="A1033" s="67"/>
      <c r="B1033" s="30" t="s">
        <v>1027</v>
      </c>
      <c r="C1033" s="30" t="s">
        <v>49</v>
      </c>
      <c r="D1033" s="30" t="s">
        <v>52</v>
      </c>
      <c r="E1033" s="31">
        <v>8.0000000000000002E-3</v>
      </c>
      <c r="F1033" s="31">
        <v>0.18767300000000001</v>
      </c>
      <c r="G1033" s="31">
        <v>1E-3</v>
      </c>
      <c r="H1033" s="46">
        <v>9.3100000000000003E-9</v>
      </c>
    </row>
    <row r="1034" spans="1:8" x14ac:dyDescent="0.35">
      <c r="A1034" s="67"/>
      <c r="B1034" s="30" t="s">
        <v>1239</v>
      </c>
      <c r="C1034" s="30" t="s">
        <v>49</v>
      </c>
      <c r="D1034" s="30" t="s">
        <v>50</v>
      </c>
      <c r="E1034" s="31">
        <v>-0.01</v>
      </c>
      <c r="F1034" s="31">
        <v>0.13908799999999999</v>
      </c>
      <c r="G1034" s="31">
        <v>2E-3</v>
      </c>
      <c r="H1034" s="46">
        <v>4.5300000000000002E-8</v>
      </c>
    </row>
    <row r="1035" spans="1:8" x14ac:dyDescent="0.35">
      <c r="A1035" s="67"/>
      <c r="B1035" s="30" t="s">
        <v>788</v>
      </c>
      <c r="C1035" s="30" t="s">
        <v>60</v>
      </c>
      <c r="D1035" s="30" t="s">
        <v>52</v>
      </c>
      <c r="E1035" s="31">
        <v>-0.01</v>
      </c>
      <c r="F1035" s="31">
        <v>0.17319499999999999</v>
      </c>
      <c r="G1035" s="31">
        <v>2E-3</v>
      </c>
      <c r="H1035" s="46">
        <v>8.4999999999999996E-10</v>
      </c>
    </row>
    <row r="1036" spans="1:8" x14ac:dyDescent="0.35">
      <c r="A1036" s="67"/>
      <c r="B1036" s="30" t="s">
        <v>531</v>
      </c>
      <c r="C1036" s="30" t="s">
        <v>60</v>
      </c>
      <c r="D1036" s="30" t="s">
        <v>52</v>
      </c>
      <c r="E1036" s="31">
        <v>0.02</v>
      </c>
      <c r="F1036" s="31">
        <v>5.1767100000000003E-2</v>
      </c>
      <c r="G1036" s="31">
        <v>3.0000000000000001E-3</v>
      </c>
      <c r="H1036" s="46">
        <v>4.1999999999999999E-12</v>
      </c>
    </row>
    <row r="1037" spans="1:8" x14ac:dyDescent="0.35">
      <c r="A1037" s="67"/>
      <c r="B1037" s="30" t="s">
        <v>525</v>
      </c>
      <c r="C1037" s="30" t="s">
        <v>60</v>
      </c>
      <c r="D1037" s="30" t="s">
        <v>52</v>
      </c>
      <c r="E1037" s="31">
        <v>0.01</v>
      </c>
      <c r="F1037" s="31">
        <v>0.22949</v>
      </c>
      <c r="G1037" s="31">
        <v>1E-3</v>
      </c>
      <c r="H1037" s="46">
        <v>3.1500000000000001E-12</v>
      </c>
    </row>
    <row r="1038" spans="1:8" x14ac:dyDescent="0.35">
      <c r="A1038" s="67"/>
      <c r="B1038" s="30" t="s">
        <v>547</v>
      </c>
      <c r="C1038" s="30" t="s">
        <v>60</v>
      </c>
      <c r="D1038" s="30" t="s">
        <v>52</v>
      </c>
      <c r="E1038" s="31">
        <v>-8.9999999999999993E-3</v>
      </c>
      <c r="F1038" s="31">
        <v>0.33416000000000001</v>
      </c>
      <c r="G1038" s="31">
        <v>1E-3</v>
      </c>
      <c r="H1038" s="46">
        <v>7.4300000000000005E-12</v>
      </c>
    </row>
    <row r="1039" spans="1:8" x14ac:dyDescent="0.35">
      <c r="A1039" s="67"/>
      <c r="B1039" s="30" t="s">
        <v>907</v>
      </c>
      <c r="C1039" s="30" t="s">
        <v>49</v>
      </c>
      <c r="D1039" s="30" t="s">
        <v>50</v>
      </c>
      <c r="E1039" s="31">
        <v>1.4E-2</v>
      </c>
      <c r="F1039" s="31">
        <v>7.3777599999999999E-2</v>
      </c>
      <c r="G1039" s="31">
        <v>2E-3</v>
      </c>
      <c r="H1039" s="46">
        <v>3.4900000000000001E-9</v>
      </c>
    </row>
    <row r="1040" spans="1:8" x14ac:dyDescent="0.35">
      <c r="A1040" s="67"/>
      <c r="B1040" s="30" t="s">
        <v>559</v>
      </c>
      <c r="C1040" s="30" t="s">
        <v>49</v>
      </c>
      <c r="D1040" s="30" t="s">
        <v>50</v>
      </c>
      <c r="E1040" s="31">
        <v>-8.9999999999999993E-3</v>
      </c>
      <c r="F1040" s="31">
        <v>0.331349</v>
      </c>
      <c r="G1040" s="31">
        <v>1E-3</v>
      </c>
      <c r="H1040" s="46">
        <v>9.8099999999999996E-12</v>
      </c>
    </row>
    <row r="1041" spans="1:8" x14ac:dyDescent="0.35">
      <c r="A1041" s="67"/>
      <c r="B1041" s="30" t="s">
        <v>671</v>
      </c>
      <c r="C1041" s="30" t="s">
        <v>49</v>
      </c>
      <c r="D1041" s="30" t="s">
        <v>50</v>
      </c>
      <c r="E1041" s="31">
        <v>-8.9999999999999993E-3</v>
      </c>
      <c r="F1041" s="31">
        <v>0.248472</v>
      </c>
      <c r="G1041" s="31">
        <v>1E-3</v>
      </c>
      <c r="H1041" s="46">
        <v>1.79E-10</v>
      </c>
    </row>
    <row r="1042" spans="1:8" x14ac:dyDescent="0.35">
      <c r="A1042" s="67"/>
      <c r="B1042" s="30" t="s">
        <v>930</v>
      </c>
      <c r="C1042" s="30" t="s">
        <v>60</v>
      </c>
      <c r="D1042" s="30" t="s">
        <v>52</v>
      </c>
      <c r="E1042" s="31">
        <v>8.0000000000000002E-3</v>
      </c>
      <c r="F1042" s="31">
        <v>0.27082800000000001</v>
      </c>
      <c r="G1042" s="31">
        <v>1E-3</v>
      </c>
      <c r="H1042" s="46">
        <v>4.3400000000000003E-9</v>
      </c>
    </row>
    <row r="1043" spans="1:8" x14ac:dyDescent="0.35">
      <c r="A1043" s="67"/>
      <c r="B1043" s="30" t="s">
        <v>470</v>
      </c>
      <c r="C1043" s="30" t="s">
        <v>60</v>
      </c>
      <c r="D1043" s="30" t="s">
        <v>52</v>
      </c>
      <c r="E1043" s="31">
        <v>1.0999999999999999E-2</v>
      </c>
      <c r="F1043" s="31">
        <v>0.22095600000000001</v>
      </c>
      <c r="G1043" s="31">
        <v>1E-3</v>
      </c>
      <c r="H1043" s="46">
        <v>7.9200000000000006E-14</v>
      </c>
    </row>
    <row r="1044" spans="1:8" x14ac:dyDescent="0.35">
      <c r="A1044" s="67"/>
      <c r="B1044" s="30" t="s">
        <v>488</v>
      </c>
      <c r="C1044" s="30" t="s">
        <v>60</v>
      </c>
      <c r="D1044" s="30" t="s">
        <v>52</v>
      </c>
      <c r="E1044" s="31">
        <v>-8.9999999999999993E-3</v>
      </c>
      <c r="F1044" s="31">
        <v>0.42374600000000001</v>
      </c>
      <c r="G1044" s="31">
        <v>1E-3</v>
      </c>
      <c r="H1044" s="46">
        <v>2.7900000000000002E-13</v>
      </c>
    </row>
    <row r="1045" spans="1:8" x14ac:dyDescent="0.35">
      <c r="A1045" s="67"/>
      <c r="B1045" s="30" t="s">
        <v>494</v>
      </c>
      <c r="C1045" s="30" t="s">
        <v>60</v>
      </c>
      <c r="D1045" s="30" t="s">
        <v>52</v>
      </c>
      <c r="E1045" s="31">
        <v>-8.9999999999999993E-3</v>
      </c>
      <c r="F1045" s="31">
        <v>0.34526299999999999</v>
      </c>
      <c r="G1045" s="31">
        <v>1E-3</v>
      </c>
      <c r="H1045" s="46">
        <v>3.2800000000000002E-13</v>
      </c>
    </row>
    <row r="1046" spans="1:8" x14ac:dyDescent="0.35">
      <c r="A1046" s="67"/>
      <c r="B1046" s="30" t="s">
        <v>957</v>
      </c>
      <c r="C1046" s="30" t="s">
        <v>49</v>
      </c>
      <c r="D1046" s="30" t="s">
        <v>50</v>
      </c>
      <c r="E1046" s="31">
        <v>-7.0000000000000001E-3</v>
      </c>
      <c r="F1046" s="31">
        <v>0.46803800000000001</v>
      </c>
      <c r="G1046" s="31">
        <v>1E-3</v>
      </c>
      <c r="H1046" s="46">
        <v>5.4899999999999999E-9</v>
      </c>
    </row>
    <row r="1047" spans="1:8" x14ac:dyDescent="0.35">
      <c r="A1047" s="67"/>
      <c r="B1047" s="30" t="s">
        <v>1106</v>
      </c>
      <c r="C1047" s="30" t="s">
        <v>49</v>
      </c>
      <c r="D1047" s="30" t="s">
        <v>52</v>
      </c>
      <c r="E1047" s="31">
        <v>7.0000000000000001E-3</v>
      </c>
      <c r="F1047" s="31">
        <v>0.42120200000000002</v>
      </c>
      <c r="G1047" s="31">
        <v>1E-3</v>
      </c>
      <c r="H1047" s="46">
        <v>1.7599999999999999E-8</v>
      </c>
    </row>
    <row r="1048" spans="1:8" x14ac:dyDescent="0.35">
      <c r="A1048" s="67"/>
      <c r="B1048" s="30" t="s">
        <v>763</v>
      </c>
      <c r="C1048" s="30" t="s">
        <v>49</v>
      </c>
      <c r="D1048" s="30" t="s">
        <v>50</v>
      </c>
      <c r="E1048" s="31">
        <v>8.9999999999999993E-3</v>
      </c>
      <c r="F1048" s="31">
        <v>0.19869899999999999</v>
      </c>
      <c r="G1048" s="31">
        <v>1E-3</v>
      </c>
      <c r="H1048" s="46">
        <v>6.5200000000000002E-10</v>
      </c>
    </row>
    <row r="1049" spans="1:8" x14ac:dyDescent="0.35">
      <c r="A1049" s="67"/>
      <c r="B1049" s="30" t="s">
        <v>1221</v>
      </c>
      <c r="C1049" s="30" t="s">
        <v>60</v>
      </c>
      <c r="D1049" s="30" t="s">
        <v>52</v>
      </c>
      <c r="E1049" s="31">
        <v>-1.2999999999999999E-2</v>
      </c>
      <c r="F1049" s="31">
        <v>6.4546400000000004E-2</v>
      </c>
      <c r="G1049" s="31">
        <v>2E-3</v>
      </c>
      <c r="H1049" s="46">
        <v>3.9500000000000003E-8</v>
      </c>
    </row>
    <row r="1050" spans="1:8" x14ac:dyDescent="0.35">
      <c r="A1050" s="67"/>
      <c r="B1050" s="30" t="s">
        <v>759</v>
      </c>
      <c r="C1050" s="30" t="s">
        <v>60</v>
      </c>
      <c r="D1050" s="30" t="s">
        <v>52</v>
      </c>
      <c r="E1050" s="31">
        <v>-0.02</v>
      </c>
      <c r="F1050" s="31">
        <v>3.4732800000000001E-2</v>
      </c>
      <c r="G1050" s="31">
        <v>3.0000000000000001E-3</v>
      </c>
      <c r="H1050" s="46">
        <v>6.3699999999999997E-10</v>
      </c>
    </row>
    <row r="1051" spans="1:8" x14ac:dyDescent="0.35">
      <c r="A1051" s="67"/>
      <c r="B1051" s="30" t="s">
        <v>409</v>
      </c>
      <c r="C1051" s="30" t="s">
        <v>49</v>
      </c>
      <c r="D1051" s="30" t="s">
        <v>50</v>
      </c>
      <c r="E1051" s="31">
        <v>-1.0999999999999999E-2</v>
      </c>
      <c r="F1051" s="31">
        <v>0.40850999999999998</v>
      </c>
      <c r="G1051" s="31">
        <v>1E-3</v>
      </c>
      <c r="H1051" s="46">
        <v>4.46E-20</v>
      </c>
    </row>
    <row r="1052" spans="1:8" x14ac:dyDescent="0.35">
      <c r="A1052" s="67"/>
      <c r="B1052" s="30" t="s">
        <v>790</v>
      </c>
      <c r="C1052" s="30" t="s">
        <v>50</v>
      </c>
      <c r="D1052" s="30" t="s">
        <v>52</v>
      </c>
      <c r="E1052" s="31">
        <v>-8.0000000000000002E-3</v>
      </c>
      <c r="F1052" s="31">
        <v>0.321799</v>
      </c>
      <c r="G1052" s="31">
        <v>1E-3</v>
      </c>
      <c r="H1052" s="46">
        <v>8.6300000000000002E-10</v>
      </c>
    </row>
    <row r="1053" spans="1:8" x14ac:dyDescent="0.35">
      <c r="A1053" s="67"/>
      <c r="B1053" s="30" t="s">
        <v>401</v>
      </c>
      <c r="C1053" s="30" t="s">
        <v>60</v>
      </c>
      <c r="D1053" s="30" t="s">
        <v>52</v>
      </c>
      <c r="E1053" s="31">
        <v>1.2E-2</v>
      </c>
      <c r="F1053" s="31">
        <v>0.62351500000000004</v>
      </c>
      <c r="G1053" s="31">
        <v>1E-3</v>
      </c>
      <c r="H1053" s="46">
        <v>5.05E-24</v>
      </c>
    </row>
    <row r="1054" spans="1:8" x14ac:dyDescent="0.35">
      <c r="A1054" s="67"/>
      <c r="B1054" s="30" t="s">
        <v>394</v>
      </c>
      <c r="C1054" s="30" t="s">
        <v>49</v>
      </c>
      <c r="D1054" s="30" t="s">
        <v>50</v>
      </c>
      <c r="E1054" s="31">
        <v>1.4999999999999999E-2</v>
      </c>
      <c r="F1054" s="31">
        <v>0.29527399999999998</v>
      </c>
      <c r="G1054" s="31">
        <v>1E-3</v>
      </c>
      <c r="H1054" s="46">
        <v>2.41E-32</v>
      </c>
    </row>
    <row r="1055" spans="1:8" x14ac:dyDescent="0.35">
      <c r="A1055" s="67"/>
      <c r="B1055" s="30" t="s">
        <v>692</v>
      </c>
      <c r="C1055" s="30" t="s">
        <v>60</v>
      </c>
      <c r="D1055" s="30" t="s">
        <v>52</v>
      </c>
      <c r="E1055" s="31">
        <v>-8.0000000000000002E-3</v>
      </c>
      <c r="F1055" s="31">
        <v>0.33011299999999999</v>
      </c>
      <c r="G1055" s="31">
        <v>1E-3</v>
      </c>
      <c r="H1055" s="46">
        <v>2.5599999999999999E-10</v>
      </c>
    </row>
    <row r="1056" spans="1:8" x14ac:dyDescent="0.35">
      <c r="A1056" s="67"/>
      <c r="B1056" s="30" t="s">
        <v>913</v>
      </c>
      <c r="C1056" s="30" t="s">
        <v>49</v>
      </c>
      <c r="D1056" s="30" t="s">
        <v>52</v>
      </c>
      <c r="E1056" s="31">
        <v>8.9999999999999993E-3</v>
      </c>
      <c r="F1056" s="31">
        <v>0.19265399999999999</v>
      </c>
      <c r="G1056" s="31">
        <v>2E-3</v>
      </c>
      <c r="H1056" s="46">
        <v>3.6699999999999999E-9</v>
      </c>
    </row>
    <row r="1057" spans="1:8" x14ac:dyDescent="0.35">
      <c r="A1057" s="67"/>
      <c r="B1057" s="30" t="s">
        <v>718</v>
      </c>
      <c r="C1057" s="30" t="s">
        <v>50</v>
      </c>
      <c r="D1057" s="30" t="s">
        <v>52</v>
      </c>
      <c r="E1057" s="31">
        <v>0.01</v>
      </c>
      <c r="F1057" s="31">
        <v>0.142426</v>
      </c>
      <c r="G1057" s="31">
        <v>2E-3</v>
      </c>
      <c r="H1057" s="46">
        <v>3.6199999999999999E-10</v>
      </c>
    </row>
    <row r="1058" spans="1:8" x14ac:dyDescent="0.35">
      <c r="A1058" s="67"/>
      <c r="B1058" s="30" t="s">
        <v>968</v>
      </c>
      <c r="C1058" s="30" t="s">
        <v>49</v>
      </c>
      <c r="D1058" s="30" t="s">
        <v>50</v>
      </c>
      <c r="E1058" s="31">
        <v>-7.0000000000000001E-3</v>
      </c>
      <c r="F1058" s="31">
        <v>0.416327</v>
      </c>
      <c r="G1058" s="31">
        <v>1E-3</v>
      </c>
      <c r="H1058" s="46">
        <v>6.0300000000000001E-9</v>
      </c>
    </row>
    <row r="1059" spans="1:8" x14ac:dyDescent="0.35">
      <c r="A1059" s="67"/>
      <c r="B1059" s="30" t="s">
        <v>542</v>
      </c>
      <c r="C1059" s="30" t="s">
        <v>60</v>
      </c>
      <c r="D1059" s="30" t="s">
        <v>52</v>
      </c>
      <c r="E1059" s="31">
        <v>-8.9999999999999993E-3</v>
      </c>
      <c r="F1059" s="31">
        <v>0.71564499999999998</v>
      </c>
      <c r="G1059" s="31">
        <v>1E-3</v>
      </c>
      <c r="H1059" s="46">
        <v>6.1199999999999998E-12</v>
      </c>
    </row>
    <row r="1060" spans="1:8" x14ac:dyDescent="0.35">
      <c r="A1060" s="67"/>
      <c r="B1060" s="30" t="s">
        <v>803</v>
      </c>
      <c r="C1060" s="30" t="s">
        <v>60</v>
      </c>
      <c r="D1060" s="30" t="s">
        <v>52</v>
      </c>
      <c r="E1060" s="31">
        <v>-7.0000000000000001E-3</v>
      </c>
      <c r="F1060" s="31">
        <v>0.63335200000000003</v>
      </c>
      <c r="G1060" s="31">
        <v>1E-3</v>
      </c>
      <c r="H1060" s="46">
        <v>1.02E-9</v>
      </c>
    </row>
    <row r="1061" spans="1:8" x14ac:dyDescent="0.35">
      <c r="A1061" s="67"/>
      <c r="B1061" s="30" t="s">
        <v>832</v>
      </c>
      <c r="C1061" s="30" t="s">
        <v>50</v>
      </c>
      <c r="D1061" s="30" t="s">
        <v>52</v>
      </c>
      <c r="E1061" s="31">
        <v>8.0000000000000002E-3</v>
      </c>
      <c r="F1061" s="31">
        <v>0.30776599999999998</v>
      </c>
      <c r="G1061" s="31">
        <v>1E-3</v>
      </c>
      <c r="H1061" s="46">
        <v>1.3399999999999999E-9</v>
      </c>
    </row>
    <row r="1062" spans="1:8" x14ac:dyDescent="0.35">
      <c r="A1062" s="67"/>
      <c r="B1062" s="30" t="s">
        <v>688</v>
      </c>
      <c r="C1062" s="30" t="s">
        <v>60</v>
      </c>
      <c r="D1062" s="30" t="s">
        <v>52</v>
      </c>
      <c r="E1062" s="31">
        <v>-8.0000000000000002E-3</v>
      </c>
      <c r="F1062" s="31">
        <v>0.51275899999999996</v>
      </c>
      <c r="G1062" s="31">
        <v>1E-3</v>
      </c>
      <c r="H1062" s="46">
        <v>2.4E-10</v>
      </c>
    </row>
    <row r="1063" spans="1:8" x14ac:dyDescent="0.35">
      <c r="A1063" s="67"/>
      <c r="B1063" s="30" t="s">
        <v>450</v>
      </c>
      <c r="C1063" s="30" t="s">
        <v>49</v>
      </c>
      <c r="D1063" s="30" t="s">
        <v>50</v>
      </c>
      <c r="E1063" s="31">
        <v>-1.2999999999999999E-2</v>
      </c>
      <c r="F1063" s="31">
        <v>0.16756499999999999</v>
      </c>
      <c r="G1063" s="31">
        <v>2E-3</v>
      </c>
      <c r="H1063" s="46">
        <v>2.2000000000000001E-14</v>
      </c>
    </row>
    <row r="1064" spans="1:8" x14ac:dyDescent="0.35">
      <c r="A1064" s="67"/>
      <c r="B1064" s="30" t="s">
        <v>1227</v>
      </c>
      <c r="C1064" s="30" t="s">
        <v>60</v>
      </c>
      <c r="D1064" s="30" t="s">
        <v>50</v>
      </c>
      <c r="E1064" s="31">
        <v>-1.4E-2</v>
      </c>
      <c r="F1064" s="31">
        <v>5.3094599999999999E-2</v>
      </c>
      <c r="G1064" s="31">
        <v>3.0000000000000001E-3</v>
      </c>
      <c r="H1064" s="46">
        <v>4.1799999999999997E-8</v>
      </c>
    </row>
    <row r="1065" spans="1:8" x14ac:dyDescent="0.35">
      <c r="A1065" s="67"/>
      <c r="B1065" s="30" t="s">
        <v>838</v>
      </c>
      <c r="C1065" s="30" t="s">
        <v>50</v>
      </c>
      <c r="D1065" s="30" t="s">
        <v>52</v>
      </c>
      <c r="E1065" s="31">
        <v>-1.2999999999999999E-2</v>
      </c>
      <c r="F1065" s="31">
        <v>7.9247399999999996E-2</v>
      </c>
      <c r="G1065" s="31">
        <v>2E-3</v>
      </c>
      <c r="H1065" s="46">
        <v>1.5E-9</v>
      </c>
    </row>
    <row r="1066" spans="1:8" x14ac:dyDescent="0.35">
      <c r="A1066" s="67"/>
      <c r="B1066" s="30" t="s">
        <v>502</v>
      </c>
      <c r="C1066" s="30" t="s">
        <v>60</v>
      </c>
      <c r="D1066" s="30" t="s">
        <v>49</v>
      </c>
      <c r="E1066" s="31">
        <v>1.2999999999999999E-2</v>
      </c>
      <c r="F1066" s="31">
        <v>0.13667699999999999</v>
      </c>
      <c r="G1066" s="31">
        <v>2E-3</v>
      </c>
      <c r="H1066" s="46">
        <v>7.8499999999999999E-13</v>
      </c>
    </row>
    <row r="1067" spans="1:8" x14ac:dyDescent="0.35">
      <c r="A1067" s="67"/>
      <c r="B1067" s="30" t="s">
        <v>919</v>
      </c>
      <c r="C1067" s="30" t="s">
        <v>49</v>
      </c>
      <c r="D1067" s="30" t="s">
        <v>50</v>
      </c>
      <c r="E1067" s="31">
        <v>-7.0000000000000001E-3</v>
      </c>
      <c r="F1067" s="31">
        <v>0.63726000000000005</v>
      </c>
      <c r="G1067" s="31">
        <v>1E-3</v>
      </c>
      <c r="H1067" s="46">
        <v>3.8799999999999998E-9</v>
      </c>
    </row>
    <row r="1068" spans="1:8" x14ac:dyDescent="0.35">
      <c r="A1068" s="67"/>
      <c r="B1068" s="30" t="s">
        <v>922</v>
      </c>
      <c r="C1068" s="30" t="s">
        <v>60</v>
      </c>
      <c r="D1068" s="30" t="s">
        <v>52</v>
      </c>
      <c r="E1068" s="31">
        <v>7.0000000000000001E-3</v>
      </c>
      <c r="F1068" s="31">
        <v>0.463478</v>
      </c>
      <c r="G1068" s="31">
        <v>1E-3</v>
      </c>
      <c r="H1068" s="46">
        <v>3.9799999999999999E-9</v>
      </c>
    </row>
    <row r="1069" spans="1:8" x14ac:dyDescent="0.35">
      <c r="A1069" s="67"/>
      <c r="B1069" s="30" t="s">
        <v>741</v>
      </c>
      <c r="C1069" s="30" t="s">
        <v>60</v>
      </c>
      <c r="D1069" s="30" t="s">
        <v>49</v>
      </c>
      <c r="E1069" s="31">
        <v>1.4E-2</v>
      </c>
      <c r="F1069" s="31">
        <v>8.54023E-2</v>
      </c>
      <c r="G1069" s="31">
        <v>2E-3</v>
      </c>
      <c r="H1069" s="46">
        <v>4.5900000000000002E-10</v>
      </c>
    </row>
    <row r="1070" spans="1:8" x14ac:dyDescent="0.35">
      <c r="A1070" s="67"/>
      <c r="B1070" s="30" t="s">
        <v>1123</v>
      </c>
      <c r="C1070" s="30" t="s">
        <v>49</v>
      </c>
      <c r="D1070" s="30" t="s">
        <v>50</v>
      </c>
      <c r="E1070" s="31">
        <v>2.1000000000000001E-2</v>
      </c>
      <c r="F1070" s="31">
        <v>2.67399E-2</v>
      </c>
      <c r="G1070" s="31">
        <v>4.0000000000000001E-3</v>
      </c>
      <c r="H1070" s="46">
        <v>2.0199999999999999E-8</v>
      </c>
    </row>
    <row r="1071" spans="1:8" x14ac:dyDescent="0.35">
      <c r="A1071" s="67"/>
      <c r="B1071" s="30" t="s">
        <v>423</v>
      </c>
      <c r="C1071" s="30" t="s">
        <v>60</v>
      </c>
      <c r="D1071" s="30" t="s">
        <v>52</v>
      </c>
      <c r="E1071" s="31">
        <v>0.01</v>
      </c>
      <c r="F1071" s="31">
        <v>0.59326400000000001</v>
      </c>
      <c r="G1071" s="31">
        <v>1E-3</v>
      </c>
      <c r="H1071" s="46">
        <v>3.2499999999999998E-17</v>
      </c>
    </row>
    <row r="1072" spans="1:8" x14ac:dyDescent="0.35">
      <c r="A1072" s="67"/>
      <c r="B1072" s="30" t="s">
        <v>1101</v>
      </c>
      <c r="C1072" s="30" t="s">
        <v>60</v>
      </c>
      <c r="D1072" s="30" t="s">
        <v>52</v>
      </c>
      <c r="E1072" s="31">
        <v>-8.9999999999999993E-3</v>
      </c>
      <c r="F1072" s="31">
        <v>0.184974</v>
      </c>
      <c r="G1072" s="31">
        <v>2E-3</v>
      </c>
      <c r="H1072" s="46">
        <v>1.7100000000000001E-8</v>
      </c>
    </row>
    <row r="1073" spans="1:8" x14ac:dyDescent="0.35">
      <c r="A1073" s="67"/>
      <c r="B1073" s="30" t="s">
        <v>1008</v>
      </c>
      <c r="C1073" s="30" t="s">
        <v>60</v>
      </c>
      <c r="D1073" s="30" t="s">
        <v>52</v>
      </c>
      <c r="E1073" s="31">
        <v>1.2999999999999999E-2</v>
      </c>
      <c r="F1073" s="31">
        <v>6.9726399999999994E-2</v>
      </c>
      <c r="G1073" s="31">
        <v>2E-3</v>
      </c>
      <c r="H1073" s="46">
        <v>7.8800000000000001E-9</v>
      </c>
    </row>
    <row r="1074" spans="1:8" x14ac:dyDescent="0.35">
      <c r="A1074" s="67"/>
      <c r="B1074" s="30" t="s">
        <v>735</v>
      </c>
      <c r="C1074" s="30" t="s">
        <v>49</v>
      </c>
      <c r="D1074" s="30" t="s">
        <v>50</v>
      </c>
      <c r="E1074" s="31">
        <v>1.2999999999999999E-2</v>
      </c>
      <c r="F1074" s="31">
        <v>9.9304400000000001E-2</v>
      </c>
      <c r="G1074" s="31">
        <v>2E-3</v>
      </c>
      <c r="H1074" s="46">
        <v>4.4300000000000002E-10</v>
      </c>
    </row>
    <row r="1075" spans="1:8" x14ac:dyDescent="0.35">
      <c r="A1075" s="67"/>
      <c r="B1075" s="30" t="s">
        <v>1115</v>
      </c>
      <c r="C1075" s="30" t="s">
        <v>60</v>
      </c>
      <c r="D1075" s="30" t="s">
        <v>49</v>
      </c>
      <c r="E1075" s="31">
        <v>-7.0000000000000001E-3</v>
      </c>
      <c r="F1075" s="31">
        <v>0.35271999999999998</v>
      </c>
      <c r="G1075" s="31">
        <v>1E-3</v>
      </c>
      <c r="H1075" s="46">
        <v>1.8600000000000001E-8</v>
      </c>
    </row>
    <row r="1076" spans="1:8" x14ac:dyDescent="0.35">
      <c r="A1076" s="67"/>
      <c r="B1076" s="30" t="s">
        <v>1118</v>
      </c>
      <c r="C1076" s="30" t="s">
        <v>49</v>
      </c>
      <c r="D1076" s="30" t="s">
        <v>52</v>
      </c>
      <c r="E1076" s="31">
        <v>-1.4E-2</v>
      </c>
      <c r="F1076" s="31">
        <v>5.4924800000000003E-2</v>
      </c>
      <c r="G1076" s="31">
        <v>3.0000000000000001E-3</v>
      </c>
      <c r="H1076" s="46">
        <v>1.9099999999999999E-8</v>
      </c>
    </row>
    <row r="1077" spans="1:8" x14ac:dyDescent="0.35">
      <c r="A1077" s="67"/>
      <c r="B1077" s="30" t="s">
        <v>659</v>
      </c>
      <c r="C1077" s="30" t="s">
        <v>49</v>
      </c>
      <c r="D1077" s="30" t="s">
        <v>50</v>
      </c>
      <c r="E1077" s="31">
        <v>1.0999999999999999E-2</v>
      </c>
      <c r="F1077" s="31">
        <v>0.14455799999999999</v>
      </c>
      <c r="G1077" s="31">
        <v>2E-3</v>
      </c>
      <c r="H1077" s="46">
        <v>1.35E-10</v>
      </c>
    </row>
    <row r="1078" spans="1:8" x14ac:dyDescent="0.35">
      <c r="A1078" s="67"/>
      <c r="B1078" s="30" t="s">
        <v>756</v>
      </c>
      <c r="C1078" s="30" t="s">
        <v>60</v>
      </c>
      <c r="D1078" s="30" t="s">
        <v>52</v>
      </c>
      <c r="E1078" s="31">
        <v>1.2999999999999999E-2</v>
      </c>
      <c r="F1078" s="31">
        <v>8.1877900000000003E-2</v>
      </c>
      <c r="G1078" s="31">
        <v>2E-3</v>
      </c>
      <c r="H1078" s="46">
        <v>5.7299999999999999E-10</v>
      </c>
    </row>
    <row r="1079" spans="1:8" x14ac:dyDescent="0.35">
      <c r="A1079" s="67"/>
      <c r="B1079" s="30" t="s">
        <v>687</v>
      </c>
      <c r="C1079" s="30" t="s">
        <v>60</v>
      </c>
      <c r="D1079" s="30" t="s">
        <v>52</v>
      </c>
      <c r="E1079" s="31">
        <v>-8.0000000000000002E-3</v>
      </c>
      <c r="F1079" s="31">
        <v>0.31018499999999999</v>
      </c>
      <c r="G1079" s="31">
        <v>1E-3</v>
      </c>
      <c r="H1079" s="46">
        <v>2.3800000000000001E-10</v>
      </c>
    </row>
    <row r="1080" spans="1:8" x14ac:dyDescent="0.35">
      <c r="A1080" s="67"/>
      <c r="B1080" s="30" t="s">
        <v>1206</v>
      </c>
      <c r="C1080" s="30" t="s">
        <v>49</v>
      </c>
      <c r="D1080" s="30" t="s">
        <v>50</v>
      </c>
      <c r="E1080" s="31">
        <v>0.01</v>
      </c>
      <c r="F1080" s="31">
        <v>0.122351</v>
      </c>
      <c r="G1080" s="31">
        <v>2E-3</v>
      </c>
      <c r="H1080" s="46">
        <v>3.5600000000000001E-8</v>
      </c>
    </row>
    <row r="1081" spans="1:8" x14ac:dyDescent="0.35">
      <c r="A1081" s="67"/>
      <c r="B1081" s="30" t="s">
        <v>586</v>
      </c>
      <c r="C1081" s="30" t="s">
        <v>60</v>
      </c>
      <c r="D1081" s="30" t="s">
        <v>52</v>
      </c>
      <c r="E1081" s="31">
        <v>8.0000000000000002E-3</v>
      </c>
      <c r="F1081" s="31">
        <v>0.357881</v>
      </c>
      <c r="G1081" s="31">
        <v>1E-3</v>
      </c>
      <c r="H1081" s="46">
        <v>2.39E-11</v>
      </c>
    </row>
    <row r="1082" spans="1:8" x14ac:dyDescent="0.35">
      <c r="A1082" s="67"/>
      <c r="B1082" s="30" t="s">
        <v>946</v>
      </c>
      <c r="C1082" s="30" t="s">
        <v>49</v>
      </c>
      <c r="D1082" s="30" t="s">
        <v>50</v>
      </c>
      <c r="E1082" s="31">
        <v>-1.2E-2</v>
      </c>
      <c r="F1082" s="31">
        <v>9.6435900000000005E-2</v>
      </c>
      <c r="G1082" s="31">
        <v>2E-3</v>
      </c>
      <c r="H1082" s="46">
        <v>5.2300000000000003E-9</v>
      </c>
    </row>
    <row r="1083" spans="1:8" x14ac:dyDescent="0.35">
      <c r="A1083" s="67"/>
      <c r="B1083" s="30" t="s">
        <v>827</v>
      </c>
      <c r="C1083" s="30" t="s">
        <v>60</v>
      </c>
      <c r="D1083" s="30" t="s">
        <v>52</v>
      </c>
      <c r="E1083" s="31">
        <v>-1.6E-2</v>
      </c>
      <c r="F1083" s="31">
        <v>5.9883899999999997E-2</v>
      </c>
      <c r="G1083" s="31">
        <v>3.0000000000000001E-3</v>
      </c>
      <c r="H1083" s="46">
        <v>1.2900000000000001E-9</v>
      </c>
    </row>
    <row r="1084" spans="1:8" x14ac:dyDescent="0.35">
      <c r="A1084" s="67"/>
      <c r="B1084" s="30" t="s">
        <v>1117</v>
      </c>
      <c r="C1084" s="30" t="s">
        <v>49</v>
      </c>
      <c r="D1084" s="30" t="s">
        <v>50</v>
      </c>
      <c r="E1084" s="31">
        <v>7.0000000000000001E-3</v>
      </c>
      <c r="F1084" s="31">
        <v>0.44957200000000003</v>
      </c>
      <c r="G1084" s="31">
        <v>1E-3</v>
      </c>
      <c r="H1084" s="46">
        <v>1.89E-8</v>
      </c>
    </row>
    <row r="1085" spans="1:8" x14ac:dyDescent="0.35">
      <c r="A1085" s="67"/>
      <c r="B1085" s="30" t="s">
        <v>1099</v>
      </c>
      <c r="C1085" s="30" t="s">
        <v>49</v>
      </c>
      <c r="D1085" s="30" t="s">
        <v>50</v>
      </c>
      <c r="E1085" s="31">
        <v>7.0000000000000001E-3</v>
      </c>
      <c r="F1085" s="31">
        <v>0.56848399999999999</v>
      </c>
      <c r="G1085" s="31">
        <v>1E-3</v>
      </c>
      <c r="H1085" s="46">
        <v>1.6899999999999999E-8</v>
      </c>
    </row>
    <row r="1086" spans="1:8" x14ac:dyDescent="0.35">
      <c r="A1086" s="67"/>
      <c r="B1086" s="30" t="s">
        <v>775</v>
      </c>
      <c r="C1086" s="30" t="s">
        <v>49</v>
      </c>
      <c r="D1086" s="30" t="s">
        <v>50</v>
      </c>
      <c r="E1086" s="31">
        <v>1.0999999999999999E-2</v>
      </c>
      <c r="F1086" s="31">
        <v>0.123594</v>
      </c>
      <c r="G1086" s="31">
        <v>2E-3</v>
      </c>
      <c r="H1086" s="46">
        <v>6.9899999999999996E-10</v>
      </c>
    </row>
    <row r="1087" spans="1:8" x14ac:dyDescent="0.35">
      <c r="A1087" s="67"/>
      <c r="B1087" s="30" t="s">
        <v>572</v>
      </c>
      <c r="C1087" s="30" t="s">
        <v>60</v>
      </c>
      <c r="D1087" s="30" t="s">
        <v>52</v>
      </c>
      <c r="E1087" s="31">
        <v>8.9999999999999993E-3</v>
      </c>
      <c r="F1087" s="31">
        <v>0.70668200000000003</v>
      </c>
      <c r="G1087" s="31">
        <v>1E-3</v>
      </c>
      <c r="H1087" s="46">
        <v>1.56E-11</v>
      </c>
    </row>
    <row r="1088" spans="1:8" x14ac:dyDescent="0.35">
      <c r="A1088" s="67"/>
      <c r="B1088" s="30" t="s">
        <v>709</v>
      </c>
      <c r="C1088" s="30" t="s">
        <v>60</v>
      </c>
      <c r="D1088" s="30" t="s">
        <v>52</v>
      </c>
      <c r="E1088" s="31">
        <v>-8.0000000000000002E-3</v>
      </c>
      <c r="F1088" s="31">
        <v>0.60668</v>
      </c>
      <c r="G1088" s="31">
        <v>1E-3</v>
      </c>
      <c r="H1088" s="46">
        <v>3.3199999999999999E-10</v>
      </c>
    </row>
    <row r="1089" spans="1:8" x14ac:dyDescent="0.35">
      <c r="A1089" s="67"/>
      <c r="B1089" s="30" t="s">
        <v>972</v>
      </c>
      <c r="C1089" s="30" t="s">
        <v>60</v>
      </c>
      <c r="D1089" s="30" t="s">
        <v>50</v>
      </c>
      <c r="E1089" s="31">
        <v>7.0000000000000001E-3</v>
      </c>
      <c r="F1089" s="31">
        <v>0.58202100000000001</v>
      </c>
      <c r="G1089" s="31">
        <v>1E-3</v>
      </c>
      <c r="H1089" s="46">
        <v>6.1200000000000004E-9</v>
      </c>
    </row>
    <row r="1090" spans="1:8" x14ac:dyDescent="0.35">
      <c r="A1090" s="67"/>
      <c r="B1090" s="30" t="s">
        <v>766</v>
      </c>
      <c r="C1090" s="30" t="s">
        <v>60</v>
      </c>
      <c r="D1090" s="30" t="s">
        <v>49</v>
      </c>
      <c r="E1090" s="31">
        <v>8.0000000000000002E-3</v>
      </c>
      <c r="F1090" s="31">
        <v>0.64706200000000003</v>
      </c>
      <c r="G1090" s="31">
        <v>1E-3</v>
      </c>
      <c r="H1090" s="46">
        <v>6.59E-10</v>
      </c>
    </row>
    <row r="1091" spans="1:8" x14ac:dyDescent="0.35">
      <c r="A1091" s="67"/>
      <c r="B1091" s="30" t="s">
        <v>1086</v>
      </c>
      <c r="C1091" s="30" t="s">
        <v>60</v>
      </c>
      <c r="D1091" s="30" t="s">
        <v>52</v>
      </c>
      <c r="E1091" s="31">
        <v>7.0000000000000001E-3</v>
      </c>
      <c r="F1091" s="31">
        <v>0.39140999999999998</v>
      </c>
      <c r="G1091" s="31">
        <v>1E-3</v>
      </c>
      <c r="H1091" s="46">
        <v>1.5300000000000001E-8</v>
      </c>
    </row>
    <row r="1092" spans="1:8" x14ac:dyDescent="0.35">
      <c r="A1092" s="67"/>
      <c r="B1092" s="30" t="s">
        <v>615</v>
      </c>
      <c r="C1092" s="30" t="s">
        <v>60</v>
      </c>
      <c r="D1092" s="30" t="s">
        <v>52</v>
      </c>
      <c r="E1092" s="31">
        <v>-8.9999999999999993E-3</v>
      </c>
      <c r="F1092" s="31">
        <v>0.25749</v>
      </c>
      <c r="G1092" s="31">
        <v>1E-3</v>
      </c>
      <c r="H1092" s="46">
        <v>4.8999999999999999E-11</v>
      </c>
    </row>
    <row r="1093" spans="1:8" x14ac:dyDescent="0.35">
      <c r="A1093" s="67"/>
      <c r="B1093" s="30" t="s">
        <v>1153</v>
      </c>
      <c r="C1093" s="30" t="s">
        <v>60</v>
      </c>
      <c r="D1093" s="30" t="s">
        <v>52</v>
      </c>
      <c r="E1093" s="31">
        <v>-8.9999999999999993E-3</v>
      </c>
      <c r="F1093" s="31">
        <v>0.815137</v>
      </c>
      <c r="G1093" s="31">
        <v>2E-3</v>
      </c>
      <c r="H1093" s="46">
        <v>2.48E-8</v>
      </c>
    </row>
    <row r="1094" spans="1:8" x14ac:dyDescent="0.35">
      <c r="A1094" s="67"/>
      <c r="B1094" s="30" t="s">
        <v>876</v>
      </c>
      <c r="C1094" s="30" t="s">
        <v>60</v>
      </c>
      <c r="D1094" s="30" t="s">
        <v>52</v>
      </c>
      <c r="E1094" s="31">
        <v>-8.9999999999999993E-3</v>
      </c>
      <c r="F1094" s="31">
        <v>0.21482699999999999</v>
      </c>
      <c r="G1094" s="31">
        <v>1E-3</v>
      </c>
      <c r="H1094" s="46">
        <v>2.52E-9</v>
      </c>
    </row>
    <row r="1095" spans="1:8" x14ac:dyDescent="0.35">
      <c r="A1095" s="67"/>
      <c r="B1095" s="30" t="s">
        <v>923</v>
      </c>
      <c r="C1095" s="30" t="s">
        <v>60</v>
      </c>
      <c r="D1095" s="30" t="s">
        <v>49</v>
      </c>
      <c r="E1095" s="31">
        <v>-1.2E-2</v>
      </c>
      <c r="F1095" s="31">
        <v>8.5828399999999999E-2</v>
      </c>
      <c r="G1095" s="31">
        <v>2E-3</v>
      </c>
      <c r="H1095" s="46">
        <v>4.0599999999999996E-9</v>
      </c>
    </row>
    <row r="1096" spans="1:8" x14ac:dyDescent="0.35">
      <c r="A1096" s="67"/>
      <c r="B1096" s="30" t="s">
        <v>600</v>
      </c>
      <c r="C1096" s="30" t="s">
        <v>60</v>
      </c>
      <c r="D1096" s="30" t="s">
        <v>52</v>
      </c>
      <c r="E1096" s="31">
        <v>1.7999999999999999E-2</v>
      </c>
      <c r="F1096" s="31">
        <v>4.93981E-2</v>
      </c>
      <c r="G1096" s="31">
        <v>3.0000000000000001E-3</v>
      </c>
      <c r="H1096" s="46">
        <v>3.3699999999999997E-11</v>
      </c>
    </row>
    <row r="1097" spans="1:8" x14ac:dyDescent="0.35">
      <c r="A1097" s="67"/>
      <c r="B1097" s="30" t="s">
        <v>958</v>
      </c>
      <c r="C1097" s="30" t="s">
        <v>49</v>
      </c>
      <c r="D1097" s="30" t="s">
        <v>52</v>
      </c>
      <c r="E1097" s="31">
        <v>-1.0999999999999999E-2</v>
      </c>
      <c r="F1097" s="31">
        <v>0.13128400000000001</v>
      </c>
      <c r="G1097" s="31">
        <v>2E-3</v>
      </c>
      <c r="H1097" s="46">
        <v>5.52E-9</v>
      </c>
    </row>
    <row r="1098" spans="1:8" x14ac:dyDescent="0.35">
      <c r="A1098" s="67"/>
      <c r="B1098" s="30" t="s">
        <v>744</v>
      </c>
      <c r="C1098" s="30" t="s">
        <v>49</v>
      </c>
      <c r="D1098" s="30" t="s">
        <v>50</v>
      </c>
      <c r="E1098" s="31">
        <v>1.0999999999999999E-2</v>
      </c>
      <c r="F1098" s="31">
        <v>0.115254</v>
      </c>
      <c r="G1098" s="31">
        <v>2E-3</v>
      </c>
      <c r="H1098" s="46">
        <v>4.7700000000000001E-10</v>
      </c>
    </row>
    <row r="1099" spans="1:8" x14ac:dyDescent="0.35">
      <c r="A1099" s="67"/>
      <c r="B1099" s="30" t="s">
        <v>1012</v>
      </c>
      <c r="C1099" s="30" t="s">
        <v>60</v>
      </c>
      <c r="D1099" s="30" t="s">
        <v>52</v>
      </c>
      <c r="E1099" s="31">
        <v>-7.0000000000000001E-3</v>
      </c>
      <c r="F1099" s="31">
        <v>0.49607000000000001</v>
      </c>
      <c r="G1099" s="31">
        <v>1E-3</v>
      </c>
      <c r="H1099" s="46">
        <v>8.1699999999999997E-9</v>
      </c>
    </row>
    <row r="1100" spans="1:8" x14ac:dyDescent="0.35">
      <c r="A1100" s="67"/>
      <c r="B1100" s="30" t="s">
        <v>626</v>
      </c>
      <c r="C1100" s="30" t="s">
        <v>60</v>
      </c>
      <c r="D1100" s="30" t="s">
        <v>49</v>
      </c>
      <c r="E1100" s="31">
        <v>-1.4999999999999999E-2</v>
      </c>
      <c r="F1100" s="31">
        <v>8.6483599999999994E-2</v>
      </c>
      <c r="G1100" s="31">
        <v>2E-3</v>
      </c>
      <c r="H1100" s="46">
        <v>6.2000000000000006E-11</v>
      </c>
    </row>
    <row r="1101" spans="1:8" x14ac:dyDescent="0.35">
      <c r="A1101" s="67"/>
      <c r="B1101" s="30" t="s">
        <v>1196</v>
      </c>
      <c r="C1101" s="30" t="s">
        <v>49</v>
      </c>
      <c r="D1101" s="30" t="s">
        <v>50</v>
      </c>
      <c r="E1101" s="31">
        <v>-7.0000000000000001E-3</v>
      </c>
      <c r="F1101" s="31">
        <v>0.661663</v>
      </c>
      <c r="G1101" s="31">
        <v>1E-3</v>
      </c>
      <c r="H1101" s="46">
        <v>3.4E-8</v>
      </c>
    </row>
    <row r="1102" spans="1:8" x14ac:dyDescent="0.35">
      <c r="A1102" s="67"/>
      <c r="B1102" s="30" t="s">
        <v>1245</v>
      </c>
      <c r="C1102" s="30" t="s">
        <v>49</v>
      </c>
      <c r="D1102" s="30" t="s">
        <v>50</v>
      </c>
      <c r="E1102" s="31">
        <v>-8.9999999999999993E-3</v>
      </c>
      <c r="F1102" s="31">
        <v>0.17647099999999999</v>
      </c>
      <c r="G1102" s="31">
        <v>2E-3</v>
      </c>
      <c r="H1102" s="46">
        <v>4.7400000000000001E-8</v>
      </c>
    </row>
    <row r="1103" spans="1:8" x14ac:dyDescent="0.35">
      <c r="A1103" s="67"/>
      <c r="B1103" s="30" t="s">
        <v>508</v>
      </c>
      <c r="C1103" s="30" t="s">
        <v>50</v>
      </c>
      <c r="D1103" s="30" t="s">
        <v>52</v>
      </c>
      <c r="E1103" s="31">
        <v>-8.9999999999999993E-3</v>
      </c>
      <c r="F1103" s="31">
        <v>0.55967</v>
      </c>
      <c r="G1103" s="31">
        <v>1E-3</v>
      </c>
      <c r="H1103" s="46">
        <v>1.1E-12</v>
      </c>
    </row>
    <row r="1104" spans="1:8" x14ac:dyDescent="0.35">
      <c r="A1104" s="67"/>
      <c r="B1104" s="30" t="s">
        <v>845</v>
      </c>
      <c r="C1104" s="30" t="s">
        <v>49</v>
      </c>
      <c r="D1104" s="30" t="s">
        <v>50</v>
      </c>
      <c r="E1104" s="31">
        <v>-1.6E-2</v>
      </c>
      <c r="F1104" s="31">
        <v>5.5815400000000001E-2</v>
      </c>
      <c r="G1104" s="31">
        <v>3.0000000000000001E-3</v>
      </c>
      <c r="H1104" s="46">
        <v>1.6600000000000001E-9</v>
      </c>
    </row>
    <row r="1105" spans="1:8" x14ac:dyDescent="0.35">
      <c r="A1105" s="67"/>
      <c r="B1105" s="30" t="s">
        <v>818</v>
      </c>
      <c r="C1105" s="30" t="s">
        <v>60</v>
      </c>
      <c r="D1105" s="30" t="s">
        <v>52</v>
      </c>
      <c r="E1105" s="31">
        <v>8.0000000000000002E-3</v>
      </c>
      <c r="F1105" s="31">
        <v>0.73028199999999999</v>
      </c>
      <c r="G1105" s="31">
        <v>1E-3</v>
      </c>
      <c r="H1105" s="46">
        <v>1.2E-9</v>
      </c>
    </row>
    <row r="1106" spans="1:8" x14ac:dyDescent="0.35">
      <c r="A1106" s="67"/>
      <c r="B1106" s="30" t="s">
        <v>989</v>
      </c>
      <c r="C1106" s="30" t="s">
        <v>49</v>
      </c>
      <c r="D1106" s="30" t="s">
        <v>50</v>
      </c>
      <c r="E1106" s="31">
        <v>7.0000000000000001E-3</v>
      </c>
      <c r="F1106" s="31">
        <v>0.34851599999999999</v>
      </c>
      <c r="G1106" s="31">
        <v>1E-3</v>
      </c>
      <c r="H1106" s="46">
        <v>6.72E-9</v>
      </c>
    </row>
    <row r="1107" spans="1:8" x14ac:dyDescent="0.35">
      <c r="A1107" s="67"/>
      <c r="B1107" s="30" t="s">
        <v>804</v>
      </c>
      <c r="C1107" s="30" t="s">
        <v>60</v>
      </c>
      <c r="D1107" s="30" t="s">
        <v>50</v>
      </c>
      <c r="E1107" s="31">
        <v>-7.0000000000000001E-3</v>
      </c>
      <c r="F1107" s="31">
        <v>0.50608500000000001</v>
      </c>
      <c r="G1107" s="31">
        <v>1E-3</v>
      </c>
      <c r="H1107" s="46">
        <v>1.03E-9</v>
      </c>
    </row>
    <row r="1108" spans="1:8" x14ac:dyDescent="0.35">
      <c r="A1108" s="67"/>
      <c r="B1108" s="30" t="s">
        <v>1070</v>
      </c>
      <c r="C1108" s="30" t="s">
        <v>49</v>
      </c>
      <c r="D1108" s="30" t="s">
        <v>50</v>
      </c>
      <c r="E1108" s="31">
        <v>-8.0000000000000002E-3</v>
      </c>
      <c r="F1108" s="31">
        <v>0.732989</v>
      </c>
      <c r="G1108" s="31">
        <v>1E-3</v>
      </c>
      <c r="H1108" s="46">
        <v>1.3200000000000001E-8</v>
      </c>
    </row>
    <row r="1109" spans="1:8" x14ac:dyDescent="0.35">
      <c r="A1109" s="67"/>
      <c r="B1109" s="30" t="s">
        <v>1018</v>
      </c>
      <c r="C1109" s="30" t="s">
        <v>60</v>
      </c>
      <c r="D1109" s="30" t="s">
        <v>52</v>
      </c>
      <c r="E1109" s="31">
        <v>-1.4999999999999999E-2</v>
      </c>
      <c r="F1109" s="31">
        <v>4.71923E-2</v>
      </c>
      <c r="G1109" s="31">
        <v>3.0000000000000001E-3</v>
      </c>
      <c r="H1109" s="46">
        <v>8.6800000000000006E-9</v>
      </c>
    </row>
    <row r="1110" spans="1:8" x14ac:dyDescent="0.35">
      <c r="A1110" s="67"/>
      <c r="B1110" s="30" t="s">
        <v>841</v>
      </c>
      <c r="C1110" s="30" t="s">
        <v>60</v>
      </c>
      <c r="D1110" s="30" t="s">
        <v>52</v>
      </c>
      <c r="E1110" s="31">
        <v>7.0000000000000001E-3</v>
      </c>
      <c r="F1110" s="31">
        <v>0.41249599999999997</v>
      </c>
      <c r="G1110" s="31">
        <v>1E-3</v>
      </c>
      <c r="H1110" s="46">
        <v>1.57E-9</v>
      </c>
    </row>
    <row r="1111" spans="1:8" x14ac:dyDescent="0.35">
      <c r="A1111" s="67"/>
      <c r="B1111" s="30" t="s">
        <v>1133</v>
      </c>
      <c r="C1111" s="30" t="s">
        <v>49</v>
      </c>
      <c r="D1111" s="30" t="s">
        <v>50</v>
      </c>
      <c r="E1111" s="31">
        <v>-8.0000000000000002E-3</v>
      </c>
      <c r="F1111" s="31">
        <v>0.21085599999999999</v>
      </c>
      <c r="G1111" s="31">
        <v>1E-3</v>
      </c>
      <c r="H1111" s="46">
        <v>2.2600000000000001E-8</v>
      </c>
    </row>
    <row r="1112" spans="1:8" x14ac:dyDescent="0.35">
      <c r="A1112" s="67"/>
      <c r="B1112" s="30" t="s">
        <v>1088</v>
      </c>
      <c r="C1112" s="30" t="s">
        <v>50</v>
      </c>
      <c r="D1112" s="30" t="s">
        <v>52</v>
      </c>
      <c r="E1112" s="31">
        <v>-1.2E-2</v>
      </c>
      <c r="F1112" s="31">
        <v>7.7274700000000002E-2</v>
      </c>
      <c r="G1112" s="31">
        <v>2E-3</v>
      </c>
      <c r="H1112" s="46">
        <v>1.5399999999999999E-8</v>
      </c>
    </row>
    <row r="1113" spans="1:8" x14ac:dyDescent="0.35">
      <c r="A1113" s="67"/>
      <c r="B1113" s="30" t="s">
        <v>842</v>
      </c>
      <c r="C1113" s="30" t="s">
        <v>49</v>
      </c>
      <c r="D1113" s="30" t="s">
        <v>52</v>
      </c>
      <c r="E1113" s="31">
        <v>1.2999999999999999E-2</v>
      </c>
      <c r="F1113" s="31">
        <v>8.3944299999999999E-2</v>
      </c>
      <c r="G1113" s="31">
        <v>2E-3</v>
      </c>
      <c r="H1113" s="46">
        <v>1.62E-9</v>
      </c>
    </row>
    <row r="1114" spans="1:8" x14ac:dyDescent="0.35">
      <c r="A1114" s="67"/>
      <c r="B1114" s="30" t="s">
        <v>618</v>
      </c>
      <c r="C1114" s="30" t="s">
        <v>49</v>
      </c>
      <c r="D1114" s="30" t="s">
        <v>50</v>
      </c>
      <c r="E1114" s="31">
        <v>-8.9999999999999993E-3</v>
      </c>
      <c r="F1114" s="31">
        <v>0.27803800000000001</v>
      </c>
      <c r="G1114" s="31">
        <v>1E-3</v>
      </c>
      <c r="H1114" s="46">
        <v>5.09E-11</v>
      </c>
    </row>
    <row r="1115" spans="1:8" x14ac:dyDescent="0.35">
      <c r="A1115" s="67"/>
      <c r="B1115" s="30" t="s">
        <v>952</v>
      </c>
      <c r="C1115" s="30" t="s">
        <v>49</v>
      </c>
      <c r="D1115" s="30" t="s">
        <v>50</v>
      </c>
      <c r="E1115" s="31">
        <v>1.0999999999999999E-2</v>
      </c>
      <c r="F1115" s="31">
        <v>0.10707800000000001</v>
      </c>
      <c r="G1115" s="31">
        <v>2E-3</v>
      </c>
      <c r="H1115" s="46">
        <v>5.4100000000000001E-9</v>
      </c>
    </row>
    <row r="1116" spans="1:8" x14ac:dyDescent="0.35">
      <c r="A1116" s="67"/>
      <c r="B1116" s="30" t="s">
        <v>1052</v>
      </c>
      <c r="C1116" s="30" t="s">
        <v>60</v>
      </c>
      <c r="D1116" s="30" t="s">
        <v>52</v>
      </c>
      <c r="E1116" s="31">
        <v>0.02</v>
      </c>
      <c r="F1116" s="31">
        <v>3.0591799999999999E-2</v>
      </c>
      <c r="G1116" s="31">
        <v>4.0000000000000001E-3</v>
      </c>
      <c r="H1116" s="46">
        <v>1.15E-8</v>
      </c>
    </row>
    <row r="1117" spans="1:8" x14ac:dyDescent="0.35">
      <c r="A1117" s="67"/>
      <c r="B1117" s="30" t="s">
        <v>611</v>
      </c>
      <c r="C1117" s="30" t="s">
        <v>49</v>
      </c>
      <c r="D1117" s="30" t="s">
        <v>50</v>
      </c>
      <c r="E1117" s="31">
        <v>8.0000000000000002E-3</v>
      </c>
      <c r="F1117" s="31">
        <v>0.64601799999999998</v>
      </c>
      <c r="G1117" s="31">
        <v>1E-3</v>
      </c>
      <c r="H1117" s="46">
        <v>4.4299999999999998E-11</v>
      </c>
    </row>
    <row r="1118" spans="1:8" x14ac:dyDescent="0.35">
      <c r="A1118" s="67"/>
      <c r="B1118" s="30" t="s">
        <v>999</v>
      </c>
      <c r="C1118" s="30" t="s">
        <v>49</v>
      </c>
      <c r="D1118" s="30" t="s">
        <v>52</v>
      </c>
      <c r="E1118" s="31">
        <v>1.6E-2</v>
      </c>
      <c r="F1118" s="31">
        <v>4.5052599999999998E-2</v>
      </c>
      <c r="G1118" s="31">
        <v>3.0000000000000001E-3</v>
      </c>
      <c r="H1118" s="46">
        <v>7.2E-9</v>
      </c>
    </row>
    <row r="1119" spans="1:8" x14ac:dyDescent="0.35">
      <c r="A1119" s="67"/>
      <c r="B1119" s="30" t="s">
        <v>769</v>
      </c>
      <c r="C1119" s="30" t="s">
        <v>49</v>
      </c>
      <c r="D1119" s="30" t="s">
        <v>50</v>
      </c>
      <c r="E1119" s="31">
        <v>1.2999999999999999E-2</v>
      </c>
      <c r="F1119" s="31">
        <v>8.47112E-2</v>
      </c>
      <c r="G1119" s="31">
        <v>2E-3</v>
      </c>
      <c r="H1119" s="46">
        <v>6.88E-10</v>
      </c>
    </row>
    <row r="1120" spans="1:8" x14ac:dyDescent="0.35">
      <c r="A1120" s="67"/>
      <c r="B1120" s="30" t="s">
        <v>1031</v>
      </c>
      <c r="C1120" s="30" t="s">
        <v>49</v>
      </c>
      <c r="D1120" s="30" t="s">
        <v>50</v>
      </c>
      <c r="E1120" s="31">
        <v>-7.0000000000000001E-3</v>
      </c>
      <c r="F1120" s="31">
        <v>0.56230899999999995</v>
      </c>
      <c r="G1120" s="31">
        <v>1E-3</v>
      </c>
      <c r="H1120" s="46">
        <v>9.5800000000000004E-9</v>
      </c>
    </row>
    <row r="1121" spans="1:8" x14ac:dyDescent="0.35">
      <c r="A1121" s="67"/>
      <c r="B1121" s="30" t="s">
        <v>1150</v>
      </c>
      <c r="C1121" s="30" t="s">
        <v>50</v>
      </c>
      <c r="D1121" s="30" t="s">
        <v>52</v>
      </c>
      <c r="E1121" s="31">
        <v>7.0000000000000001E-3</v>
      </c>
      <c r="F1121" s="31">
        <v>0.26739000000000002</v>
      </c>
      <c r="G1121" s="31">
        <v>1E-3</v>
      </c>
      <c r="H1121" s="46">
        <v>2.48E-8</v>
      </c>
    </row>
    <row r="1122" spans="1:8" x14ac:dyDescent="0.35">
      <c r="A1122" s="67"/>
      <c r="B1122" s="30" t="s">
        <v>1077</v>
      </c>
      <c r="C1122" s="30" t="s">
        <v>49</v>
      </c>
      <c r="D1122" s="30" t="s">
        <v>50</v>
      </c>
      <c r="E1122" s="31">
        <v>-7.0000000000000001E-3</v>
      </c>
      <c r="F1122" s="31">
        <v>0.29249700000000001</v>
      </c>
      <c r="G1122" s="31">
        <v>1E-3</v>
      </c>
      <c r="H1122" s="46">
        <v>1.4300000000000001E-8</v>
      </c>
    </row>
    <row r="1123" spans="1:8" x14ac:dyDescent="0.35">
      <c r="A1123" s="67"/>
      <c r="B1123" s="30" t="s">
        <v>732</v>
      </c>
      <c r="C1123" s="30" t="s">
        <v>60</v>
      </c>
      <c r="D1123" s="30" t="s">
        <v>50</v>
      </c>
      <c r="E1123" s="31">
        <v>7.0000000000000001E-3</v>
      </c>
      <c r="F1123" s="31">
        <v>0.48449300000000001</v>
      </c>
      <c r="G1123" s="31">
        <v>1E-3</v>
      </c>
      <c r="H1123" s="46">
        <v>4.2499999999999998E-10</v>
      </c>
    </row>
    <row r="1124" spans="1:8" x14ac:dyDescent="0.35">
      <c r="A1124" s="67"/>
      <c r="B1124" s="30" t="s">
        <v>825</v>
      </c>
      <c r="C1124" s="30" t="s">
        <v>50</v>
      </c>
      <c r="D1124" s="30" t="s">
        <v>52</v>
      </c>
      <c r="E1124" s="31">
        <v>8.0000000000000002E-3</v>
      </c>
      <c r="F1124" s="31">
        <v>0.23923900000000001</v>
      </c>
      <c r="G1124" s="31">
        <v>1E-3</v>
      </c>
      <c r="H1124" s="46">
        <v>1.2900000000000001E-9</v>
      </c>
    </row>
    <row r="1125" spans="1:8" x14ac:dyDescent="0.35">
      <c r="A1125" s="67"/>
      <c r="B1125" s="30" t="s">
        <v>664</v>
      </c>
      <c r="C1125" s="30" t="s">
        <v>49</v>
      </c>
      <c r="D1125" s="30" t="s">
        <v>50</v>
      </c>
      <c r="E1125" s="31">
        <v>-1.4999999999999999E-2</v>
      </c>
      <c r="F1125" s="31">
        <v>7.2432200000000002E-2</v>
      </c>
      <c r="G1125" s="31">
        <v>2E-3</v>
      </c>
      <c r="H1125" s="46">
        <v>1.6300000000000001E-10</v>
      </c>
    </row>
    <row r="1126" spans="1:8" x14ac:dyDescent="0.35">
      <c r="A1126" s="67"/>
      <c r="B1126" s="30" t="s">
        <v>730</v>
      </c>
      <c r="C1126" s="30" t="s">
        <v>50</v>
      </c>
      <c r="D1126" s="30" t="s">
        <v>52</v>
      </c>
      <c r="E1126" s="31">
        <v>-1.2999999999999999E-2</v>
      </c>
      <c r="F1126" s="31">
        <v>7.8324599999999994E-2</v>
      </c>
      <c r="G1126" s="31">
        <v>2E-3</v>
      </c>
      <c r="H1126" s="46">
        <v>4.2199999999999999E-10</v>
      </c>
    </row>
    <row r="1127" spans="1:8" x14ac:dyDescent="0.35">
      <c r="A1127" s="67"/>
      <c r="B1127" s="30" t="s">
        <v>1130</v>
      </c>
      <c r="C1127" s="30" t="s">
        <v>49</v>
      </c>
      <c r="D1127" s="30" t="s">
        <v>50</v>
      </c>
      <c r="E1127" s="31">
        <v>-8.0000000000000002E-3</v>
      </c>
      <c r="F1127" s="31">
        <v>0.18362200000000001</v>
      </c>
      <c r="G1127" s="31">
        <v>2E-3</v>
      </c>
      <c r="H1127" s="46">
        <v>2.1299999999999999E-8</v>
      </c>
    </row>
    <row r="1128" spans="1:8" x14ac:dyDescent="0.35">
      <c r="A1128" s="67"/>
      <c r="B1128" s="30" t="s">
        <v>776</v>
      </c>
      <c r="C1128" s="30" t="s">
        <v>49</v>
      </c>
      <c r="D1128" s="30" t="s">
        <v>50</v>
      </c>
      <c r="E1128" s="31">
        <v>-8.0000000000000002E-3</v>
      </c>
      <c r="F1128" s="31">
        <v>0.300593</v>
      </c>
      <c r="G1128" s="31">
        <v>1E-3</v>
      </c>
      <c r="H1128" s="46">
        <v>7.0400000000000005E-10</v>
      </c>
    </row>
    <row r="1129" spans="1:8" x14ac:dyDescent="0.35">
      <c r="A1129" s="67"/>
      <c r="B1129" s="30" t="s">
        <v>1199</v>
      </c>
      <c r="C1129" s="30" t="s">
        <v>49</v>
      </c>
      <c r="D1129" s="30" t="s">
        <v>50</v>
      </c>
      <c r="E1129" s="31">
        <v>8.0000000000000002E-3</v>
      </c>
      <c r="F1129" s="31">
        <v>0.22429499999999999</v>
      </c>
      <c r="G1129" s="31">
        <v>1E-3</v>
      </c>
      <c r="H1129" s="46">
        <v>3.4100000000000001E-8</v>
      </c>
    </row>
    <row r="1130" spans="1:8" x14ac:dyDescent="0.35">
      <c r="A1130" s="67"/>
      <c r="B1130" s="30" t="s">
        <v>1141</v>
      </c>
      <c r="C1130" s="30" t="s">
        <v>60</v>
      </c>
      <c r="D1130" s="30" t="s">
        <v>52</v>
      </c>
      <c r="E1130" s="31">
        <v>-2.4E-2</v>
      </c>
      <c r="F1130" s="31">
        <v>2.19869E-2</v>
      </c>
      <c r="G1130" s="31">
        <v>4.0000000000000001E-3</v>
      </c>
      <c r="H1130" s="46">
        <v>2.4E-8</v>
      </c>
    </row>
    <row r="1131" spans="1:8" x14ac:dyDescent="0.35">
      <c r="A1131" s="67"/>
      <c r="B1131" s="30" t="s">
        <v>405</v>
      </c>
      <c r="C1131" s="30" t="s">
        <v>60</v>
      </c>
      <c r="D1131" s="30" t="s">
        <v>52</v>
      </c>
      <c r="E1131" s="31">
        <v>-1.4E-2</v>
      </c>
      <c r="F1131" s="31">
        <v>0.20868100000000001</v>
      </c>
      <c r="G1131" s="31">
        <v>1E-3</v>
      </c>
      <c r="H1131" s="46">
        <v>1.26E-21</v>
      </c>
    </row>
    <row r="1132" spans="1:8" x14ac:dyDescent="0.35">
      <c r="A1132" s="67"/>
      <c r="B1132" s="30" t="s">
        <v>727</v>
      </c>
      <c r="C1132" s="30" t="s">
        <v>49</v>
      </c>
      <c r="D1132" s="30" t="s">
        <v>50</v>
      </c>
      <c r="E1132" s="31">
        <v>-8.9999999999999993E-3</v>
      </c>
      <c r="F1132" s="31">
        <v>0.204702</v>
      </c>
      <c r="G1132" s="31">
        <v>1E-3</v>
      </c>
      <c r="H1132" s="46">
        <v>4.0599999999999999E-10</v>
      </c>
    </row>
    <row r="1133" spans="1:8" x14ac:dyDescent="0.35">
      <c r="A1133" s="67"/>
      <c r="B1133" s="30" t="s">
        <v>743</v>
      </c>
      <c r="C1133" s="30" t="s">
        <v>60</v>
      </c>
      <c r="D1133" s="30" t="s">
        <v>52</v>
      </c>
      <c r="E1133" s="31">
        <v>-8.0000000000000002E-3</v>
      </c>
      <c r="F1133" s="31">
        <v>0.41050900000000001</v>
      </c>
      <c r="G1133" s="31">
        <v>1E-3</v>
      </c>
      <c r="H1133" s="46">
        <v>4.7200000000000002E-10</v>
      </c>
    </row>
    <row r="1134" spans="1:8" x14ac:dyDescent="0.35">
      <c r="A1134" s="67"/>
      <c r="B1134" s="30" t="s">
        <v>951</v>
      </c>
      <c r="C1134" s="30" t="s">
        <v>60</v>
      </c>
      <c r="D1134" s="30" t="s">
        <v>49</v>
      </c>
      <c r="E1134" s="31">
        <v>1.2999999999999999E-2</v>
      </c>
      <c r="F1134" s="31">
        <v>8.6382899999999999E-2</v>
      </c>
      <c r="G1134" s="31">
        <v>2E-3</v>
      </c>
      <c r="H1134" s="46">
        <v>5.3199999999999998E-9</v>
      </c>
    </row>
    <row r="1135" spans="1:8" x14ac:dyDescent="0.35">
      <c r="A1135" s="67"/>
      <c r="B1135" s="30" t="s">
        <v>765</v>
      </c>
      <c r="C1135" s="30" t="s">
        <v>49</v>
      </c>
      <c r="D1135" s="30" t="s">
        <v>50</v>
      </c>
      <c r="E1135" s="31">
        <v>8.0000000000000002E-3</v>
      </c>
      <c r="F1135" s="31">
        <v>0.40560600000000002</v>
      </c>
      <c r="G1135" s="31">
        <v>1E-3</v>
      </c>
      <c r="H1135" s="46">
        <v>6.58E-10</v>
      </c>
    </row>
    <row r="1136" spans="1:8" x14ac:dyDescent="0.35">
      <c r="A1136" s="67"/>
      <c r="B1136" s="30" t="s">
        <v>1062</v>
      </c>
      <c r="C1136" s="30" t="s">
        <v>60</v>
      </c>
      <c r="D1136" s="30" t="s">
        <v>52</v>
      </c>
      <c r="E1136" s="31">
        <v>1.2999999999999999E-2</v>
      </c>
      <c r="F1136" s="31">
        <v>6.7096699999999995E-2</v>
      </c>
      <c r="G1136" s="31">
        <v>2E-3</v>
      </c>
      <c r="H1136" s="46">
        <v>1.26E-8</v>
      </c>
    </row>
    <row r="1137" spans="1:8" x14ac:dyDescent="0.35">
      <c r="A1137" s="67"/>
      <c r="B1137" s="30" t="s">
        <v>901</v>
      </c>
      <c r="C1137" s="30" t="s">
        <v>49</v>
      </c>
      <c r="D1137" s="30" t="s">
        <v>50</v>
      </c>
      <c r="E1137" s="31">
        <v>8.0000000000000002E-3</v>
      </c>
      <c r="F1137" s="31">
        <v>0.26804699999999998</v>
      </c>
      <c r="G1137" s="31">
        <v>1E-3</v>
      </c>
      <c r="H1137" s="46">
        <v>3.1300000000000002E-9</v>
      </c>
    </row>
    <row r="1138" spans="1:8" x14ac:dyDescent="0.35">
      <c r="A1138" s="67"/>
      <c r="B1138" s="30" t="s">
        <v>1203</v>
      </c>
      <c r="C1138" s="30" t="s">
        <v>60</v>
      </c>
      <c r="D1138" s="30" t="s">
        <v>50</v>
      </c>
      <c r="E1138" s="31">
        <v>-8.0000000000000002E-3</v>
      </c>
      <c r="F1138" s="31">
        <v>0.26087199999999999</v>
      </c>
      <c r="G1138" s="31">
        <v>1E-3</v>
      </c>
      <c r="H1138" s="46">
        <v>3.5100000000000003E-8</v>
      </c>
    </row>
    <row r="1139" spans="1:8" x14ac:dyDescent="0.35">
      <c r="A1139" s="67"/>
      <c r="B1139" s="30" t="s">
        <v>515</v>
      </c>
      <c r="C1139" s="30" t="s">
        <v>60</v>
      </c>
      <c r="D1139" s="30" t="s">
        <v>49</v>
      </c>
      <c r="E1139" s="31">
        <v>-8.9999999999999993E-3</v>
      </c>
      <c r="F1139" s="31">
        <v>0.344559</v>
      </c>
      <c r="G1139" s="31">
        <v>1E-3</v>
      </c>
      <c r="H1139" s="46">
        <v>1.75E-12</v>
      </c>
    </row>
    <row r="1140" spans="1:8" x14ac:dyDescent="0.35">
      <c r="A1140" s="67"/>
      <c r="B1140" s="30" t="s">
        <v>897</v>
      </c>
      <c r="C1140" s="30" t="s">
        <v>49</v>
      </c>
      <c r="D1140" s="30" t="s">
        <v>52</v>
      </c>
      <c r="E1140" s="31">
        <v>-8.9999999999999993E-3</v>
      </c>
      <c r="F1140" s="31">
        <v>0.21273600000000001</v>
      </c>
      <c r="G1140" s="31">
        <v>1E-3</v>
      </c>
      <c r="H1140" s="46">
        <v>2.9699999999999999E-9</v>
      </c>
    </row>
    <row r="1141" spans="1:8" x14ac:dyDescent="0.35">
      <c r="A1141" s="67"/>
      <c r="B1141" s="30" t="s">
        <v>509</v>
      </c>
      <c r="C1141" s="30" t="s">
        <v>49</v>
      </c>
      <c r="D1141" s="30" t="s">
        <v>52</v>
      </c>
      <c r="E1141" s="31">
        <v>0.01</v>
      </c>
      <c r="F1141" s="31">
        <v>0.226829</v>
      </c>
      <c r="G1141" s="31">
        <v>1E-3</v>
      </c>
      <c r="H1141" s="46">
        <v>1.1499999999999999E-12</v>
      </c>
    </row>
    <row r="1142" spans="1:8" x14ac:dyDescent="0.35">
      <c r="A1142" s="67"/>
      <c r="B1142" s="30" t="s">
        <v>1094</v>
      </c>
      <c r="C1142" s="30" t="s">
        <v>49</v>
      </c>
      <c r="D1142" s="30" t="s">
        <v>50</v>
      </c>
      <c r="E1142" s="31">
        <v>0.01</v>
      </c>
      <c r="F1142" s="31">
        <v>0.12809599999999999</v>
      </c>
      <c r="G1142" s="31">
        <v>2E-3</v>
      </c>
      <c r="H1142" s="46">
        <v>1.63E-8</v>
      </c>
    </row>
    <row r="1143" spans="1:8" x14ac:dyDescent="0.35">
      <c r="A1143" s="67"/>
      <c r="B1143" s="30" t="s">
        <v>549</v>
      </c>
      <c r="C1143" s="30" t="s">
        <v>60</v>
      </c>
      <c r="D1143" s="30" t="s">
        <v>50</v>
      </c>
      <c r="E1143" s="31">
        <v>-0.01</v>
      </c>
      <c r="F1143" s="31">
        <v>0.18685399999999999</v>
      </c>
      <c r="G1143" s="31">
        <v>2E-3</v>
      </c>
      <c r="H1143" s="46">
        <v>7.8500000000000007E-12</v>
      </c>
    </row>
    <row r="1144" spans="1:8" x14ac:dyDescent="0.35">
      <c r="A1144" s="67"/>
      <c r="B1144" s="30" t="s">
        <v>510</v>
      </c>
      <c r="C1144" s="30" t="s">
        <v>60</v>
      </c>
      <c r="D1144" s="30" t="s">
        <v>49</v>
      </c>
      <c r="E1144" s="31">
        <v>8.9999999999999993E-3</v>
      </c>
      <c r="F1144" s="31">
        <v>0.71759499999999998</v>
      </c>
      <c r="G1144" s="31">
        <v>1E-3</v>
      </c>
      <c r="H1144" s="46">
        <v>1.1999999999999999E-12</v>
      </c>
    </row>
    <row r="1145" spans="1:8" x14ac:dyDescent="0.35">
      <c r="A1145" s="67"/>
      <c r="B1145" s="30" t="s">
        <v>910</v>
      </c>
      <c r="C1145" s="30" t="s">
        <v>49</v>
      </c>
      <c r="D1145" s="30" t="s">
        <v>50</v>
      </c>
      <c r="E1145" s="31">
        <v>1.4E-2</v>
      </c>
      <c r="F1145" s="31">
        <v>7.2972200000000001E-2</v>
      </c>
      <c r="G1145" s="31">
        <v>2E-3</v>
      </c>
      <c r="H1145" s="46">
        <v>3.58E-9</v>
      </c>
    </row>
    <row r="1146" spans="1:8" x14ac:dyDescent="0.35">
      <c r="A1146" s="67"/>
      <c r="B1146" s="30" t="s">
        <v>623</v>
      </c>
      <c r="C1146" s="30" t="s">
        <v>60</v>
      </c>
      <c r="D1146" s="30" t="s">
        <v>49</v>
      </c>
      <c r="E1146" s="31">
        <v>8.0000000000000002E-3</v>
      </c>
      <c r="F1146" s="31">
        <v>0.57254099999999997</v>
      </c>
      <c r="G1146" s="31">
        <v>1E-3</v>
      </c>
      <c r="H1146" s="46">
        <v>5.5500000000000002E-11</v>
      </c>
    </row>
    <row r="1147" spans="1:8" x14ac:dyDescent="0.35">
      <c r="A1147" s="67"/>
      <c r="B1147" s="30" t="s">
        <v>1083</v>
      </c>
      <c r="C1147" s="30" t="s">
        <v>60</v>
      </c>
      <c r="D1147" s="30" t="s">
        <v>52</v>
      </c>
      <c r="E1147" s="31">
        <v>-7.0000000000000001E-3</v>
      </c>
      <c r="F1147" s="31">
        <v>0.38988699999999998</v>
      </c>
      <c r="G1147" s="31">
        <v>1E-3</v>
      </c>
      <c r="H1147" s="46">
        <v>1.4899999999999999E-8</v>
      </c>
    </row>
    <row r="1148" spans="1:8" x14ac:dyDescent="0.35">
      <c r="A1148" s="67"/>
      <c r="B1148" s="30" t="s">
        <v>630</v>
      </c>
      <c r="C1148" s="30" t="s">
        <v>49</v>
      </c>
      <c r="D1148" s="30" t="s">
        <v>50</v>
      </c>
      <c r="E1148" s="31">
        <v>-8.0000000000000002E-3</v>
      </c>
      <c r="F1148" s="31">
        <v>0.305647</v>
      </c>
      <c r="G1148" s="31">
        <v>1E-3</v>
      </c>
      <c r="H1148" s="46">
        <v>6.7000000000000001E-11</v>
      </c>
    </row>
    <row r="1149" spans="1:8" x14ac:dyDescent="0.35">
      <c r="A1149" s="67"/>
      <c r="B1149" s="30" t="s">
        <v>900</v>
      </c>
      <c r="C1149" s="30" t="s">
        <v>60</v>
      </c>
      <c r="D1149" s="30" t="s">
        <v>52</v>
      </c>
      <c r="E1149" s="31">
        <v>-7.0000000000000001E-3</v>
      </c>
      <c r="F1149" s="31">
        <v>0.411333</v>
      </c>
      <c r="G1149" s="31">
        <v>1E-3</v>
      </c>
      <c r="H1149" s="46">
        <v>3.1099999999999998E-9</v>
      </c>
    </row>
    <row r="1150" spans="1:8" x14ac:dyDescent="0.35">
      <c r="A1150" s="67"/>
      <c r="B1150" s="30" t="s">
        <v>807</v>
      </c>
      <c r="C1150" s="30" t="s">
        <v>49</v>
      </c>
      <c r="D1150" s="30" t="s">
        <v>50</v>
      </c>
      <c r="E1150" s="31">
        <v>-8.0000000000000002E-3</v>
      </c>
      <c r="F1150" s="31">
        <v>0.71283700000000005</v>
      </c>
      <c r="G1150" s="31">
        <v>1E-3</v>
      </c>
      <c r="H1150" s="46">
        <v>1.08E-9</v>
      </c>
    </row>
    <row r="1151" spans="1:8" x14ac:dyDescent="0.35">
      <c r="A1151" s="67"/>
      <c r="B1151" s="30" t="s">
        <v>700</v>
      </c>
      <c r="C1151" s="30" t="s">
        <v>49</v>
      </c>
      <c r="D1151" s="30" t="s">
        <v>50</v>
      </c>
      <c r="E1151" s="31">
        <v>8.0000000000000002E-3</v>
      </c>
      <c r="F1151" s="31">
        <v>0.50848599999999999</v>
      </c>
      <c r="G1151" s="31">
        <v>1E-3</v>
      </c>
      <c r="H1151" s="46">
        <v>2.69E-10</v>
      </c>
    </row>
    <row r="1152" spans="1:8" x14ac:dyDescent="0.35">
      <c r="A1152" s="67"/>
      <c r="B1152" s="30" t="s">
        <v>1009</v>
      </c>
      <c r="C1152" s="30" t="s">
        <v>60</v>
      </c>
      <c r="D1152" s="30" t="s">
        <v>52</v>
      </c>
      <c r="E1152" s="31">
        <v>-7.0000000000000001E-3</v>
      </c>
      <c r="F1152" s="31">
        <v>0.36959700000000001</v>
      </c>
      <c r="G1152" s="31">
        <v>1E-3</v>
      </c>
      <c r="H1152" s="46">
        <v>8.0299999999999998E-9</v>
      </c>
    </row>
    <row r="1153" spans="1:8" x14ac:dyDescent="0.35">
      <c r="A1153" s="67"/>
      <c r="B1153" s="30" t="s">
        <v>813</v>
      </c>
      <c r="C1153" s="30" t="s">
        <v>60</v>
      </c>
      <c r="D1153" s="30" t="s">
        <v>52</v>
      </c>
      <c r="E1153" s="31">
        <v>8.0000000000000002E-3</v>
      </c>
      <c r="F1153" s="31">
        <v>0.72118000000000004</v>
      </c>
      <c r="G1153" s="31">
        <v>1E-3</v>
      </c>
      <c r="H1153" s="46">
        <v>1.14E-9</v>
      </c>
    </row>
    <row r="1154" spans="1:8" x14ac:dyDescent="0.35">
      <c r="A1154" s="67"/>
      <c r="B1154" s="30" t="s">
        <v>984</v>
      </c>
      <c r="C1154" s="30" t="s">
        <v>60</v>
      </c>
      <c r="D1154" s="30" t="s">
        <v>49</v>
      </c>
      <c r="E1154" s="31">
        <v>7.0000000000000001E-3</v>
      </c>
      <c r="F1154" s="31">
        <v>0.32247599999999998</v>
      </c>
      <c r="G1154" s="31">
        <v>1E-3</v>
      </c>
      <c r="H1154" s="46">
        <v>6.5100000000000001E-9</v>
      </c>
    </row>
    <row r="1155" spans="1:8" x14ac:dyDescent="0.35">
      <c r="A1155" s="67"/>
      <c r="B1155" s="30" t="s">
        <v>699</v>
      </c>
      <c r="C1155" s="30" t="s">
        <v>49</v>
      </c>
      <c r="D1155" s="30" t="s">
        <v>50</v>
      </c>
      <c r="E1155" s="31">
        <v>-8.0000000000000002E-3</v>
      </c>
      <c r="F1155" s="31">
        <v>0.31998399999999999</v>
      </c>
      <c r="G1155" s="31">
        <v>1E-3</v>
      </c>
      <c r="H1155" s="46">
        <v>2.6800000000000001E-10</v>
      </c>
    </row>
    <row r="1156" spans="1:8" x14ac:dyDescent="0.35">
      <c r="A1156" s="67"/>
      <c r="B1156" s="30" t="s">
        <v>446</v>
      </c>
      <c r="C1156" s="30" t="s">
        <v>49</v>
      </c>
      <c r="D1156" s="30" t="s">
        <v>50</v>
      </c>
      <c r="E1156" s="31">
        <v>-8.9999999999999993E-3</v>
      </c>
      <c r="F1156" s="31">
        <v>0.38651200000000002</v>
      </c>
      <c r="G1156" s="31">
        <v>1E-3</v>
      </c>
      <c r="H1156" s="46">
        <v>9.0599999999999997E-15</v>
      </c>
    </row>
    <row r="1157" spans="1:8" x14ac:dyDescent="0.35">
      <c r="A1157" s="67"/>
      <c r="B1157" s="30" t="s">
        <v>849</v>
      </c>
      <c r="C1157" s="30" t="s">
        <v>49</v>
      </c>
      <c r="D1157" s="30" t="s">
        <v>50</v>
      </c>
      <c r="E1157" s="31">
        <v>8.0000000000000002E-3</v>
      </c>
      <c r="F1157" s="31">
        <v>0.348802</v>
      </c>
      <c r="G1157" s="31">
        <v>1E-3</v>
      </c>
      <c r="H1157" s="46">
        <v>1.79E-9</v>
      </c>
    </row>
    <row r="1158" spans="1:8" x14ac:dyDescent="0.35">
      <c r="A1158" s="67"/>
      <c r="B1158" s="30" t="s">
        <v>815</v>
      </c>
      <c r="C1158" s="30" t="s">
        <v>60</v>
      </c>
      <c r="D1158" s="30" t="s">
        <v>52</v>
      </c>
      <c r="E1158" s="31">
        <v>-7.0000000000000001E-3</v>
      </c>
      <c r="F1158" s="31">
        <v>0.54258499999999998</v>
      </c>
      <c r="G1158" s="31">
        <v>1E-3</v>
      </c>
      <c r="H1158" s="46">
        <v>1.1599999999999999E-9</v>
      </c>
    </row>
    <row r="1159" spans="1:8" x14ac:dyDescent="0.35">
      <c r="A1159" s="67"/>
      <c r="B1159" s="30" t="s">
        <v>476</v>
      </c>
      <c r="C1159" s="30" t="s">
        <v>49</v>
      </c>
      <c r="D1159" s="30" t="s">
        <v>50</v>
      </c>
      <c r="E1159" s="31">
        <v>-1.0999999999999999E-2</v>
      </c>
      <c r="F1159" s="31">
        <v>0.239092</v>
      </c>
      <c r="G1159" s="31">
        <v>1E-3</v>
      </c>
      <c r="H1159" s="46">
        <v>1.2800000000000001E-13</v>
      </c>
    </row>
    <row r="1160" spans="1:8" x14ac:dyDescent="0.35">
      <c r="A1160" s="67"/>
      <c r="B1160" s="30" t="s">
        <v>746</v>
      </c>
      <c r="C1160" s="30" t="s">
        <v>60</v>
      </c>
      <c r="D1160" s="30" t="s">
        <v>50</v>
      </c>
      <c r="E1160" s="31">
        <v>-8.0000000000000002E-3</v>
      </c>
      <c r="F1160" s="31">
        <v>0.66332800000000003</v>
      </c>
      <c r="G1160" s="31">
        <v>1E-3</v>
      </c>
      <c r="H1160" s="46">
        <v>4.78E-10</v>
      </c>
    </row>
    <row r="1161" spans="1:8" x14ac:dyDescent="0.35">
      <c r="A1161" s="67"/>
      <c r="B1161" s="30" t="s">
        <v>1205</v>
      </c>
      <c r="C1161" s="30" t="s">
        <v>60</v>
      </c>
      <c r="D1161" s="30" t="s">
        <v>52</v>
      </c>
      <c r="E1161" s="31">
        <v>-7.0000000000000001E-3</v>
      </c>
      <c r="F1161" s="31">
        <v>0.65082499999999999</v>
      </c>
      <c r="G1161" s="31">
        <v>1E-3</v>
      </c>
      <c r="H1161" s="46">
        <v>3.55E-8</v>
      </c>
    </row>
    <row r="1162" spans="1:8" x14ac:dyDescent="0.35">
      <c r="A1162" s="67"/>
      <c r="B1162" s="30" t="s">
        <v>1240</v>
      </c>
      <c r="C1162" s="30" t="s">
        <v>60</v>
      </c>
      <c r="D1162" s="30" t="s">
        <v>52</v>
      </c>
      <c r="E1162" s="31">
        <v>-7.0000000000000001E-3</v>
      </c>
      <c r="F1162" s="31">
        <v>0.48153000000000001</v>
      </c>
      <c r="G1162" s="31">
        <v>1E-3</v>
      </c>
      <c r="H1162" s="46">
        <v>4.5499999999999997E-8</v>
      </c>
    </row>
    <row r="1163" spans="1:8" x14ac:dyDescent="0.35">
      <c r="A1163" s="67"/>
      <c r="B1163" s="30" t="s">
        <v>652</v>
      </c>
      <c r="C1163" s="30" t="s">
        <v>49</v>
      </c>
      <c r="D1163" s="30" t="s">
        <v>50</v>
      </c>
      <c r="E1163" s="31">
        <v>8.0000000000000002E-3</v>
      </c>
      <c r="F1163" s="31">
        <v>0.36962899999999999</v>
      </c>
      <c r="G1163" s="31">
        <v>1E-3</v>
      </c>
      <c r="H1163" s="46">
        <v>9.9500000000000005E-11</v>
      </c>
    </row>
    <row r="1164" spans="1:8" x14ac:dyDescent="0.35">
      <c r="A1164" s="67"/>
      <c r="B1164" s="30" t="s">
        <v>661</v>
      </c>
      <c r="C1164" s="30" t="s">
        <v>49</v>
      </c>
      <c r="D1164" s="30" t="s">
        <v>50</v>
      </c>
      <c r="E1164" s="31">
        <v>-1.7999999999999999E-2</v>
      </c>
      <c r="F1164" s="31">
        <v>4.6781799999999998E-2</v>
      </c>
      <c r="G1164" s="31">
        <v>3.0000000000000001E-3</v>
      </c>
      <c r="H1164" s="46">
        <v>1.4700000000000001E-10</v>
      </c>
    </row>
    <row r="1165" spans="1:8" x14ac:dyDescent="0.35">
      <c r="A1165" s="67"/>
      <c r="B1165" s="30" t="s">
        <v>915</v>
      </c>
      <c r="C1165" s="30" t="s">
        <v>60</v>
      </c>
      <c r="D1165" s="30" t="s">
        <v>52</v>
      </c>
      <c r="E1165" s="31">
        <v>-7.0000000000000001E-3</v>
      </c>
      <c r="F1165" s="31">
        <v>0.57185799999999998</v>
      </c>
      <c r="G1165" s="31">
        <v>1E-3</v>
      </c>
      <c r="H1165" s="46">
        <v>3.7E-9</v>
      </c>
    </row>
    <row r="1166" spans="1:8" x14ac:dyDescent="0.35">
      <c r="A1166" s="67"/>
      <c r="B1166" s="30" t="s">
        <v>698</v>
      </c>
      <c r="C1166" s="30" t="s">
        <v>49</v>
      </c>
      <c r="D1166" s="30" t="s">
        <v>50</v>
      </c>
      <c r="E1166" s="31">
        <v>-8.9999999999999993E-3</v>
      </c>
      <c r="F1166" s="31">
        <v>0.22473799999999999</v>
      </c>
      <c r="G1166" s="31">
        <v>1E-3</v>
      </c>
      <c r="H1166" s="46">
        <v>2.6700000000000001E-10</v>
      </c>
    </row>
    <row r="1167" spans="1:8" x14ac:dyDescent="0.35">
      <c r="A1167" s="67"/>
      <c r="B1167" s="30" t="s">
        <v>1001</v>
      </c>
      <c r="C1167" s="30" t="s">
        <v>60</v>
      </c>
      <c r="D1167" s="30" t="s">
        <v>52</v>
      </c>
      <c r="E1167" s="31">
        <v>7.0000000000000001E-3</v>
      </c>
      <c r="F1167" s="31">
        <v>0.31690600000000002</v>
      </c>
      <c r="G1167" s="31">
        <v>1E-3</v>
      </c>
      <c r="H1167" s="46">
        <v>7.4300000000000002E-9</v>
      </c>
    </row>
    <row r="1168" spans="1:8" x14ac:dyDescent="0.35">
      <c r="A1168" s="67"/>
      <c r="B1168" s="30" t="s">
        <v>538</v>
      </c>
      <c r="C1168" s="30" t="s">
        <v>60</v>
      </c>
      <c r="D1168" s="30" t="s">
        <v>52</v>
      </c>
      <c r="E1168" s="31">
        <v>8.0000000000000002E-3</v>
      </c>
      <c r="F1168" s="31">
        <v>0.416186</v>
      </c>
      <c r="G1168" s="31">
        <v>1E-3</v>
      </c>
      <c r="H1168" s="46">
        <v>5.2499999999999996E-12</v>
      </c>
    </row>
    <row r="1169" spans="1:8" x14ac:dyDescent="0.35">
      <c r="A1169" s="67"/>
      <c r="B1169" s="30" t="s">
        <v>471</v>
      </c>
      <c r="C1169" s="30" t="s">
        <v>60</v>
      </c>
      <c r="D1169" s="30" t="s">
        <v>52</v>
      </c>
      <c r="E1169" s="31">
        <v>8.9999999999999993E-3</v>
      </c>
      <c r="F1169" s="31">
        <v>0.47506799999999999</v>
      </c>
      <c r="G1169" s="31">
        <v>1E-3</v>
      </c>
      <c r="H1169" s="46">
        <v>8.2200000000000006E-14</v>
      </c>
    </row>
    <row r="1170" spans="1:8" x14ac:dyDescent="0.35">
      <c r="A1170" s="67"/>
      <c r="B1170" s="30" t="s">
        <v>828</v>
      </c>
      <c r="C1170" s="30" t="s">
        <v>50</v>
      </c>
      <c r="D1170" s="30" t="s">
        <v>52</v>
      </c>
      <c r="E1170" s="31">
        <v>-7.0000000000000001E-3</v>
      </c>
      <c r="F1170" s="31">
        <v>0.58258500000000002</v>
      </c>
      <c r="G1170" s="31">
        <v>1E-3</v>
      </c>
      <c r="H1170" s="46">
        <v>1.3000000000000001E-9</v>
      </c>
    </row>
    <row r="1171" spans="1:8" x14ac:dyDescent="0.35">
      <c r="A1171" s="67"/>
      <c r="B1171" s="30" t="s">
        <v>784</v>
      </c>
      <c r="C1171" s="30" t="s">
        <v>60</v>
      </c>
      <c r="D1171" s="30" t="s">
        <v>52</v>
      </c>
      <c r="E1171" s="31">
        <v>8.0000000000000002E-3</v>
      </c>
      <c r="F1171" s="31">
        <v>0.30302699999999999</v>
      </c>
      <c r="G1171" s="31">
        <v>1E-3</v>
      </c>
      <c r="H1171" s="46">
        <v>7.7700000000000001E-10</v>
      </c>
    </row>
    <row r="1172" spans="1:8" x14ac:dyDescent="0.35">
      <c r="A1172" s="67"/>
      <c r="B1172" s="30" t="s">
        <v>812</v>
      </c>
      <c r="C1172" s="30" t="s">
        <v>49</v>
      </c>
      <c r="D1172" s="30" t="s">
        <v>50</v>
      </c>
      <c r="E1172" s="31">
        <v>1.0999999999999999E-2</v>
      </c>
      <c r="F1172" s="31">
        <v>0.101228</v>
      </c>
      <c r="G1172" s="31">
        <v>2E-3</v>
      </c>
      <c r="H1172" s="46">
        <v>1.13E-9</v>
      </c>
    </row>
    <row r="1173" spans="1:8" x14ac:dyDescent="0.35">
      <c r="A1173" s="67"/>
      <c r="B1173" s="30" t="s">
        <v>943</v>
      </c>
      <c r="C1173" s="30" t="s">
        <v>49</v>
      </c>
      <c r="D1173" s="30" t="s">
        <v>50</v>
      </c>
      <c r="E1173" s="31">
        <v>-7.0000000000000001E-3</v>
      </c>
      <c r="F1173" s="31">
        <v>0.35497099999999998</v>
      </c>
      <c r="G1173" s="31">
        <v>1E-3</v>
      </c>
      <c r="H1173" s="46">
        <v>5.0499999999999997E-9</v>
      </c>
    </row>
    <row r="1174" spans="1:8" x14ac:dyDescent="0.35">
      <c r="A1174" s="67"/>
      <c r="B1174" s="30" t="s">
        <v>1097</v>
      </c>
      <c r="C1174" s="30" t="s">
        <v>60</v>
      </c>
      <c r="D1174" s="30" t="s">
        <v>52</v>
      </c>
      <c r="E1174" s="31">
        <v>7.0000000000000001E-3</v>
      </c>
      <c r="F1174" s="31">
        <v>0.34148499999999998</v>
      </c>
      <c r="G1174" s="31">
        <v>1E-3</v>
      </c>
      <c r="H1174" s="46">
        <v>1.6800000000000002E-8</v>
      </c>
    </row>
    <row r="1175" spans="1:8" x14ac:dyDescent="0.35">
      <c r="A1175" s="67"/>
      <c r="B1175" s="30" t="s">
        <v>1092</v>
      </c>
      <c r="C1175" s="30" t="s">
        <v>60</v>
      </c>
      <c r="D1175" s="30" t="s">
        <v>52</v>
      </c>
      <c r="E1175" s="31">
        <v>7.0000000000000001E-3</v>
      </c>
      <c r="F1175" s="31">
        <v>0.45978400000000003</v>
      </c>
      <c r="G1175" s="31">
        <v>1E-3</v>
      </c>
      <c r="H1175" s="46">
        <v>1.59E-8</v>
      </c>
    </row>
    <row r="1176" spans="1:8" x14ac:dyDescent="0.35">
      <c r="A1176" s="67"/>
      <c r="B1176" s="30" t="s">
        <v>1191</v>
      </c>
      <c r="C1176" s="30" t="s">
        <v>49</v>
      </c>
      <c r="D1176" s="30" t="s">
        <v>52</v>
      </c>
      <c r="E1176" s="31">
        <v>-7.0000000000000001E-3</v>
      </c>
      <c r="F1176" s="31">
        <v>0.58156399999999997</v>
      </c>
      <c r="G1176" s="31">
        <v>1E-3</v>
      </c>
      <c r="H1176" s="46">
        <v>3.2600000000000001E-8</v>
      </c>
    </row>
    <row r="1177" spans="1:8" x14ac:dyDescent="0.35">
      <c r="A1177" s="67"/>
      <c r="B1177" s="30" t="s">
        <v>1151</v>
      </c>
      <c r="C1177" s="30" t="s">
        <v>60</v>
      </c>
      <c r="D1177" s="30" t="s">
        <v>50</v>
      </c>
      <c r="E1177" s="31">
        <v>7.0000000000000001E-3</v>
      </c>
      <c r="F1177" s="31">
        <v>0.346937</v>
      </c>
      <c r="G1177" s="31">
        <v>1E-3</v>
      </c>
      <c r="H1177" s="46">
        <v>2.48E-8</v>
      </c>
    </row>
    <row r="1178" spans="1:8" x14ac:dyDescent="0.35">
      <c r="A1178" s="67"/>
      <c r="B1178" s="30" t="s">
        <v>798</v>
      </c>
      <c r="C1178" s="30" t="s">
        <v>60</v>
      </c>
      <c r="D1178" s="30" t="s">
        <v>52</v>
      </c>
      <c r="E1178" s="31">
        <v>1.6E-2</v>
      </c>
      <c r="F1178" s="31">
        <v>4.6218799999999997E-2</v>
      </c>
      <c r="G1178" s="31">
        <v>3.0000000000000001E-3</v>
      </c>
      <c r="H1178" s="46">
        <v>9.9400000000000008E-10</v>
      </c>
    </row>
    <row r="1179" spans="1:8" x14ac:dyDescent="0.35">
      <c r="A1179" s="67"/>
      <c r="B1179" s="30" t="s">
        <v>1025</v>
      </c>
      <c r="C1179" s="30" t="s">
        <v>60</v>
      </c>
      <c r="D1179" s="30" t="s">
        <v>52</v>
      </c>
      <c r="E1179" s="31">
        <v>7.0000000000000001E-3</v>
      </c>
      <c r="F1179" s="31">
        <v>0.34916599999999998</v>
      </c>
      <c r="G1179" s="31">
        <v>1E-3</v>
      </c>
      <c r="H1179" s="46">
        <v>9.2500000000000001E-9</v>
      </c>
    </row>
    <row r="1180" spans="1:8" x14ac:dyDescent="0.35">
      <c r="A1180" s="67"/>
      <c r="B1180" s="30" t="s">
        <v>785</v>
      </c>
      <c r="C1180" s="30" t="s">
        <v>49</v>
      </c>
      <c r="D1180" s="30" t="s">
        <v>50</v>
      </c>
      <c r="E1180" s="31">
        <v>7.0000000000000001E-3</v>
      </c>
      <c r="F1180" s="31">
        <v>0.58902500000000002</v>
      </c>
      <c r="G1180" s="31">
        <v>1E-3</v>
      </c>
      <c r="H1180" s="46">
        <v>7.9800000000000004E-10</v>
      </c>
    </row>
    <row r="1181" spans="1:8" x14ac:dyDescent="0.35">
      <c r="A1181" s="67"/>
      <c r="B1181" s="30" t="s">
        <v>551</v>
      </c>
      <c r="C1181" s="30" t="s">
        <v>49</v>
      </c>
      <c r="D1181" s="30" t="s">
        <v>50</v>
      </c>
      <c r="E1181" s="31">
        <v>1.2999999999999999E-2</v>
      </c>
      <c r="F1181" s="31">
        <v>0.10344399999999999</v>
      </c>
      <c r="G1181" s="31">
        <v>2E-3</v>
      </c>
      <c r="H1181" s="46">
        <v>8.11E-12</v>
      </c>
    </row>
    <row r="1182" spans="1:8" x14ac:dyDescent="0.35">
      <c r="A1182" s="67"/>
      <c r="B1182" s="30" t="s">
        <v>398</v>
      </c>
      <c r="C1182" s="30" t="s">
        <v>49</v>
      </c>
      <c r="D1182" s="30" t="s">
        <v>50</v>
      </c>
      <c r="E1182" s="31">
        <v>-1.2999999999999999E-2</v>
      </c>
      <c r="F1182" s="31">
        <v>0.496228</v>
      </c>
      <c r="G1182" s="31">
        <v>1E-3</v>
      </c>
      <c r="H1182" s="46">
        <v>2.6100000000000002E-28</v>
      </c>
    </row>
    <row r="1183" spans="1:8" x14ac:dyDescent="0.35">
      <c r="A1183" s="67"/>
      <c r="B1183" s="30" t="s">
        <v>440</v>
      </c>
      <c r="C1183" s="30" t="s">
        <v>60</v>
      </c>
      <c r="D1183" s="30" t="s">
        <v>52</v>
      </c>
      <c r="E1183" s="31">
        <v>-1.2999999999999999E-2</v>
      </c>
      <c r="F1183" s="31">
        <v>0.17194999999999999</v>
      </c>
      <c r="G1183" s="31">
        <v>2E-3</v>
      </c>
      <c r="H1183" s="46">
        <v>3.9599999999999997E-15</v>
      </c>
    </row>
    <row r="1184" spans="1:8" x14ac:dyDescent="0.35">
      <c r="A1184" s="67"/>
      <c r="B1184" s="30" t="s">
        <v>420</v>
      </c>
      <c r="C1184" s="30" t="s">
        <v>60</v>
      </c>
      <c r="D1184" s="30" t="s">
        <v>52</v>
      </c>
      <c r="E1184" s="31">
        <v>0.01</v>
      </c>
      <c r="F1184" s="31">
        <v>0.49319200000000002</v>
      </c>
      <c r="G1184" s="31">
        <v>1E-3</v>
      </c>
      <c r="H1184" s="46">
        <v>1.9499999999999999E-17</v>
      </c>
    </row>
    <row r="1185" spans="1:8" x14ac:dyDescent="0.35">
      <c r="A1185" s="67"/>
      <c r="B1185" s="30" t="s">
        <v>808</v>
      </c>
      <c r="C1185" s="30" t="s">
        <v>49</v>
      </c>
      <c r="D1185" s="30" t="s">
        <v>52</v>
      </c>
      <c r="E1185" s="31">
        <v>7.0000000000000001E-3</v>
      </c>
      <c r="F1185" s="31">
        <v>0.39318799999999998</v>
      </c>
      <c r="G1185" s="31">
        <v>1E-3</v>
      </c>
      <c r="H1185" s="46">
        <v>1.09E-9</v>
      </c>
    </row>
    <row r="1186" spans="1:8" x14ac:dyDescent="0.35">
      <c r="A1186" s="67"/>
      <c r="B1186" s="30" t="s">
        <v>616</v>
      </c>
      <c r="C1186" s="30" t="s">
        <v>49</v>
      </c>
      <c r="D1186" s="30" t="s">
        <v>50</v>
      </c>
      <c r="E1186" s="31">
        <v>-1.2E-2</v>
      </c>
      <c r="F1186" s="31">
        <v>0.10999399999999999</v>
      </c>
      <c r="G1186" s="31">
        <v>2E-3</v>
      </c>
      <c r="H1186" s="46">
        <v>5.0000000000000002E-11</v>
      </c>
    </row>
    <row r="1187" spans="1:8" x14ac:dyDescent="0.35">
      <c r="A1187" s="67"/>
      <c r="B1187" s="30" t="s">
        <v>795</v>
      </c>
      <c r="C1187" s="30" t="s">
        <v>50</v>
      </c>
      <c r="D1187" s="30" t="s">
        <v>52</v>
      </c>
      <c r="E1187" s="31">
        <v>7.0000000000000001E-3</v>
      </c>
      <c r="F1187" s="31">
        <v>0.59323999999999999</v>
      </c>
      <c r="G1187" s="31">
        <v>1E-3</v>
      </c>
      <c r="H1187" s="46">
        <v>9.7399999999999995E-10</v>
      </c>
    </row>
    <row r="1188" spans="1:8" x14ac:dyDescent="0.35">
      <c r="A1188" s="67"/>
      <c r="B1188" s="30" t="s">
        <v>904</v>
      </c>
      <c r="C1188" s="30" t="s">
        <v>60</v>
      </c>
      <c r="D1188" s="30" t="s">
        <v>52</v>
      </c>
      <c r="E1188" s="31">
        <v>-7.0000000000000001E-3</v>
      </c>
      <c r="F1188" s="31">
        <v>0.53956199999999999</v>
      </c>
      <c r="G1188" s="31">
        <v>1E-3</v>
      </c>
      <c r="H1188" s="46">
        <v>3.2500000000000002E-9</v>
      </c>
    </row>
    <row r="1189" spans="1:8" x14ac:dyDescent="0.35">
      <c r="A1189" s="67"/>
      <c r="B1189" s="30" t="s">
        <v>505</v>
      </c>
      <c r="C1189" s="30" t="s">
        <v>49</v>
      </c>
      <c r="D1189" s="30" t="s">
        <v>52</v>
      </c>
      <c r="E1189" s="31">
        <v>-8.9999999999999993E-3</v>
      </c>
      <c r="F1189" s="31">
        <v>0.33820499999999998</v>
      </c>
      <c r="G1189" s="31">
        <v>1E-3</v>
      </c>
      <c r="H1189" s="46">
        <v>8.4600000000000003E-13</v>
      </c>
    </row>
    <row r="1190" spans="1:8" x14ac:dyDescent="0.35">
      <c r="A1190" s="67"/>
      <c r="B1190" s="30" t="s">
        <v>816</v>
      </c>
      <c r="C1190" s="30" t="s">
        <v>50</v>
      </c>
      <c r="D1190" s="30" t="s">
        <v>52</v>
      </c>
      <c r="E1190" s="31">
        <v>-7.0000000000000001E-3</v>
      </c>
      <c r="F1190" s="31">
        <v>0.407441</v>
      </c>
      <c r="G1190" s="31">
        <v>1E-3</v>
      </c>
      <c r="H1190" s="46">
        <v>1.1700000000000001E-9</v>
      </c>
    </row>
    <row r="1191" spans="1:8" x14ac:dyDescent="0.35">
      <c r="A1191" s="67"/>
      <c r="B1191" s="30" t="s">
        <v>558</v>
      </c>
      <c r="C1191" s="30" t="s">
        <v>50</v>
      </c>
      <c r="D1191" s="30" t="s">
        <v>52</v>
      </c>
      <c r="E1191" s="31">
        <v>1.2999999999999999E-2</v>
      </c>
      <c r="F1191" s="31">
        <v>0.105661</v>
      </c>
      <c r="G1191" s="31">
        <v>2E-3</v>
      </c>
      <c r="H1191" s="46">
        <v>9.53E-12</v>
      </c>
    </row>
    <row r="1192" spans="1:8" x14ac:dyDescent="0.35">
      <c r="A1192" s="67"/>
      <c r="B1192" s="30" t="s">
        <v>1111</v>
      </c>
      <c r="C1192" s="30" t="s">
        <v>49</v>
      </c>
      <c r="D1192" s="30" t="s">
        <v>52</v>
      </c>
      <c r="E1192" s="31">
        <v>7.0000000000000001E-3</v>
      </c>
      <c r="F1192" s="31">
        <v>0.46084900000000001</v>
      </c>
      <c r="G1192" s="31">
        <v>1E-3</v>
      </c>
      <c r="H1192" s="46">
        <v>1.8299999999999998E-8</v>
      </c>
    </row>
    <row r="1193" spans="1:8" x14ac:dyDescent="0.35">
      <c r="A1193" s="67"/>
      <c r="B1193" s="30" t="s">
        <v>564</v>
      </c>
      <c r="C1193" s="30" t="s">
        <v>50</v>
      </c>
      <c r="D1193" s="30" t="s">
        <v>52</v>
      </c>
      <c r="E1193" s="31">
        <v>8.0000000000000002E-3</v>
      </c>
      <c r="F1193" s="31">
        <v>0.407634</v>
      </c>
      <c r="G1193" s="31">
        <v>1E-3</v>
      </c>
      <c r="H1193" s="46">
        <v>1.0799999999999999E-11</v>
      </c>
    </row>
    <row r="1194" spans="1:8" x14ac:dyDescent="0.35">
      <c r="A1194" s="67"/>
      <c r="B1194" s="30" t="s">
        <v>839</v>
      </c>
      <c r="C1194" s="30" t="s">
        <v>60</v>
      </c>
      <c r="D1194" s="30" t="s">
        <v>52</v>
      </c>
      <c r="E1194" s="31">
        <v>-8.9999999999999993E-3</v>
      </c>
      <c r="F1194" s="31">
        <v>0.204291</v>
      </c>
      <c r="G1194" s="31">
        <v>1E-3</v>
      </c>
      <c r="H1194" s="46">
        <v>1.5300000000000001E-9</v>
      </c>
    </row>
    <row r="1195" spans="1:8" x14ac:dyDescent="0.35">
      <c r="A1195" s="67"/>
      <c r="B1195" s="30" t="s">
        <v>517</v>
      </c>
      <c r="C1195" s="30" t="s">
        <v>49</v>
      </c>
      <c r="D1195" s="30" t="s">
        <v>50</v>
      </c>
      <c r="E1195" s="31">
        <v>-8.9999999999999993E-3</v>
      </c>
      <c r="F1195" s="31">
        <v>0.72001800000000005</v>
      </c>
      <c r="G1195" s="31">
        <v>1E-3</v>
      </c>
      <c r="H1195" s="46">
        <v>1.9300000000000001E-12</v>
      </c>
    </row>
    <row r="1196" spans="1:8" x14ac:dyDescent="0.35">
      <c r="A1196" s="67"/>
      <c r="B1196" s="30" t="s">
        <v>817</v>
      </c>
      <c r="C1196" s="30" t="s">
        <v>49</v>
      </c>
      <c r="D1196" s="30" t="s">
        <v>50</v>
      </c>
      <c r="E1196" s="31">
        <v>7.0000000000000001E-3</v>
      </c>
      <c r="F1196" s="31">
        <v>0.38283200000000001</v>
      </c>
      <c r="G1196" s="31">
        <v>1E-3</v>
      </c>
      <c r="H1196" s="46">
        <v>1.2E-9</v>
      </c>
    </row>
    <row r="1197" spans="1:8" x14ac:dyDescent="0.35">
      <c r="A1197" s="67"/>
      <c r="B1197" s="30" t="s">
        <v>629</v>
      </c>
      <c r="C1197" s="30" t="s">
        <v>60</v>
      </c>
      <c r="D1197" s="30" t="s">
        <v>50</v>
      </c>
      <c r="E1197" s="31">
        <v>0.01</v>
      </c>
      <c r="F1197" s="31">
        <v>0.79542999999999997</v>
      </c>
      <c r="G1197" s="31">
        <v>1E-3</v>
      </c>
      <c r="H1197" s="46">
        <v>6.4499999999999997E-11</v>
      </c>
    </row>
    <row r="1198" spans="1:8" x14ac:dyDescent="0.35">
      <c r="A1198" s="67"/>
      <c r="B1198" s="30" t="s">
        <v>427</v>
      </c>
      <c r="C1198" s="30" t="s">
        <v>60</v>
      </c>
      <c r="D1198" s="30" t="s">
        <v>52</v>
      </c>
      <c r="E1198" s="31">
        <v>1.4999999999999999E-2</v>
      </c>
      <c r="F1198" s="31">
        <v>0.87136999999999998</v>
      </c>
      <c r="G1198" s="31">
        <v>2E-3</v>
      </c>
      <c r="H1198" s="46">
        <v>1.4499999999999999E-16</v>
      </c>
    </row>
    <row r="1199" spans="1:8" x14ac:dyDescent="0.35">
      <c r="A1199" s="67"/>
      <c r="B1199" s="30" t="s">
        <v>810</v>
      </c>
      <c r="C1199" s="30" t="s">
        <v>60</v>
      </c>
      <c r="D1199" s="30" t="s">
        <v>52</v>
      </c>
      <c r="E1199" s="31">
        <v>8.0000000000000002E-3</v>
      </c>
      <c r="F1199" s="31">
        <v>0.25507000000000002</v>
      </c>
      <c r="G1199" s="31">
        <v>1E-3</v>
      </c>
      <c r="H1199" s="46">
        <v>1.0999999999999999E-9</v>
      </c>
    </row>
    <row r="1200" spans="1:8" x14ac:dyDescent="0.35">
      <c r="A1200" s="67"/>
      <c r="B1200" s="30" t="s">
        <v>521</v>
      </c>
      <c r="C1200" s="30" t="s">
        <v>49</v>
      </c>
      <c r="D1200" s="30" t="s">
        <v>50</v>
      </c>
      <c r="E1200" s="31">
        <v>8.0000000000000002E-3</v>
      </c>
      <c r="F1200" s="31">
        <v>0.42785000000000001</v>
      </c>
      <c r="G1200" s="31">
        <v>1E-3</v>
      </c>
      <c r="H1200" s="46">
        <v>2.3199999999999998E-12</v>
      </c>
    </row>
    <row r="1201" spans="1:8" x14ac:dyDescent="0.35">
      <c r="A1201" s="67"/>
      <c r="B1201" s="30" t="s">
        <v>624</v>
      </c>
      <c r="C1201" s="30" t="s">
        <v>49</v>
      </c>
      <c r="D1201" s="30" t="s">
        <v>52</v>
      </c>
      <c r="E1201" s="31">
        <v>-8.0000000000000002E-3</v>
      </c>
      <c r="F1201" s="31">
        <v>0.40798000000000001</v>
      </c>
      <c r="G1201" s="31">
        <v>1E-3</v>
      </c>
      <c r="H1201" s="46">
        <v>5.76E-11</v>
      </c>
    </row>
    <row r="1202" spans="1:8" x14ac:dyDescent="0.35">
      <c r="A1202" s="67"/>
      <c r="B1202" s="30" t="s">
        <v>575</v>
      </c>
      <c r="C1202" s="30" t="s">
        <v>60</v>
      </c>
      <c r="D1202" s="30" t="s">
        <v>50</v>
      </c>
      <c r="E1202" s="31">
        <v>-1.2E-2</v>
      </c>
      <c r="F1202" s="31">
        <v>0.63992300000000002</v>
      </c>
      <c r="G1202" s="31">
        <v>2E-3</v>
      </c>
      <c r="H1202" s="46">
        <v>1.68E-11</v>
      </c>
    </row>
    <row r="1203" spans="1:8" x14ac:dyDescent="0.35">
      <c r="A1203" s="67"/>
      <c r="B1203" s="30" t="s">
        <v>716</v>
      </c>
      <c r="C1203" s="30" t="s">
        <v>49</v>
      </c>
      <c r="D1203" s="30" t="s">
        <v>50</v>
      </c>
      <c r="E1203" s="31">
        <v>-1.0999999999999999E-2</v>
      </c>
      <c r="F1203" s="31">
        <v>0.130962</v>
      </c>
      <c r="G1203" s="31">
        <v>2E-3</v>
      </c>
      <c r="H1203" s="46">
        <v>3.5700000000000001E-10</v>
      </c>
    </row>
    <row r="1204" spans="1:8" x14ac:dyDescent="0.35">
      <c r="A1204" s="67"/>
      <c r="B1204" s="30" t="s">
        <v>628</v>
      </c>
      <c r="C1204" s="30" t="s">
        <v>49</v>
      </c>
      <c r="D1204" s="30" t="s">
        <v>50</v>
      </c>
      <c r="E1204" s="31">
        <v>8.9999999999999993E-3</v>
      </c>
      <c r="F1204" s="31">
        <v>0.25907000000000002</v>
      </c>
      <c r="G1204" s="31">
        <v>1E-3</v>
      </c>
      <c r="H1204" s="46">
        <v>6.3999999999999999E-11</v>
      </c>
    </row>
    <row r="1205" spans="1:8" x14ac:dyDescent="0.35">
      <c r="A1205" s="67"/>
      <c r="B1205" s="30" t="s">
        <v>656</v>
      </c>
      <c r="C1205" s="30" t="s">
        <v>60</v>
      </c>
      <c r="D1205" s="30" t="s">
        <v>52</v>
      </c>
      <c r="E1205" s="31">
        <v>-8.0000000000000002E-3</v>
      </c>
      <c r="F1205" s="31">
        <v>0.34901799999999999</v>
      </c>
      <c r="G1205" s="31">
        <v>1E-3</v>
      </c>
      <c r="H1205" s="46">
        <v>1.2E-10</v>
      </c>
    </row>
    <row r="1206" spans="1:8" x14ac:dyDescent="0.35">
      <c r="A1206" s="67"/>
      <c r="B1206" s="30" t="s">
        <v>1116</v>
      </c>
      <c r="C1206" s="30" t="s">
        <v>49</v>
      </c>
      <c r="D1206" s="30" t="s">
        <v>50</v>
      </c>
      <c r="E1206" s="31">
        <v>7.0000000000000001E-3</v>
      </c>
      <c r="F1206" s="31">
        <v>0.48703400000000002</v>
      </c>
      <c r="G1206" s="31">
        <v>1E-3</v>
      </c>
      <c r="H1206" s="46">
        <v>1.8699999999999999E-8</v>
      </c>
    </row>
    <row r="1207" spans="1:8" x14ac:dyDescent="0.35">
      <c r="A1207" s="67"/>
      <c r="B1207" s="30" t="s">
        <v>877</v>
      </c>
      <c r="C1207" s="30" t="s">
        <v>49</v>
      </c>
      <c r="D1207" s="30" t="s">
        <v>50</v>
      </c>
      <c r="E1207" s="31">
        <v>-8.9999999999999993E-3</v>
      </c>
      <c r="F1207" s="31">
        <v>0.76007599999999997</v>
      </c>
      <c r="G1207" s="31">
        <v>1E-3</v>
      </c>
      <c r="H1207" s="46">
        <v>2.52E-9</v>
      </c>
    </row>
    <row r="1208" spans="1:8" x14ac:dyDescent="0.35">
      <c r="A1208" s="67"/>
      <c r="B1208" s="30" t="s">
        <v>1185</v>
      </c>
      <c r="C1208" s="30" t="s">
        <v>60</v>
      </c>
      <c r="D1208" s="30" t="s">
        <v>52</v>
      </c>
      <c r="E1208" s="31">
        <v>-0.01</v>
      </c>
      <c r="F1208" s="31">
        <v>0.13464899999999999</v>
      </c>
      <c r="G1208" s="31">
        <v>2E-3</v>
      </c>
      <c r="H1208" s="46">
        <v>3.1499999999999998E-8</v>
      </c>
    </row>
    <row r="1209" spans="1:8" x14ac:dyDescent="0.35">
      <c r="A1209" s="67"/>
      <c r="B1209" s="30" t="s">
        <v>443</v>
      </c>
      <c r="C1209" s="30" t="s">
        <v>60</v>
      </c>
      <c r="D1209" s="30" t="s">
        <v>50</v>
      </c>
      <c r="E1209" s="31">
        <v>-1.0999999999999999E-2</v>
      </c>
      <c r="F1209" s="31">
        <v>0.78603199999999995</v>
      </c>
      <c r="G1209" s="31">
        <v>1E-3</v>
      </c>
      <c r="H1209" s="46">
        <v>5.41E-15</v>
      </c>
    </row>
    <row r="1210" spans="1:8" x14ac:dyDescent="0.35">
      <c r="A1210" s="67"/>
      <c r="B1210" s="30" t="s">
        <v>1015</v>
      </c>
      <c r="C1210" s="30" t="s">
        <v>49</v>
      </c>
      <c r="D1210" s="30" t="s">
        <v>50</v>
      </c>
      <c r="E1210" s="31">
        <v>-7.0000000000000001E-3</v>
      </c>
      <c r="F1210" s="31">
        <v>0.39608700000000002</v>
      </c>
      <c r="G1210" s="31">
        <v>1E-3</v>
      </c>
      <c r="H1210" s="46">
        <v>8.3300000000000008E-9</v>
      </c>
    </row>
    <row r="1211" spans="1:8" x14ac:dyDescent="0.35">
      <c r="A1211" s="67"/>
      <c r="B1211" s="30" t="s">
        <v>1013</v>
      </c>
      <c r="C1211" s="30" t="s">
        <v>60</v>
      </c>
      <c r="D1211" s="30" t="s">
        <v>52</v>
      </c>
      <c r="E1211" s="31">
        <v>7.0000000000000001E-3</v>
      </c>
      <c r="F1211" s="31">
        <v>0.31809999999999999</v>
      </c>
      <c r="G1211" s="31">
        <v>1E-3</v>
      </c>
      <c r="H1211" s="46">
        <v>8.2299999999999999E-9</v>
      </c>
    </row>
    <row r="1212" spans="1:8" x14ac:dyDescent="0.35">
      <c r="A1212" s="67"/>
      <c r="B1212" s="30" t="s">
        <v>847</v>
      </c>
      <c r="C1212" s="30" t="s">
        <v>60</v>
      </c>
      <c r="D1212" s="30" t="s">
        <v>49</v>
      </c>
      <c r="E1212" s="31">
        <v>8.0000000000000002E-3</v>
      </c>
      <c r="F1212" s="31">
        <v>0.273613</v>
      </c>
      <c r="G1212" s="31">
        <v>1E-3</v>
      </c>
      <c r="H1212" s="46">
        <v>1.75E-9</v>
      </c>
    </row>
    <row r="1213" spans="1:8" x14ac:dyDescent="0.35">
      <c r="A1213" s="67"/>
      <c r="B1213" s="30" t="s">
        <v>677</v>
      </c>
      <c r="C1213" s="30" t="s">
        <v>60</v>
      </c>
      <c r="D1213" s="30" t="s">
        <v>52</v>
      </c>
      <c r="E1213" s="31">
        <v>8.9999999999999993E-3</v>
      </c>
      <c r="F1213" s="31">
        <v>0.25742700000000002</v>
      </c>
      <c r="G1213" s="31">
        <v>1E-3</v>
      </c>
      <c r="H1213" s="46">
        <v>1.96E-10</v>
      </c>
    </row>
    <row r="1214" spans="1:8" x14ac:dyDescent="0.35">
      <c r="A1214" s="67"/>
      <c r="B1214" s="30" t="s">
        <v>486</v>
      </c>
      <c r="C1214" s="30" t="s">
        <v>49</v>
      </c>
      <c r="D1214" s="30" t="s">
        <v>50</v>
      </c>
      <c r="E1214" s="31">
        <v>0.01</v>
      </c>
      <c r="F1214" s="31">
        <v>0.26180399999999998</v>
      </c>
      <c r="G1214" s="31">
        <v>1E-3</v>
      </c>
      <c r="H1214" s="46">
        <v>2.6399999999999999E-13</v>
      </c>
    </row>
    <row r="1215" spans="1:8" x14ac:dyDescent="0.35">
      <c r="A1215" s="67"/>
      <c r="B1215" s="30" t="s">
        <v>641</v>
      </c>
      <c r="C1215" s="30" t="s">
        <v>60</v>
      </c>
      <c r="D1215" s="30" t="s">
        <v>52</v>
      </c>
      <c r="E1215" s="31">
        <v>-8.0000000000000002E-3</v>
      </c>
      <c r="F1215" s="31">
        <v>0.63211700000000004</v>
      </c>
      <c r="G1215" s="31">
        <v>1E-3</v>
      </c>
      <c r="H1215" s="46">
        <v>7.6200000000000006E-11</v>
      </c>
    </row>
    <row r="1216" spans="1:8" x14ac:dyDescent="0.35">
      <c r="A1216" s="71"/>
      <c r="B1216" s="72"/>
      <c r="C1216" s="72"/>
      <c r="D1216" s="72"/>
      <c r="E1216" s="72"/>
      <c r="F1216" s="72"/>
      <c r="G1216" s="72"/>
      <c r="H1216" s="73"/>
    </row>
    <row r="1217" spans="1:8" x14ac:dyDescent="0.35">
      <c r="A1217" s="67" t="s">
        <v>33</v>
      </c>
      <c r="B1217" s="1" t="s">
        <v>1260</v>
      </c>
      <c r="C1217" s="1" t="s">
        <v>50</v>
      </c>
      <c r="D1217" s="1" t="s">
        <v>52</v>
      </c>
      <c r="E1217" s="2">
        <v>1.92587E-2</v>
      </c>
      <c r="F1217" s="2">
        <v>0.28994700000000001</v>
      </c>
      <c r="G1217" s="2">
        <v>2.4945200000000001E-3</v>
      </c>
      <c r="H1217" s="45">
        <v>9.9000000000000007E-15</v>
      </c>
    </row>
    <row r="1218" spans="1:8" x14ac:dyDescent="0.35">
      <c r="A1218" s="67"/>
      <c r="B1218" s="1" t="s">
        <v>1261</v>
      </c>
      <c r="C1218" s="1" t="s">
        <v>49</v>
      </c>
      <c r="D1218" s="1" t="s">
        <v>60</v>
      </c>
      <c r="E1218" s="2">
        <v>-1.36431E-2</v>
      </c>
      <c r="F1218" s="2">
        <v>0.57792399999999999</v>
      </c>
      <c r="G1218" s="2">
        <v>2.29327E-3</v>
      </c>
      <c r="H1218" s="45">
        <v>2.1000000000000002E-9</v>
      </c>
    </row>
    <row r="1219" spans="1:8" x14ac:dyDescent="0.35">
      <c r="A1219" s="67"/>
      <c r="B1219" s="1" t="s">
        <v>1262</v>
      </c>
      <c r="C1219" s="1" t="s">
        <v>50</v>
      </c>
      <c r="D1219" s="1" t="s">
        <v>49</v>
      </c>
      <c r="E1219" s="2">
        <v>-1.54442E-2</v>
      </c>
      <c r="F1219" s="2">
        <v>0.73041699999999998</v>
      </c>
      <c r="G1219" s="2">
        <v>2.5644299999999999E-3</v>
      </c>
      <c r="H1219" s="45">
        <v>1.5E-9</v>
      </c>
    </row>
    <row r="1220" spans="1:8" x14ac:dyDescent="0.35">
      <c r="A1220" s="67"/>
      <c r="B1220" s="1" t="s">
        <v>1263</v>
      </c>
      <c r="C1220" s="1" t="s">
        <v>52</v>
      </c>
      <c r="D1220" s="1" t="s">
        <v>60</v>
      </c>
      <c r="E1220" s="2">
        <v>-1.48307E-2</v>
      </c>
      <c r="F1220" s="2">
        <v>0.72419800000000001</v>
      </c>
      <c r="G1220" s="2">
        <v>2.5403000000000001E-3</v>
      </c>
      <c r="H1220" s="45">
        <v>4.2999999999999996E-9</v>
      </c>
    </row>
    <row r="1221" spans="1:8" x14ac:dyDescent="0.35">
      <c r="A1221" s="67"/>
      <c r="B1221" s="1" t="s">
        <v>1264</v>
      </c>
      <c r="C1221" s="1" t="s">
        <v>49</v>
      </c>
      <c r="D1221" s="1" t="s">
        <v>50</v>
      </c>
      <c r="E1221" s="2">
        <v>2.61113E-2</v>
      </c>
      <c r="F1221" s="2">
        <v>0.93390200000000001</v>
      </c>
      <c r="G1221" s="2">
        <v>4.5749700000000003E-3</v>
      </c>
      <c r="H1221" s="45">
        <v>9.5999999999999999E-9</v>
      </c>
    </row>
    <row r="1222" spans="1:8" x14ac:dyDescent="0.35">
      <c r="A1222" s="67"/>
      <c r="B1222" s="1" t="s">
        <v>1265</v>
      </c>
      <c r="C1222" s="1" t="s">
        <v>50</v>
      </c>
      <c r="D1222" s="1" t="s">
        <v>49</v>
      </c>
      <c r="E1222" s="2">
        <v>1.76119E-2</v>
      </c>
      <c r="F1222" s="2">
        <v>0.158085</v>
      </c>
      <c r="G1222" s="2">
        <v>3.1030799999999998E-3</v>
      </c>
      <c r="H1222" s="45">
        <v>9.1000000000000004E-9</v>
      </c>
    </row>
    <row r="1223" spans="1:8" x14ac:dyDescent="0.35">
      <c r="A1223" s="67"/>
      <c r="B1223" s="1" t="s">
        <v>1266</v>
      </c>
      <c r="C1223" s="1" t="s">
        <v>60</v>
      </c>
      <c r="D1223" s="1" t="s">
        <v>50</v>
      </c>
      <c r="E1223" s="2">
        <v>-3.6248200000000001E-2</v>
      </c>
      <c r="F1223" s="2">
        <v>0.91420800000000002</v>
      </c>
      <c r="G1223" s="2">
        <v>4.0652199999999996E-3</v>
      </c>
      <c r="H1223" s="45">
        <v>6.8999999999999999E-19</v>
      </c>
    </row>
    <row r="1224" spans="1:8" x14ac:dyDescent="0.35">
      <c r="A1224" s="67"/>
      <c r="B1224" s="1" t="s">
        <v>1267</v>
      </c>
      <c r="C1224" s="1" t="s">
        <v>60</v>
      </c>
      <c r="D1224" s="1" t="s">
        <v>52</v>
      </c>
      <c r="E1224" s="2">
        <v>-1.77935E-2</v>
      </c>
      <c r="F1224" s="2">
        <v>0.85007200000000005</v>
      </c>
      <c r="G1224" s="2">
        <v>3.1964200000000002E-3</v>
      </c>
      <c r="H1224" s="45">
        <v>2.9000000000000002E-8</v>
      </c>
    </row>
    <row r="1225" spans="1:8" x14ac:dyDescent="0.35">
      <c r="A1225" s="67"/>
      <c r="B1225" s="1" t="s">
        <v>1268</v>
      </c>
      <c r="C1225" s="1" t="s">
        <v>52</v>
      </c>
      <c r="D1225" s="1" t="s">
        <v>60</v>
      </c>
      <c r="E1225" s="2">
        <v>-4.0724799999999999E-2</v>
      </c>
      <c r="F1225" s="2">
        <v>0.78085599999999999</v>
      </c>
      <c r="G1225" s="2">
        <v>2.7402300000000002E-3</v>
      </c>
      <c r="H1225" s="45">
        <v>1.3E-49</v>
      </c>
    </row>
    <row r="1226" spans="1:8" x14ac:dyDescent="0.35">
      <c r="A1226" s="67"/>
      <c r="B1226" s="1" t="s">
        <v>1269</v>
      </c>
      <c r="C1226" s="1" t="s">
        <v>60</v>
      </c>
      <c r="D1226" s="1" t="s">
        <v>52</v>
      </c>
      <c r="E1226" s="2">
        <v>1.26347E-2</v>
      </c>
      <c r="F1226" s="2">
        <v>0.54524399999999995</v>
      </c>
      <c r="G1226" s="2">
        <v>2.2762699999999999E-3</v>
      </c>
      <c r="H1226" s="45">
        <v>3.1E-8</v>
      </c>
    </row>
    <row r="1227" spans="1:8" x14ac:dyDescent="0.35">
      <c r="A1227" s="67"/>
      <c r="B1227" s="1" t="s">
        <v>1270</v>
      </c>
      <c r="C1227" s="1" t="s">
        <v>49</v>
      </c>
      <c r="D1227" s="1" t="s">
        <v>50</v>
      </c>
      <c r="E1227" s="2">
        <v>-1.45951E-2</v>
      </c>
      <c r="F1227" s="2">
        <v>0.66097499999999998</v>
      </c>
      <c r="G1227" s="2">
        <v>2.3908599999999999E-3</v>
      </c>
      <c r="H1227" s="45">
        <v>1.3999999999999999E-9</v>
      </c>
    </row>
    <row r="1228" spans="1:8" x14ac:dyDescent="0.35">
      <c r="A1228" s="67"/>
      <c r="B1228" s="1" t="s">
        <v>1271</v>
      </c>
      <c r="C1228" s="3" t="s">
        <v>50</v>
      </c>
      <c r="D1228" s="1" t="s">
        <v>49</v>
      </c>
      <c r="E1228" s="2">
        <v>-1.29753E-2</v>
      </c>
      <c r="F1228" s="2">
        <v>0.352574</v>
      </c>
      <c r="G1228" s="2">
        <v>2.37383E-3</v>
      </c>
      <c r="H1228" s="45">
        <v>3.5999999999999998E-8</v>
      </c>
    </row>
    <row r="1229" spans="1:8" x14ac:dyDescent="0.35">
      <c r="A1229" s="67"/>
      <c r="B1229" s="1" t="s">
        <v>1272</v>
      </c>
      <c r="C1229" s="1" t="s">
        <v>50</v>
      </c>
      <c r="D1229" s="1" t="s">
        <v>49</v>
      </c>
      <c r="E1229" s="2">
        <v>-1.6217599999999999E-2</v>
      </c>
      <c r="F1229" s="2">
        <v>0.75219100000000005</v>
      </c>
      <c r="G1229" s="2">
        <v>2.6181099999999999E-3</v>
      </c>
      <c r="H1229" s="45">
        <v>8.6000000000000003E-10</v>
      </c>
    </row>
    <row r="1230" spans="1:8" x14ac:dyDescent="0.35">
      <c r="A1230" s="67"/>
      <c r="B1230" s="1" t="s">
        <v>1273</v>
      </c>
      <c r="C1230" s="1" t="s">
        <v>49</v>
      </c>
      <c r="D1230" s="1" t="s">
        <v>50</v>
      </c>
      <c r="E1230" s="2">
        <v>-1.2836800000000001E-2</v>
      </c>
      <c r="F1230" s="2">
        <v>0.39376499999999998</v>
      </c>
      <c r="G1230" s="2">
        <v>2.3132199999999999E-3</v>
      </c>
      <c r="H1230" s="45">
        <v>2.9000000000000002E-8</v>
      </c>
    </row>
    <row r="1231" spans="1:8" x14ac:dyDescent="0.35">
      <c r="A1231" s="67"/>
      <c r="B1231" s="1" t="s">
        <v>1274</v>
      </c>
      <c r="C1231" s="1" t="s">
        <v>60</v>
      </c>
      <c r="D1231" s="1" t="s">
        <v>52</v>
      </c>
      <c r="E1231" s="2">
        <v>3.15275E-2</v>
      </c>
      <c r="F1231" s="2">
        <v>0.94984000000000002</v>
      </c>
      <c r="G1231" s="2">
        <v>5.2278699999999999E-3</v>
      </c>
      <c r="H1231" s="45">
        <v>2.1999999999999998E-9</v>
      </c>
    </row>
    <row r="1232" spans="1:8" x14ac:dyDescent="0.35">
      <c r="A1232" s="67"/>
      <c r="B1232" s="1" t="s">
        <v>1275</v>
      </c>
      <c r="C1232" s="1" t="s">
        <v>50</v>
      </c>
      <c r="D1232" s="1" t="s">
        <v>52</v>
      </c>
      <c r="E1232" s="2">
        <v>1.29345E-2</v>
      </c>
      <c r="F1232" s="2">
        <v>0.56909799999999999</v>
      </c>
      <c r="G1232" s="2">
        <v>2.2882000000000002E-3</v>
      </c>
      <c r="H1232" s="45">
        <v>1.2E-8</v>
      </c>
    </row>
    <row r="1233" spans="1:8" x14ac:dyDescent="0.35">
      <c r="A1233" s="67"/>
      <c r="B1233" s="1" t="s">
        <v>1276</v>
      </c>
      <c r="C1233" s="3" t="s">
        <v>49</v>
      </c>
      <c r="D1233" s="1" t="s">
        <v>50</v>
      </c>
      <c r="E1233" s="2">
        <v>1.30621E-2</v>
      </c>
      <c r="F1233" s="2">
        <v>0.42160599999999998</v>
      </c>
      <c r="G1233" s="2">
        <v>2.3014799999999998E-3</v>
      </c>
      <c r="H1233" s="45">
        <v>1.6000000000000001E-8</v>
      </c>
    </row>
    <row r="1234" spans="1:8" x14ac:dyDescent="0.35">
      <c r="A1234" s="67"/>
      <c r="B1234" s="1" t="s">
        <v>1277</v>
      </c>
      <c r="C1234" s="1" t="s">
        <v>49</v>
      </c>
      <c r="D1234" s="1" t="s">
        <v>52</v>
      </c>
      <c r="E1234" s="2">
        <v>-1.6272200000000001E-2</v>
      </c>
      <c r="F1234" s="2">
        <v>0.66368300000000002</v>
      </c>
      <c r="G1234" s="2">
        <v>2.4023500000000001E-3</v>
      </c>
      <c r="H1234" s="45">
        <v>7.0000000000000001E-12</v>
      </c>
    </row>
    <row r="1235" spans="1:8" x14ac:dyDescent="0.35">
      <c r="A1235" s="67"/>
      <c r="B1235" s="1" t="s">
        <v>1278</v>
      </c>
      <c r="C1235" s="1" t="s">
        <v>49</v>
      </c>
      <c r="D1235" s="1" t="s">
        <v>52</v>
      </c>
      <c r="E1235" s="2">
        <v>1.32035E-2</v>
      </c>
      <c r="F1235" s="2">
        <v>0.52213500000000002</v>
      </c>
      <c r="G1235" s="2">
        <v>2.2692200000000002E-3</v>
      </c>
      <c r="H1235" s="45">
        <v>4.2999999999999996E-9</v>
      </c>
    </row>
    <row r="1236" spans="1:8" x14ac:dyDescent="0.35">
      <c r="A1236" s="67"/>
      <c r="B1236" s="1" t="s">
        <v>1279</v>
      </c>
      <c r="C1236" s="1" t="s">
        <v>60</v>
      </c>
      <c r="D1236" s="1" t="s">
        <v>52</v>
      </c>
      <c r="E1236" s="2">
        <v>1.3368700000000001E-2</v>
      </c>
      <c r="F1236" s="2">
        <v>0.48006500000000002</v>
      </c>
      <c r="G1236" s="2">
        <v>2.2691999999999999E-3</v>
      </c>
      <c r="H1236" s="45">
        <v>2.7000000000000002E-9</v>
      </c>
    </row>
    <row r="1237" spans="1:8" x14ac:dyDescent="0.35">
      <c r="A1237" s="67"/>
      <c r="B1237" s="1" t="s">
        <v>1280</v>
      </c>
      <c r="C1237" s="1" t="s">
        <v>60</v>
      </c>
      <c r="D1237" s="1" t="s">
        <v>52</v>
      </c>
      <c r="E1237" s="2">
        <v>1.3825499999999999E-2</v>
      </c>
      <c r="F1237" s="2">
        <v>0.68431299999999995</v>
      </c>
      <c r="G1237" s="2">
        <v>2.4354400000000001E-3</v>
      </c>
      <c r="H1237" s="45">
        <v>1.3000000000000001E-8</v>
      </c>
    </row>
    <row r="1238" spans="1:8" x14ac:dyDescent="0.35">
      <c r="A1238" s="67"/>
      <c r="B1238" s="1" t="s">
        <v>1281</v>
      </c>
      <c r="C1238" s="1" t="s">
        <v>49</v>
      </c>
      <c r="D1238" s="1" t="s">
        <v>50</v>
      </c>
      <c r="E1238" s="2">
        <v>-1.28402E-2</v>
      </c>
      <c r="F1238" s="2">
        <v>0.52591699999999997</v>
      </c>
      <c r="G1238" s="2">
        <v>2.2727799999999999E-3</v>
      </c>
      <c r="H1238" s="45">
        <v>1.4999999999999999E-8</v>
      </c>
    </row>
    <row r="1239" spans="1:8" x14ac:dyDescent="0.35">
      <c r="A1239" s="67"/>
      <c r="B1239" s="1" t="s">
        <v>1282</v>
      </c>
      <c r="C1239" s="1" t="s">
        <v>49</v>
      </c>
      <c r="D1239" s="1" t="s">
        <v>52</v>
      </c>
      <c r="E1239" s="2">
        <v>3.1203499999999999E-2</v>
      </c>
      <c r="F1239" s="2">
        <v>0.92802399999999996</v>
      </c>
      <c r="G1239" s="2">
        <v>4.4082899999999996E-3</v>
      </c>
      <c r="H1239" s="45">
        <v>1.4000000000000001E-12</v>
      </c>
    </row>
    <row r="1240" spans="1:8" x14ac:dyDescent="0.35">
      <c r="A1240" s="67"/>
      <c r="B1240" s="1" t="s">
        <v>1283</v>
      </c>
      <c r="C1240" s="1" t="s">
        <v>60</v>
      </c>
      <c r="D1240" s="1" t="s">
        <v>52</v>
      </c>
      <c r="E1240" s="2">
        <v>1.4629100000000001E-2</v>
      </c>
      <c r="F1240" s="2">
        <v>0.54596299999999998</v>
      </c>
      <c r="G1240" s="2">
        <v>2.2785700000000002E-3</v>
      </c>
      <c r="H1240" s="45">
        <v>1E-10</v>
      </c>
    </row>
    <row r="1241" spans="1:8" x14ac:dyDescent="0.35">
      <c r="A1241" s="67"/>
      <c r="B1241" s="1" t="s">
        <v>1284</v>
      </c>
      <c r="C1241" s="1" t="s">
        <v>50</v>
      </c>
      <c r="D1241" s="1" t="s">
        <v>49</v>
      </c>
      <c r="E1241" s="2">
        <v>2.10557E-2</v>
      </c>
      <c r="F1241" s="2">
        <v>0.137484</v>
      </c>
      <c r="G1241" s="2">
        <v>3.3316399999999999E-3</v>
      </c>
      <c r="H1241" s="45">
        <v>3.6E-10</v>
      </c>
    </row>
    <row r="1242" spans="1:8" x14ac:dyDescent="0.35">
      <c r="A1242" s="67"/>
      <c r="B1242" s="1" t="s">
        <v>1285</v>
      </c>
      <c r="C1242" s="1" t="s">
        <v>50</v>
      </c>
      <c r="D1242" s="1" t="s">
        <v>49</v>
      </c>
      <c r="E1242" s="2">
        <v>-1.6943900000000001E-2</v>
      </c>
      <c r="F1242" s="2">
        <v>0.66590700000000003</v>
      </c>
      <c r="G1242" s="2">
        <v>2.3998100000000001E-3</v>
      </c>
      <c r="H1242" s="45">
        <v>2.1999999999999999E-12</v>
      </c>
    </row>
    <row r="1243" spans="1:8" x14ac:dyDescent="0.35">
      <c r="A1243" s="67"/>
      <c r="B1243" s="1" t="s">
        <v>1286</v>
      </c>
      <c r="C1243" s="1" t="s">
        <v>49</v>
      </c>
      <c r="D1243" s="1" t="s">
        <v>50</v>
      </c>
      <c r="E1243" s="2">
        <v>1.2724299999999999E-2</v>
      </c>
      <c r="F1243" s="2">
        <v>0.42469800000000002</v>
      </c>
      <c r="G1243" s="2">
        <v>2.2938400000000001E-3</v>
      </c>
      <c r="H1243" s="45">
        <v>2.3000000000000001E-8</v>
      </c>
    </row>
    <row r="1244" spans="1:8" x14ac:dyDescent="0.35">
      <c r="A1244" s="67"/>
      <c r="B1244" s="1" t="s">
        <v>1287</v>
      </c>
      <c r="C1244" s="1" t="s">
        <v>50</v>
      </c>
      <c r="D1244" s="1" t="s">
        <v>49</v>
      </c>
      <c r="E1244" s="2">
        <v>-1.28042E-2</v>
      </c>
      <c r="F1244" s="2">
        <v>0.42909199999999997</v>
      </c>
      <c r="G1244" s="2">
        <v>2.2851600000000001E-3</v>
      </c>
      <c r="H1244" s="45">
        <v>2.0999999999999999E-8</v>
      </c>
    </row>
    <row r="1245" spans="1:8" x14ac:dyDescent="0.35">
      <c r="A1245" s="67"/>
      <c r="B1245" s="1" t="s">
        <v>1288</v>
      </c>
      <c r="C1245" s="1" t="s">
        <v>52</v>
      </c>
      <c r="D1245" s="1" t="s">
        <v>60</v>
      </c>
      <c r="E1245" s="2">
        <v>-1.60924E-2</v>
      </c>
      <c r="F1245" s="2">
        <v>0.79374199999999995</v>
      </c>
      <c r="G1245" s="2">
        <v>2.8195799999999999E-3</v>
      </c>
      <c r="H1245" s="45">
        <v>9.1000000000000004E-9</v>
      </c>
    </row>
    <row r="1246" spans="1:8" x14ac:dyDescent="0.35">
      <c r="A1246" s="67"/>
      <c r="B1246" s="1" t="s">
        <v>1289</v>
      </c>
      <c r="C1246" s="1" t="s">
        <v>60</v>
      </c>
      <c r="D1246" s="1" t="s">
        <v>52</v>
      </c>
      <c r="E1246" s="2">
        <v>1.6922800000000002E-2</v>
      </c>
      <c r="F1246" s="2">
        <v>0.71960599999999997</v>
      </c>
      <c r="G1246" s="2">
        <v>2.52323E-3</v>
      </c>
      <c r="H1246" s="45">
        <v>2.3000000000000001E-11</v>
      </c>
    </row>
    <row r="1247" spans="1:8" x14ac:dyDescent="0.35">
      <c r="A1247" s="67"/>
      <c r="B1247" s="1" t="s">
        <v>1290</v>
      </c>
      <c r="C1247" s="1" t="s">
        <v>60</v>
      </c>
      <c r="D1247" s="1" t="s">
        <v>52</v>
      </c>
      <c r="E1247" s="2">
        <v>-1.68389E-2</v>
      </c>
      <c r="F1247" s="2">
        <v>0.837534</v>
      </c>
      <c r="G1247" s="2">
        <v>3.0672300000000002E-3</v>
      </c>
      <c r="H1247" s="45">
        <v>4.1000000000000003E-8</v>
      </c>
    </row>
    <row r="1248" spans="1:8" x14ac:dyDescent="0.35">
      <c r="A1248" s="67"/>
      <c r="B1248" s="1" t="s">
        <v>1291</v>
      </c>
      <c r="C1248" s="1" t="s">
        <v>49</v>
      </c>
      <c r="D1248" s="1" t="s">
        <v>50</v>
      </c>
      <c r="E1248" s="2">
        <v>1.6140600000000001E-2</v>
      </c>
      <c r="F1248" s="2">
        <v>0.78</v>
      </c>
      <c r="G1248" s="2">
        <v>2.7373200000000001E-3</v>
      </c>
      <c r="H1248" s="45">
        <v>8.4000000000000008E-9</v>
      </c>
    </row>
    <row r="1249" spans="1:8" x14ac:dyDescent="0.35">
      <c r="A1249" s="67"/>
      <c r="B1249" s="1" t="s">
        <v>1292</v>
      </c>
      <c r="C1249" s="1" t="s">
        <v>49</v>
      </c>
      <c r="D1249" s="1" t="s">
        <v>50</v>
      </c>
      <c r="E1249" s="2">
        <v>1.4536E-2</v>
      </c>
      <c r="F1249" s="2">
        <v>0.62304999999999999</v>
      </c>
      <c r="G1249" s="2">
        <v>2.33387E-3</v>
      </c>
      <c r="H1249" s="45">
        <v>4.8E-10</v>
      </c>
    </row>
    <row r="1250" spans="1:8" x14ac:dyDescent="0.35">
      <c r="A1250" s="67"/>
      <c r="B1250" s="1" t="s">
        <v>1293</v>
      </c>
      <c r="C1250" s="1" t="s">
        <v>60</v>
      </c>
      <c r="D1250" s="1" t="s">
        <v>52</v>
      </c>
      <c r="E1250" s="2">
        <v>-1.4955E-2</v>
      </c>
      <c r="F1250" s="2">
        <v>0.227711</v>
      </c>
      <c r="G1250" s="2">
        <v>2.6991699999999999E-3</v>
      </c>
      <c r="H1250" s="45">
        <v>2.7E-8</v>
      </c>
    </row>
    <row r="1251" spans="1:8" x14ac:dyDescent="0.35">
      <c r="A1251" s="67"/>
      <c r="B1251" s="1" t="s">
        <v>1294</v>
      </c>
      <c r="C1251" s="1" t="s">
        <v>60</v>
      </c>
      <c r="D1251" s="1" t="s">
        <v>50</v>
      </c>
      <c r="E1251" s="2">
        <v>-1.3011699999999999E-2</v>
      </c>
      <c r="F1251" s="2">
        <v>0.42198400000000003</v>
      </c>
      <c r="G1251" s="2">
        <v>2.2989299999999998E-3</v>
      </c>
      <c r="H1251" s="45">
        <v>1.7999999999999999E-8</v>
      </c>
    </row>
    <row r="1252" spans="1:8" x14ac:dyDescent="0.35">
      <c r="A1252" s="67"/>
      <c r="B1252" s="1" t="s">
        <v>1295</v>
      </c>
      <c r="C1252" s="1" t="s">
        <v>50</v>
      </c>
      <c r="D1252" s="1" t="s">
        <v>49</v>
      </c>
      <c r="E1252" s="2">
        <v>-1.94603E-2</v>
      </c>
      <c r="F1252" s="2">
        <v>0.81911</v>
      </c>
      <c r="G1252" s="2">
        <v>2.9477800000000001E-3</v>
      </c>
      <c r="H1252" s="45">
        <v>3.7000000000000001E-11</v>
      </c>
    </row>
    <row r="1253" spans="1:8" x14ac:dyDescent="0.35">
      <c r="A1253" s="67"/>
      <c r="B1253" s="1" t="s">
        <v>1296</v>
      </c>
      <c r="C1253" s="1" t="s">
        <v>50</v>
      </c>
      <c r="D1253" s="1" t="s">
        <v>52</v>
      </c>
      <c r="E1253" s="2">
        <v>1.7547500000000001E-2</v>
      </c>
      <c r="F1253" s="2">
        <v>0.26461299999999999</v>
      </c>
      <c r="G1253" s="2">
        <v>2.5663800000000001E-3</v>
      </c>
      <c r="H1253" s="45">
        <v>7.5E-12</v>
      </c>
    </row>
    <row r="1254" spans="1:8" x14ac:dyDescent="0.35">
      <c r="A1254" s="67"/>
      <c r="B1254" s="1" t="s">
        <v>1297</v>
      </c>
      <c r="C1254" s="1" t="s">
        <v>49</v>
      </c>
      <c r="D1254" s="1" t="s">
        <v>50</v>
      </c>
      <c r="E1254" s="2">
        <v>1.47916E-2</v>
      </c>
      <c r="F1254" s="2">
        <v>0.75470300000000001</v>
      </c>
      <c r="G1254" s="2">
        <v>2.6257699999999999E-3</v>
      </c>
      <c r="H1254" s="45">
        <v>1.4E-8</v>
      </c>
    </row>
    <row r="1255" spans="1:8" x14ac:dyDescent="0.35">
      <c r="A1255" s="67"/>
      <c r="B1255" s="1" t="s">
        <v>1298</v>
      </c>
      <c r="C1255" s="1" t="s">
        <v>49</v>
      </c>
      <c r="D1255" s="1" t="s">
        <v>50</v>
      </c>
      <c r="E1255" s="2">
        <v>-1.4468699999999999E-2</v>
      </c>
      <c r="F1255" s="2">
        <v>0.452988</v>
      </c>
      <c r="G1255" s="2">
        <v>2.2767799999999999E-3</v>
      </c>
      <c r="H1255" s="45">
        <v>2.7E-10</v>
      </c>
    </row>
    <row r="1256" spans="1:8" x14ac:dyDescent="0.35">
      <c r="A1256" s="67"/>
      <c r="B1256" s="1" t="s">
        <v>1299</v>
      </c>
      <c r="C1256" s="1" t="s">
        <v>52</v>
      </c>
      <c r="D1256" s="1" t="s">
        <v>60</v>
      </c>
      <c r="E1256" s="2">
        <v>1.6401200000000001E-2</v>
      </c>
      <c r="F1256" s="2">
        <v>0.70806400000000003</v>
      </c>
      <c r="G1256" s="2">
        <v>2.49526E-3</v>
      </c>
      <c r="H1256" s="45">
        <v>5.6E-11</v>
      </c>
    </row>
    <row r="1257" spans="1:8" x14ac:dyDescent="0.35">
      <c r="A1257" s="67"/>
      <c r="B1257" s="1" t="s">
        <v>1300</v>
      </c>
      <c r="C1257" s="1" t="s">
        <v>52</v>
      </c>
      <c r="D1257" s="1" t="s">
        <v>49</v>
      </c>
      <c r="E1257" s="2">
        <v>-2.0433900000000001E-2</v>
      </c>
      <c r="F1257" s="2">
        <v>0.84232300000000004</v>
      </c>
      <c r="G1257" s="2">
        <v>3.12394E-3</v>
      </c>
      <c r="H1257" s="45">
        <v>6E-11</v>
      </c>
    </row>
    <row r="1258" spans="1:8" x14ac:dyDescent="0.35">
      <c r="A1258" s="67"/>
      <c r="B1258" s="1" t="s">
        <v>1301</v>
      </c>
      <c r="C1258" s="1" t="s">
        <v>49</v>
      </c>
      <c r="D1258" s="1" t="s">
        <v>50</v>
      </c>
      <c r="E1258" s="2">
        <v>1.9963000000000002E-2</v>
      </c>
      <c r="F1258" s="2">
        <v>0.87383200000000005</v>
      </c>
      <c r="G1258" s="2">
        <v>3.41071E-3</v>
      </c>
      <c r="H1258" s="45">
        <v>4.9E-9</v>
      </c>
    </row>
    <row r="1259" spans="1:8" x14ac:dyDescent="0.35">
      <c r="A1259" s="67"/>
      <c r="B1259" s="1" t="s">
        <v>1302</v>
      </c>
      <c r="C1259" s="1" t="s">
        <v>60</v>
      </c>
      <c r="D1259" s="1" t="s">
        <v>52</v>
      </c>
      <c r="E1259" s="2">
        <v>1.33949E-2</v>
      </c>
      <c r="F1259" s="2">
        <v>0.45981499999999997</v>
      </c>
      <c r="G1259" s="2">
        <v>2.2742499999999998E-3</v>
      </c>
      <c r="H1259" s="45">
        <v>3.9000000000000002E-9</v>
      </c>
    </row>
    <row r="1260" spans="1:8" x14ac:dyDescent="0.35">
      <c r="A1260" s="67"/>
      <c r="B1260" s="1" t="s">
        <v>1303</v>
      </c>
      <c r="C1260" s="1" t="s">
        <v>50</v>
      </c>
      <c r="D1260" s="1" t="s">
        <v>49</v>
      </c>
      <c r="E1260" s="2">
        <v>1.2332900000000001E-2</v>
      </c>
      <c r="F1260" s="2">
        <v>0.47733399999999998</v>
      </c>
      <c r="G1260" s="2">
        <v>2.2659099999999999E-3</v>
      </c>
      <c r="H1260" s="45">
        <v>4.1999999999999999E-8</v>
      </c>
    </row>
    <row r="1261" spans="1:8" x14ac:dyDescent="0.35">
      <c r="A1261" s="67"/>
      <c r="B1261" s="1" t="s">
        <v>1304</v>
      </c>
      <c r="C1261" s="1" t="s">
        <v>52</v>
      </c>
      <c r="D1261" s="1" t="s">
        <v>60</v>
      </c>
      <c r="E1261" s="2">
        <v>1.5379E-2</v>
      </c>
      <c r="F1261" s="2">
        <v>0.79866099999999995</v>
      </c>
      <c r="G1261" s="2">
        <v>2.8231799999999998E-3</v>
      </c>
      <c r="H1261" s="45">
        <v>4.6000000000000002E-8</v>
      </c>
    </row>
    <row r="1262" spans="1:8" x14ac:dyDescent="0.35">
      <c r="A1262" s="67"/>
      <c r="B1262" s="1" t="s">
        <v>1305</v>
      </c>
      <c r="C1262" s="3" t="s">
        <v>49</v>
      </c>
      <c r="D1262" s="1" t="s">
        <v>50</v>
      </c>
      <c r="E1262" s="2">
        <v>1.9063799999999999E-2</v>
      </c>
      <c r="F1262" s="2">
        <v>0.174682</v>
      </c>
      <c r="G1262" s="2">
        <v>2.9895899999999999E-3</v>
      </c>
      <c r="H1262" s="45">
        <v>2.0000000000000001E-10</v>
      </c>
    </row>
    <row r="1263" spans="1:8" x14ac:dyDescent="0.35">
      <c r="A1263" s="67"/>
      <c r="B1263" s="1" t="s">
        <v>1306</v>
      </c>
      <c r="C1263" s="1" t="s">
        <v>60</v>
      </c>
      <c r="D1263" s="1" t="s">
        <v>50</v>
      </c>
      <c r="E1263" s="2">
        <v>-1.4644300000000001E-2</v>
      </c>
      <c r="F1263" s="2">
        <v>0.419464</v>
      </c>
      <c r="G1263" s="2">
        <v>2.29467E-3</v>
      </c>
      <c r="H1263" s="45">
        <v>1.5E-10</v>
      </c>
    </row>
    <row r="1264" spans="1:8" x14ac:dyDescent="0.35">
      <c r="A1264" s="67"/>
      <c r="B1264" s="1" t="s">
        <v>1307</v>
      </c>
      <c r="C1264" s="1" t="s">
        <v>60</v>
      </c>
      <c r="D1264" s="1" t="s">
        <v>52</v>
      </c>
      <c r="E1264" s="2">
        <v>-1.4682799999999999E-2</v>
      </c>
      <c r="F1264" s="2">
        <v>0.53559299999999999</v>
      </c>
      <c r="G1264" s="2">
        <v>2.2701000000000002E-3</v>
      </c>
      <c r="H1264" s="45">
        <v>9.3000000000000002E-11</v>
      </c>
    </row>
    <row r="1265" spans="1:8" x14ac:dyDescent="0.35">
      <c r="A1265" s="67"/>
      <c r="B1265" s="1" t="s">
        <v>1308</v>
      </c>
      <c r="C1265" s="3" t="s">
        <v>50</v>
      </c>
      <c r="D1265" s="1" t="s">
        <v>49</v>
      </c>
      <c r="E1265" s="2">
        <v>1.8242100000000001E-2</v>
      </c>
      <c r="F1265" s="2">
        <v>0.83662099999999995</v>
      </c>
      <c r="G1265" s="2">
        <v>3.0658E-3</v>
      </c>
      <c r="H1265" s="45">
        <v>2.2999999999999999E-9</v>
      </c>
    </row>
    <row r="1266" spans="1:8" x14ac:dyDescent="0.35">
      <c r="A1266" s="67"/>
      <c r="B1266" s="1" t="s">
        <v>1309</v>
      </c>
      <c r="C1266" s="1" t="s">
        <v>49</v>
      </c>
      <c r="D1266" s="1" t="s">
        <v>50</v>
      </c>
      <c r="E1266" s="2">
        <v>-1.35751E-2</v>
      </c>
      <c r="F1266" s="2">
        <v>0.68578499999999998</v>
      </c>
      <c r="G1266" s="2">
        <v>2.4367500000000001E-3</v>
      </c>
      <c r="H1266" s="45">
        <v>2.7999999999999999E-8</v>
      </c>
    </row>
    <row r="1267" spans="1:8" x14ac:dyDescent="0.35">
      <c r="A1267" s="67"/>
      <c r="B1267" s="1" t="s">
        <v>1310</v>
      </c>
      <c r="C1267" s="1" t="s">
        <v>60</v>
      </c>
      <c r="D1267" s="1" t="s">
        <v>49</v>
      </c>
      <c r="E1267" s="2">
        <v>-2.3548099999999999E-2</v>
      </c>
      <c r="F1267" s="2">
        <v>0.91891100000000003</v>
      </c>
      <c r="G1267" s="2">
        <v>4.2169E-3</v>
      </c>
      <c r="H1267" s="45">
        <v>1.9000000000000001E-8</v>
      </c>
    </row>
    <row r="1268" spans="1:8" x14ac:dyDescent="0.35">
      <c r="A1268" s="67"/>
      <c r="B1268" s="1" t="s">
        <v>1311</v>
      </c>
      <c r="C1268" s="1" t="s">
        <v>60</v>
      </c>
      <c r="D1268" s="1" t="s">
        <v>52</v>
      </c>
      <c r="E1268" s="2">
        <v>-1.45068E-2</v>
      </c>
      <c r="F1268" s="2">
        <v>0.74156699999999998</v>
      </c>
      <c r="G1268" s="2">
        <v>2.5844700000000002E-3</v>
      </c>
      <c r="H1268" s="45">
        <v>2.4999999999999999E-8</v>
      </c>
    </row>
    <row r="1269" spans="1:8" x14ac:dyDescent="0.35">
      <c r="A1269" s="67"/>
      <c r="B1269" s="1" t="s">
        <v>1312</v>
      </c>
      <c r="C1269" s="1" t="s">
        <v>52</v>
      </c>
      <c r="D1269" s="1" t="s">
        <v>49</v>
      </c>
      <c r="E1269" s="2">
        <v>2.04253E-2</v>
      </c>
      <c r="F1269" s="2">
        <v>0.87944599999999995</v>
      </c>
      <c r="G1269" s="2">
        <v>3.5611800000000002E-3</v>
      </c>
      <c r="H1269" s="45">
        <v>1.2E-8</v>
      </c>
    </row>
    <row r="1270" spans="1:8" x14ac:dyDescent="0.35">
      <c r="A1270" s="67"/>
      <c r="B1270" s="1" t="s">
        <v>1313</v>
      </c>
      <c r="C1270" s="1" t="s">
        <v>50</v>
      </c>
      <c r="D1270" s="1" t="s">
        <v>60</v>
      </c>
      <c r="E1270" s="2">
        <v>-2.6572499999999999E-2</v>
      </c>
      <c r="F1270" s="2">
        <v>0.92647500000000005</v>
      </c>
      <c r="G1270" s="2">
        <v>4.35799E-3</v>
      </c>
      <c r="H1270" s="45">
        <v>1.6999999999999999E-9</v>
      </c>
    </row>
    <row r="1271" spans="1:8" x14ac:dyDescent="0.35">
      <c r="A1271" s="67"/>
      <c r="B1271" s="1" t="s">
        <v>1314</v>
      </c>
      <c r="C1271" s="1" t="s">
        <v>60</v>
      </c>
      <c r="D1271" s="1" t="s">
        <v>52</v>
      </c>
      <c r="E1271" s="2">
        <v>1.27992E-2</v>
      </c>
      <c r="F1271" s="2">
        <v>0.51909899999999998</v>
      </c>
      <c r="G1271" s="2">
        <v>2.2772199999999999E-3</v>
      </c>
      <c r="H1271" s="45">
        <v>2E-8</v>
      </c>
    </row>
    <row r="1272" spans="1:8" x14ac:dyDescent="0.35">
      <c r="A1272" s="67"/>
      <c r="B1272" s="1" t="s">
        <v>1315</v>
      </c>
      <c r="C1272" s="1" t="s">
        <v>49</v>
      </c>
      <c r="D1272" s="1" t="s">
        <v>52</v>
      </c>
      <c r="E1272" s="2">
        <v>-3.6879200000000001E-2</v>
      </c>
      <c r="F1272" s="2">
        <v>0.96777299999999999</v>
      </c>
      <c r="G1272" s="2">
        <v>6.5208499999999999E-3</v>
      </c>
      <c r="H1272" s="45">
        <v>1.2E-8</v>
      </c>
    </row>
    <row r="1273" spans="1:8" x14ac:dyDescent="0.35">
      <c r="A1273" s="67"/>
      <c r="B1273" s="1" t="s">
        <v>1316</v>
      </c>
      <c r="C1273" s="1" t="s">
        <v>49</v>
      </c>
      <c r="D1273" s="1" t="s">
        <v>52</v>
      </c>
      <c r="E1273" s="2">
        <v>-1.94018E-2</v>
      </c>
      <c r="F1273" s="2">
        <v>0.85339200000000004</v>
      </c>
      <c r="G1273" s="2">
        <v>3.2066099999999999E-3</v>
      </c>
      <c r="H1273" s="45">
        <v>1.0999999999999999E-9</v>
      </c>
    </row>
    <row r="1274" spans="1:8" x14ac:dyDescent="0.35">
      <c r="A1274" s="67"/>
      <c r="B1274" s="1" t="s">
        <v>1317</v>
      </c>
      <c r="C1274" s="1" t="s">
        <v>50</v>
      </c>
      <c r="D1274" s="1" t="s">
        <v>60</v>
      </c>
      <c r="E1274" s="2">
        <v>1.3746400000000001E-2</v>
      </c>
      <c r="F1274" s="2">
        <v>0.71047199999999999</v>
      </c>
      <c r="G1274" s="2">
        <v>2.50081E-3</v>
      </c>
      <c r="H1274" s="45">
        <v>3.8999999999999998E-8</v>
      </c>
    </row>
    <row r="1275" spans="1:8" x14ac:dyDescent="0.35">
      <c r="A1275" s="67"/>
      <c r="B1275" s="1" t="s">
        <v>1318</v>
      </c>
      <c r="C1275" s="1" t="s">
        <v>60</v>
      </c>
      <c r="D1275" s="1" t="s">
        <v>52</v>
      </c>
      <c r="E1275" s="2">
        <v>1.6379000000000001E-2</v>
      </c>
      <c r="F1275" s="2">
        <v>0.82095200000000002</v>
      </c>
      <c r="G1275" s="2">
        <v>2.95101E-3</v>
      </c>
      <c r="H1275" s="45">
        <v>2.7E-8</v>
      </c>
    </row>
    <row r="1276" spans="1:8" x14ac:dyDescent="0.35">
      <c r="A1276" s="67"/>
      <c r="B1276" s="1" t="s">
        <v>667</v>
      </c>
      <c r="C1276" s="1" t="s">
        <v>60</v>
      </c>
      <c r="D1276" s="1" t="s">
        <v>52</v>
      </c>
      <c r="E1276" s="2">
        <v>-1.43001E-2</v>
      </c>
      <c r="F1276" s="2">
        <v>0.58586199999999999</v>
      </c>
      <c r="G1276" s="2">
        <v>2.3096000000000002E-3</v>
      </c>
      <c r="H1276" s="45">
        <v>6.3E-10</v>
      </c>
    </row>
    <row r="1277" spans="1:8" x14ac:dyDescent="0.35">
      <c r="A1277" s="67"/>
      <c r="B1277" s="1" t="s">
        <v>1319</v>
      </c>
      <c r="C1277" s="1" t="s">
        <v>49</v>
      </c>
      <c r="D1277" s="1" t="s">
        <v>50</v>
      </c>
      <c r="E1277" s="2">
        <v>1.55637E-2</v>
      </c>
      <c r="F1277" s="2">
        <v>0.75785400000000003</v>
      </c>
      <c r="G1277" s="2">
        <v>2.6417200000000002E-3</v>
      </c>
      <c r="H1277" s="45">
        <v>4.3999999999999997E-9</v>
      </c>
    </row>
    <row r="1278" spans="1:8" x14ac:dyDescent="0.35">
      <c r="A1278" s="67"/>
      <c r="B1278" s="1" t="s">
        <v>1320</v>
      </c>
      <c r="C1278" s="1" t="s">
        <v>60</v>
      </c>
      <c r="D1278" s="1" t="s">
        <v>52</v>
      </c>
      <c r="E1278" s="2">
        <v>-1.7368999999999999E-2</v>
      </c>
      <c r="F1278" s="2">
        <v>0.80458200000000002</v>
      </c>
      <c r="G1278" s="2">
        <v>2.8676000000000001E-3</v>
      </c>
      <c r="H1278" s="45">
        <v>1.5E-9</v>
      </c>
    </row>
    <row r="1279" spans="1:8" x14ac:dyDescent="0.35">
      <c r="A1279" s="67"/>
      <c r="B1279" s="1" t="s">
        <v>1321</v>
      </c>
      <c r="C1279" s="3" t="s">
        <v>50</v>
      </c>
      <c r="D1279" s="1" t="s">
        <v>49</v>
      </c>
      <c r="E1279" s="2">
        <v>-1.8593800000000001E-2</v>
      </c>
      <c r="F1279" s="2">
        <v>0.85682400000000003</v>
      </c>
      <c r="G1279" s="2">
        <v>3.2289300000000001E-3</v>
      </c>
      <c r="H1279" s="45">
        <v>1.3000000000000001E-8</v>
      </c>
    </row>
    <row r="1280" spans="1:8" x14ac:dyDescent="0.35">
      <c r="A1280" s="67"/>
      <c r="B1280" s="1" t="s">
        <v>1322</v>
      </c>
      <c r="C1280" s="1" t="s">
        <v>50</v>
      </c>
      <c r="D1280" s="1" t="s">
        <v>49</v>
      </c>
      <c r="E1280" s="2">
        <v>1.31415E-2</v>
      </c>
      <c r="F1280" s="2">
        <v>0.64493800000000001</v>
      </c>
      <c r="G1280" s="2">
        <v>2.3689200000000001E-3</v>
      </c>
      <c r="H1280" s="45">
        <v>2E-8</v>
      </c>
    </row>
    <row r="1281" spans="1:8" x14ac:dyDescent="0.35">
      <c r="A1281" s="67"/>
      <c r="B1281" s="1" t="s">
        <v>1323</v>
      </c>
      <c r="C1281" s="1" t="s">
        <v>50</v>
      </c>
      <c r="D1281" s="1" t="s">
        <v>49</v>
      </c>
      <c r="E1281" s="2">
        <v>2.4095100000000001E-2</v>
      </c>
      <c r="F1281" s="2">
        <v>0.91714099999999998</v>
      </c>
      <c r="G1281" s="2">
        <v>4.1629800000000002E-3</v>
      </c>
      <c r="H1281" s="45">
        <v>5.5999999999999997E-9</v>
      </c>
    </row>
    <row r="1282" spans="1:8" x14ac:dyDescent="0.35">
      <c r="A1282" s="67"/>
      <c r="B1282" s="1" t="s">
        <v>1324</v>
      </c>
      <c r="C1282" s="1" t="s">
        <v>60</v>
      </c>
      <c r="D1282" s="1" t="s">
        <v>52</v>
      </c>
      <c r="E1282" s="2">
        <v>1.5920400000000001E-2</v>
      </c>
      <c r="F1282" s="2">
        <v>0.72690999999999995</v>
      </c>
      <c r="G1282" s="2">
        <v>2.5406999999999999E-3</v>
      </c>
      <c r="H1282" s="45">
        <v>2.8000000000000002E-10</v>
      </c>
    </row>
    <row r="1283" spans="1:8" x14ac:dyDescent="0.35">
      <c r="A1283" s="67"/>
      <c r="B1283" s="1" t="s">
        <v>1325</v>
      </c>
      <c r="C1283" s="1" t="s">
        <v>50</v>
      </c>
      <c r="D1283" s="1" t="s">
        <v>60</v>
      </c>
      <c r="E1283" s="2">
        <v>1.5351800000000001E-2</v>
      </c>
      <c r="F1283" s="2">
        <v>0.59352899999999997</v>
      </c>
      <c r="G1283" s="2">
        <v>2.30437E-3</v>
      </c>
      <c r="H1283" s="45">
        <v>3.1000000000000003E-11</v>
      </c>
    </row>
    <row r="1284" spans="1:8" x14ac:dyDescent="0.35">
      <c r="A1284" s="67"/>
      <c r="B1284" s="1" t="s">
        <v>1326</v>
      </c>
      <c r="C1284" s="3" t="s">
        <v>50</v>
      </c>
      <c r="D1284" s="1" t="s">
        <v>52</v>
      </c>
      <c r="E1284" s="2">
        <v>-1.3894999999999999E-2</v>
      </c>
      <c r="F1284" s="2">
        <v>0.70905799999999997</v>
      </c>
      <c r="G1284" s="2">
        <v>2.49658E-3</v>
      </c>
      <c r="H1284" s="45">
        <v>3.2000000000000002E-8</v>
      </c>
    </row>
    <row r="1285" spans="1:8" x14ac:dyDescent="0.35">
      <c r="A1285" s="67"/>
      <c r="B1285" s="1" t="s">
        <v>1327</v>
      </c>
      <c r="C1285" s="1" t="s">
        <v>50</v>
      </c>
      <c r="D1285" s="1" t="s">
        <v>52</v>
      </c>
      <c r="E1285" s="2">
        <v>1.6945499999999999E-2</v>
      </c>
      <c r="F1285" s="2">
        <v>0.577569</v>
      </c>
      <c r="G1285" s="2">
        <v>2.29079E-3</v>
      </c>
      <c r="H1285" s="45">
        <v>1.1999999999999999E-13</v>
      </c>
    </row>
    <row r="1286" spans="1:8" x14ac:dyDescent="0.35">
      <c r="A1286" s="67"/>
      <c r="B1286" s="1" t="s">
        <v>1328</v>
      </c>
      <c r="C1286" s="1" t="s">
        <v>52</v>
      </c>
      <c r="D1286" s="1" t="s">
        <v>60</v>
      </c>
      <c r="E1286" s="2">
        <v>1.6000899999999998E-2</v>
      </c>
      <c r="F1286" s="2">
        <v>0.50025299999999995</v>
      </c>
      <c r="G1286" s="2">
        <v>2.2647600000000002E-3</v>
      </c>
      <c r="H1286" s="45">
        <v>1.7E-12</v>
      </c>
    </row>
    <row r="1287" spans="1:8" x14ac:dyDescent="0.35">
      <c r="A1287" s="67"/>
      <c r="B1287" s="1" t="s">
        <v>1329</v>
      </c>
      <c r="C1287" s="1" t="s">
        <v>50</v>
      </c>
      <c r="D1287" s="1" t="s">
        <v>49</v>
      </c>
      <c r="E1287" s="2">
        <v>1.47449E-2</v>
      </c>
      <c r="F1287" s="2">
        <v>0.734267</v>
      </c>
      <c r="G1287" s="2">
        <v>2.56383E-3</v>
      </c>
      <c r="H1287" s="45">
        <v>1E-8</v>
      </c>
    </row>
    <row r="1288" spans="1:8" x14ac:dyDescent="0.35">
      <c r="A1288" s="67"/>
      <c r="B1288" s="1" t="s">
        <v>1330</v>
      </c>
      <c r="C1288" s="1" t="s">
        <v>50</v>
      </c>
      <c r="D1288" s="1" t="s">
        <v>49</v>
      </c>
      <c r="E1288" s="2">
        <v>-1.3826099999999999E-2</v>
      </c>
      <c r="F1288" s="2">
        <v>0.61626499999999995</v>
      </c>
      <c r="G1288" s="2">
        <v>2.3271099999999999E-3</v>
      </c>
      <c r="H1288" s="45">
        <v>3.9000000000000002E-9</v>
      </c>
    </row>
    <row r="1289" spans="1:8" x14ac:dyDescent="0.35">
      <c r="A1289" s="67"/>
      <c r="B1289" s="1" t="s">
        <v>1331</v>
      </c>
      <c r="C1289" s="1" t="s">
        <v>50</v>
      </c>
      <c r="D1289" s="1" t="s">
        <v>52</v>
      </c>
      <c r="E1289" s="2">
        <v>-1.8707100000000001E-2</v>
      </c>
      <c r="F1289" s="2">
        <v>0.25141599999999997</v>
      </c>
      <c r="G1289" s="2">
        <v>2.8978099999999998E-3</v>
      </c>
      <c r="H1289" s="45">
        <v>8.5000000000000004E-11</v>
      </c>
    </row>
    <row r="1290" spans="1:8" x14ac:dyDescent="0.35">
      <c r="A1290" s="67"/>
      <c r="B1290" s="1" t="s">
        <v>1332</v>
      </c>
      <c r="C1290" s="1" t="s">
        <v>52</v>
      </c>
      <c r="D1290" s="1" t="s">
        <v>60</v>
      </c>
      <c r="E1290" s="2">
        <v>1.65655E-2</v>
      </c>
      <c r="F1290" s="2">
        <v>0.77376500000000004</v>
      </c>
      <c r="G1290" s="2">
        <v>2.7237300000000002E-3</v>
      </c>
      <c r="H1290" s="45">
        <v>1.0000000000000001E-9</v>
      </c>
    </row>
    <row r="1291" spans="1:8" x14ac:dyDescent="0.35">
      <c r="A1291" s="67"/>
      <c r="B1291" s="1" t="s">
        <v>1333</v>
      </c>
      <c r="C1291" s="3" t="s">
        <v>50</v>
      </c>
      <c r="D1291" s="1" t="s">
        <v>49</v>
      </c>
      <c r="E1291" s="2">
        <v>1.27747E-2</v>
      </c>
      <c r="F1291" s="2">
        <v>0.46701999999999999</v>
      </c>
      <c r="G1291" s="2">
        <v>2.2719400000000001E-3</v>
      </c>
      <c r="H1291" s="45">
        <v>2.6000000000000001E-8</v>
      </c>
    </row>
    <row r="1292" spans="1:8" x14ac:dyDescent="0.35">
      <c r="A1292" s="67"/>
      <c r="B1292" s="1" t="s">
        <v>1334</v>
      </c>
      <c r="C1292" s="1" t="s">
        <v>49</v>
      </c>
      <c r="D1292" s="1" t="s">
        <v>50</v>
      </c>
      <c r="E1292" s="2">
        <v>2.0138699999999999E-2</v>
      </c>
      <c r="F1292" s="2">
        <v>0.73771699999999996</v>
      </c>
      <c r="G1292" s="2">
        <v>2.5928399999999999E-3</v>
      </c>
      <c r="H1292" s="45">
        <v>8.3E-15</v>
      </c>
    </row>
    <row r="1293" spans="1:8" x14ac:dyDescent="0.35">
      <c r="A1293" s="67"/>
      <c r="B1293" s="1" t="s">
        <v>1335</v>
      </c>
      <c r="C1293" s="1" t="s">
        <v>49</v>
      </c>
      <c r="D1293" s="1" t="s">
        <v>60</v>
      </c>
      <c r="E1293" s="2">
        <v>-1.32975E-2</v>
      </c>
      <c r="F1293" s="2">
        <v>0.44302999999999998</v>
      </c>
      <c r="G1293" s="2">
        <v>2.2946199999999998E-3</v>
      </c>
      <c r="H1293" s="45">
        <v>6.8999999999999997E-9</v>
      </c>
    </row>
    <row r="1294" spans="1:8" x14ac:dyDescent="0.35">
      <c r="A1294" s="67"/>
      <c r="B1294" s="1" t="s">
        <v>385</v>
      </c>
      <c r="C1294" s="1" t="s">
        <v>49</v>
      </c>
      <c r="D1294" s="1" t="s">
        <v>50</v>
      </c>
      <c r="E1294" s="2">
        <v>1.3242500000000001E-2</v>
      </c>
      <c r="F1294" s="2">
        <v>0.43617</v>
      </c>
      <c r="G1294" s="2">
        <v>2.2850600000000002E-3</v>
      </c>
      <c r="H1294" s="45">
        <v>7.8999999999999996E-9</v>
      </c>
    </row>
    <row r="1295" spans="1:8" x14ac:dyDescent="0.35">
      <c r="A1295" s="71"/>
      <c r="B1295" s="72"/>
      <c r="C1295" s="72"/>
      <c r="D1295" s="72"/>
      <c r="E1295" s="72"/>
      <c r="F1295" s="72"/>
      <c r="G1295" s="72"/>
      <c r="H1295" s="73"/>
    </row>
    <row r="1296" spans="1:8" x14ac:dyDescent="0.35">
      <c r="A1296" s="67" t="s">
        <v>34</v>
      </c>
      <c r="B1296" s="1" t="s">
        <v>1336</v>
      </c>
      <c r="C1296" s="1" t="s">
        <v>50</v>
      </c>
      <c r="D1296" s="1" t="s">
        <v>49</v>
      </c>
      <c r="E1296" s="2">
        <v>-7.2101500000000002E-3</v>
      </c>
      <c r="F1296" s="2">
        <v>0.362458</v>
      </c>
      <c r="G1296" s="2">
        <v>1.25917E-3</v>
      </c>
      <c r="H1296" s="45">
        <v>6.4000000000000002E-9</v>
      </c>
    </row>
    <row r="1297" spans="1:8" x14ac:dyDescent="0.35">
      <c r="A1297" s="67"/>
      <c r="B1297" s="1" t="s">
        <v>1337</v>
      </c>
      <c r="C1297" s="1" t="s">
        <v>50</v>
      </c>
      <c r="D1297" s="1" t="s">
        <v>49</v>
      </c>
      <c r="E1297" s="2">
        <v>1.07673E-2</v>
      </c>
      <c r="F1297" s="2">
        <v>0.82310399999999995</v>
      </c>
      <c r="G1297" s="2">
        <v>1.58775E-3</v>
      </c>
      <c r="H1297" s="45">
        <v>9.9999999999999994E-12</v>
      </c>
    </row>
    <row r="1298" spans="1:8" x14ac:dyDescent="0.35">
      <c r="A1298" s="67"/>
      <c r="B1298" s="1" t="s">
        <v>58</v>
      </c>
      <c r="C1298" s="1" t="s">
        <v>52</v>
      </c>
      <c r="D1298" s="1" t="s">
        <v>49</v>
      </c>
      <c r="E1298" s="2">
        <v>2.4714699999999999E-2</v>
      </c>
      <c r="F1298" s="2">
        <v>0.90460300000000005</v>
      </c>
      <c r="G1298" s="2">
        <v>2.1156399999999998E-3</v>
      </c>
      <c r="H1298" s="45">
        <v>2.4E-31</v>
      </c>
    </row>
    <row r="1299" spans="1:8" x14ac:dyDescent="0.35">
      <c r="A1299" s="67"/>
      <c r="B1299" s="1" t="s">
        <v>1338</v>
      </c>
      <c r="C1299" s="1" t="s">
        <v>50</v>
      </c>
      <c r="D1299" s="1" t="s">
        <v>52</v>
      </c>
      <c r="E1299" s="2">
        <v>-7.7632500000000002E-3</v>
      </c>
      <c r="F1299" s="2">
        <v>0.61617200000000005</v>
      </c>
      <c r="G1299" s="2">
        <v>1.24756E-3</v>
      </c>
      <c r="H1299" s="45">
        <v>4.6000000000000001E-10</v>
      </c>
    </row>
    <row r="1300" spans="1:8" x14ac:dyDescent="0.35">
      <c r="A1300" s="67"/>
      <c r="B1300" s="1" t="s">
        <v>1339</v>
      </c>
      <c r="C1300" s="1" t="s">
        <v>49</v>
      </c>
      <c r="D1300" s="1" t="s">
        <v>50</v>
      </c>
      <c r="E1300" s="2">
        <v>-9.0149700000000006E-3</v>
      </c>
      <c r="F1300" s="2">
        <v>0.82112600000000002</v>
      </c>
      <c r="G1300" s="2">
        <v>1.5901400000000001E-3</v>
      </c>
      <c r="H1300" s="45">
        <v>1.9000000000000001E-8</v>
      </c>
    </row>
    <row r="1301" spans="1:8" x14ac:dyDescent="0.35">
      <c r="A1301" s="67"/>
      <c r="B1301" s="1" t="s">
        <v>1340</v>
      </c>
      <c r="C1301" s="1" t="s">
        <v>50</v>
      </c>
      <c r="D1301" s="1" t="s">
        <v>49</v>
      </c>
      <c r="E1301" s="2">
        <v>1.0111500000000001E-2</v>
      </c>
      <c r="F1301" s="2">
        <v>0.86346900000000004</v>
      </c>
      <c r="G1301" s="2">
        <v>1.76859E-3</v>
      </c>
      <c r="H1301" s="45">
        <v>8.9000000000000003E-9</v>
      </c>
    </row>
    <row r="1302" spans="1:8" x14ac:dyDescent="0.35">
      <c r="A1302" s="67"/>
      <c r="B1302" s="1" t="s">
        <v>1341</v>
      </c>
      <c r="C1302" s="1" t="s">
        <v>49</v>
      </c>
      <c r="D1302" s="1" t="s">
        <v>60</v>
      </c>
      <c r="E1302" s="2">
        <v>7.2398100000000002E-3</v>
      </c>
      <c r="F1302" s="2">
        <v>0.598692</v>
      </c>
      <c r="G1302" s="2">
        <v>1.2428599999999999E-3</v>
      </c>
      <c r="H1302" s="45">
        <v>9.6999999999999992E-9</v>
      </c>
    </row>
    <row r="1303" spans="1:8" x14ac:dyDescent="0.35">
      <c r="A1303" s="67"/>
      <c r="B1303" s="1" t="s">
        <v>1342</v>
      </c>
      <c r="C1303" s="1" t="s">
        <v>50</v>
      </c>
      <c r="D1303" s="1" t="s">
        <v>49</v>
      </c>
      <c r="E1303" s="2">
        <v>-1.01501E-2</v>
      </c>
      <c r="F1303" s="2">
        <v>0.77705800000000003</v>
      </c>
      <c r="G1303" s="2">
        <v>1.5024400000000001E-3</v>
      </c>
      <c r="H1303" s="45">
        <v>1.8999999999999999E-11</v>
      </c>
    </row>
    <row r="1304" spans="1:8" x14ac:dyDescent="0.35">
      <c r="A1304" s="67"/>
      <c r="B1304" s="1" t="s">
        <v>1343</v>
      </c>
      <c r="C1304" s="1" t="s">
        <v>52</v>
      </c>
      <c r="D1304" s="1" t="s">
        <v>60</v>
      </c>
      <c r="E1304" s="2">
        <v>-1.3093199999999999E-2</v>
      </c>
      <c r="F1304" s="2">
        <v>0.66072299999999995</v>
      </c>
      <c r="G1304" s="2">
        <v>1.28001E-3</v>
      </c>
      <c r="H1304" s="45">
        <v>2.3999999999999998E-24</v>
      </c>
    </row>
    <row r="1305" spans="1:8" x14ac:dyDescent="0.35">
      <c r="A1305" s="67"/>
      <c r="B1305" s="1" t="s">
        <v>1344</v>
      </c>
      <c r="C1305" s="1" t="s">
        <v>60</v>
      </c>
      <c r="D1305" s="1" t="s">
        <v>52</v>
      </c>
      <c r="E1305" s="2">
        <v>-9.7417900000000002E-3</v>
      </c>
      <c r="F1305" s="2">
        <v>0.71719500000000003</v>
      </c>
      <c r="G1305" s="2">
        <v>1.3501800000000001E-3</v>
      </c>
      <c r="H1305" s="45">
        <v>3.5999999999999998E-13</v>
      </c>
    </row>
    <row r="1306" spans="1:8" x14ac:dyDescent="0.35">
      <c r="A1306" s="67"/>
      <c r="B1306" s="1" t="s">
        <v>1345</v>
      </c>
      <c r="C1306" s="1" t="s">
        <v>50</v>
      </c>
      <c r="D1306" s="1" t="s">
        <v>49</v>
      </c>
      <c r="E1306" s="2">
        <v>9.8848500000000006E-3</v>
      </c>
      <c r="F1306" s="2">
        <v>0.86274600000000001</v>
      </c>
      <c r="G1306" s="2">
        <v>1.76929E-3</v>
      </c>
      <c r="H1306" s="45">
        <v>1.7E-8</v>
      </c>
    </row>
    <row r="1307" spans="1:8" x14ac:dyDescent="0.35">
      <c r="A1307" s="67"/>
      <c r="B1307" s="1" t="s">
        <v>1346</v>
      </c>
      <c r="C1307" s="1" t="s">
        <v>50</v>
      </c>
      <c r="D1307" s="1" t="s">
        <v>52</v>
      </c>
      <c r="E1307" s="2">
        <v>7.4477199999999997E-3</v>
      </c>
      <c r="F1307" s="2">
        <v>0.49142799999999998</v>
      </c>
      <c r="G1307" s="2">
        <v>1.21195E-3</v>
      </c>
      <c r="H1307" s="45">
        <v>6.5000000000000003E-10</v>
      </c>
    </row>
    <row r="1308" spans="1:8" x14ac:dyDescent="0.35">
      <c r="A1308" s="67"/>
      <c r="B1308" s="1" t="s">
        <v>1347</v>
      </c>
      <c r="C1308" s="1" t="s">
        <v>60</v>
      </c>
      <c r="D1308" s="1" t="s">
        <v>49</v>
      </c>
      <c r="E1308" s="2">
        <v>-7.1597800000000001E-3</v>
      </c>
      <c r="F1308" s="2">
        <v>0.51375599999999999</v>
      </c>
      <c r="G1308" s="2">
        <v>1.2140899999999999E-3</v>
      </c>
      <c r="H1308" s="45">
        <v>3.8000000000000001E-9</v>
      </c>
    </row>
    <row r="1309" spans="1:8" x14ac:dyDescent="0.35">
      <c r="A1309" s="67"/>
      <c r="B1309" s="1" t="s">
        <v>1348</v>
      </c>
      <c r="C1309" s="1" t="s">
        <v>49</v>
      </c>
      <c r="D1309" s="1" t="s">
        <v>52</v>
      </c>
      <c r="E1309" s="2">
        <v>1.1650199999999999E-2</v>
      </c>
      <c r="F1309" s="2">
        <v>0.85447799999999996</v>
      </c>
      <c r="G1309" s="2">
        <v>1.7249500000000001E-3</v>
      </c>
      <c r="H1309" s="45">
        <v>1.5E-11</v>
      </c>
    </row>
    <row r="1310" spans="1:8" x14ac:dyDescent="0.35">
      <c r="A1310" s="67"/>
      <c r="B1310" s="1" t="s">
        <v>1349</v>
      </c>
      <c r="C1310" s="1" t="s">
        <v>50</v>
      </c>
      <c r="D1310" s="1" t="s">
        <v>49</v>
      </c>
      <c r="E1310" s="2">
        <v>-1.20514E-2</v>
      </c>
      <c r="F1310" s="2">
        <v>0.88620500000000002</v>
      </c>
      <c r="G1310" s="2">
        <v>1.9099900000000001E-3</v>
      </c>
      <c r="H1310" s="45">
        <v>1.5E-10</v>
      </c>
    </row>
    <row r="1311" spans="1:8" x14ac:dyDescent="0.35">
      <c r="A1311" s="67"/>
      <c r="B1311" s="1" t="s">
        <v>1350</v>
      </c>
      <c r="C1311" s="1" t="s">
        <v>60</v>
      </c>
      <c r="D1311" s="1" t="s">
        <v>50</v>
      </c>
      <c r="E1311" s="2">
        <v>1.01986E-2</v>
      </c>
      <c r="F1311" s="2">
        <v>0.87086699999999995</v>
      </c>
      <c r="G1311" s="2">
        <v>1.81862E-3</v>
      </c>
      <c r="H1311" s="45">
        <v>1.6000000000000001E-8</v>
      </c>
    </row>
    <row r="1312" spans="1:8" x14ac:dyDescent="0.35">
      <c r="A1312" s="67"/>
      <c r="B1312" s="1" t="s">
        <v>1351</v>
      </c>
      <c r="C1312" s="1" t="s">
        <v>60</v>
      </c>
      <c r="D1312" s="1" t="s">
        <v>52</v>
      </c>
      <c r="E1312" s="2">
        <v>7.6532299999999996E-3</v>
      </c>
      <c r="F1312" s="2">
        <v>0.71706800000000004</v>
      </c>
      <c r="G1312" s="2">
        <v>1.3465899999999999E-3</v>
      </c>
      <c r="H1312" s="45">
        <v>2.4E-8</v>
      </c>
    </row>
    <row r="1313" spans="1:8" x14ac:dyDescent="0.35">
      <c r="A1313" s="67"/>
      <c r="B1313" s="1" t="s">
        <v>1352</v>
      </c>
      <c r="C1313" s="1" t="s">
        <v>50</v>
      </c>
      <c r="D1313" s="1" t="s">
        <v>49</v>
      </c>
      <c r="E1313" s="2">
        <v>7.8334800000000003E-3</v>
      </c>
      <c r="F1313" s="2">
        <v>0.26311499999999999</v>
      </c>
      <c r="G1313" s="2">
        <v>1.37827E-3</v>
      </c>
      <c r="H1313" s="45">
        <v>1.0999999999999999E-8</v>
      </c>
    </row>
    <row r="1314" spans="1:8" x14ac:dyDescent="0.35">
      <c r="A1314" s="67"/>
      <c r="B1314" s="1" t="s">
        <v>1353</v>
      </c>
      <c r="C1314" s="1" t="s">
        <v>60</v>
      </c>
      <c r="D1314" s="1" t="s">
        <v>49</v>
      </c>
      <c r="E1314" s="2">
        <v>1.02781E-2</v>
      </c>
      <c r="F1314" s="2">
        <v>0.59134600000000004</v>
      </c>
      <c r="G1314" s="2">
        <v>1.23558E-3</v>
      </c>
      <c r="H1314" s="45">
        <v>1.4000000000000001E-16</v>
      </c>
    </row>
    <row r="1315" spans="1:8" x14ac:dyDescent="0.35">
      <c r="A1315" s="67"/>
      <c r="B1315" s="1" t="s">
        <v>1354</v>
      </c>
      <c r="C1315" s="1" t="s">
        <v>60</v>
      </c>
      <c r="D1315" s="1" t="s">
        <v>52</v>
      </c>
      <c r="E1315" s="2">
        <v>7.6932399999999996E-3</v>
      </c>
      <c r="F1315" s="2">
        <v>0.64167399999999997</v>
      </c>
      <c r="G1315" s="2">
        <v>1.2704999999999999E-3</v>
      </c>
      <c r="H1315" s="45">
        <v>1.3999999999999999E-9</v>
      </c>
    </row>
    <row r="1316" spans="1:8" x14ac:dyDescent="0.35">
      <c r="A1316" s="67"/>
      <c r="B1316" s="1" t="s">
        <v>1355</v>
      </c>
      <c r="C1316" s="1" t="s">
        <v>50</v>
      </c>
      <c r="D1316" s="1" t="s">
        <v>49</v>
      </c>
      <c r="E1316" s="2">
        <v>1.4224799999999999E-2</v>
      </c>
      <c r="F1316" s="2">
        <v>0.94478399999999996</v>
      </c>
      <c r="G1316" s="2">
        <v>2.65737E-3</v>
      </c>
      <c r="H1316" s="45">
        <v>5.7000000000000001E-8</v>
      </c>
    </row>
    <row r="1317" spans="1:8" x14ac:dyDescent="0.35">
      <c r="A1317" s="67"/>
      <c r="B1317" s="1" t="s">
        <v>1356</v>
      </c>
      <c r="C1317" s="1" t="s">
        <v>52</v>
      </c>
      <c r="D1317" s="1" t="s">
        <v>60</v>
      </c>
      <c r="E1317" s="2">
        <v>9.1966900000000004E-3</v>
      </c>
      <c r="F1317" s="2">
        <v>0.27114899999999997</v>
      </c>
      <c r="G1317" s="2">
        <v>1.36809E-3</v>
      </c>
      <c r="H1317" s="45">
        <v>2.0999999999999999E-11</v>
      </c>
    </row>
    <row r="1318" spans="1:8" x14ac:dyDescent="0.35">
      <c r="A1318" s="67"/>
      <c r="B1318" s="1" t="s">
        <v>1357</v>
      </c>
      <c r="C1318" s="1" t="s">
        <v>52</v>
      </c>
      <c r="D1318" s="1" t="s">
        <v>60</v>
      </c>
      <c r="E1318" s="2">
        <v>-8.0841400000000001E-3</v>
      </c>
      <c r="F1318" s="2">
        <v>0.230547</v>
      </c>
      <c r="G1318" s="2">
        <v>1.44152E-3</v>
      </c>
      <c r="H1318" s="45">
        <v>2.9000000000000002E-8</v>
      </c>
    </row>
    <row r="1319" spans="1:8" x14ac:dyDescent="0.35">
      <c r="A1319" s="67"/>
      <c r="B1319" s="1" t="s">
        <v>1358</v>
      </c>
      <c r="C1319" s="1" t="s">
        <v>50</v>
      </c>
      <c r="D1319" s="1" t="s">
        <v>49</v>
      </c>
      <c r="E1319" s="2">
        <v>7.7542599999999998E-3</v>
      </c>
      <c r="F1319" s="2">
        <v>0.507212</v>
      </c>
      <c r="G1319" s="2">
        <v>1.21418E-3</v>
      </c>
      <c r="H1319" s="45">
        <v>1.7000000000000001E-10</v>
      </c>
    </row>
    <row r="1320" spans="1:8" x14ac:dyDescent="0.35">
      <c r="A1320" s="67"/>
      <c r="B1320" s="1" t="s">
        <v>1359</v>
      </c>
      <c r="C1320" s="1" t="s">
        <v>50</v>
      </c>
      <c r="D1320" s="1" t="s">
        <v>49</v>
      </c>
      <c r="E1320" s="2">
        <v>-1.8032400000000001E-2</v>
      </c>
      <c r="F1320" s="2">
        <v>0.96423499999999995</v>
      </c>
      <c r="G1320" s="2">
        <v>3.2837399999999998E-3</v>
      </c>
      <c r="H1320" s="45">
        <v>8.0999999999999997E-8</v>
      </c>
    </row>
    <row r="1321" spans="1:8" x14ac:dyDescent="0.35">
      <c r="A1321" s="67"/>
      <c r="B1321" s="1" t="s">
        <v>1360</v>
      </c>
      <c r="C1321" s="1" t="s">
        <v>50</v>
      </c>
      <c r="D1321" s="1" t="s">
        <v>52</v>
      </c>
      <c r="E1321" s="2">
        <v>-8.8159599999999994E-3</v>
      </c>
      <c r="F1321" s="2">
        <v>0.25274999999999997</v>
      </c>
      <c r="G1321" s="2">
        <v>1.4026900000000001E-3</v>
      </c>
      <c r="H1321" s="45">
        <v>4.3999999999999998E-10</v>
      </c>
    </row>
    <row r="1322" spans="1:8" x14ac:dyDescent="0.35">
      <c r="A1322" s="67"/>
      <c r="B1322" s="1" t="s">
        <v>1361</v>
      </c>
      <c r="C1322" s="1" t="s">
        <v>60</v>
      </c>
      <c r="D1322" s="1" t="s">
        <v>52</v>
      </c>
      <c r="E1322" s="2">
        <v>-7.30249E-3</v>
      </c>
      <c r="F1322" s="2">
        <v>0.25629200000000002</v>
      </c>
      <c r="G1322" s="2">
        <v>1.40891E-3</v>
      </c>
      <c r="H1322" s="45">
        <v>1.6E-7</v>
      </c>
    </row>
    <row r="1323" spans="1:8" x14ac:dyDescent="0.35">
      <c r="A1323" s="67"/>
      <c r="B1323" s="1" t="s">
        <v>1362</v>
      </c>
      <c r="C1323" s="1" t="s">
        <v>50</v>
      </c>
      <c r="D1323" s="1" t="s">
        <v>49</v>
      </c>
      <c r="E1323" s="2">
        <v>7.2397499999999997E-3</v>
      </c>
      <c r="F1323" s="2">
        <v>0.454598</v>
      </c>
      <c r="G1323" s="2">
        <v>1.22517E-3</v>
      </c>
      <c r="H1323" s="45">
        <v>2.4E-9</v>
      </c>
    </row>
    <row r="1324" spans="1:8" x14ac:dyDescent="0.35">
      <c r="A1324" s="67"/>
      <c r="B1324" s="1" t="s">
        <v>1363</v>
      </c>
      <c r="C1324" s="1" t="s">
        <v>50</v>
      </c>
      <c r="D1324" s="1" t="s">
        <v>49</v>
      </c>
      <c r="E1324" s="2">
        <v>-8.1831899999999999E-3</v>
      </c>
      <c r="F1324" s="2">
        <v>0.67831699999999995</v>
      </c>
      <c r="G1324" s="2">
        <v>1.29849E-3</v>
      </c>
      <c r="H1324" s="45">
        <v>2.0000000000000001E-10</v>
      </c>
    </row>
    <row r="1325" spans="1:8" x14ac:dyDescent="0.35">
      <c r="A1325" s="67"/>
      <c r="B1325" s="1" t="s">
        <v>1364</v>
      </c>
      <c r="C1325" s="1" t="s">
        <v>60</v>
      </c>
      <c r="D1325" s="1" t="s">
        <v>52</v>
      </c>
      <c r="E1325" s="2">
        <v>7.7293099999999997E-3</v>
      </c>
      <c r="F1325" s="2">
        <v>0.53615299999999999</v>
      </c>
      <c r="G1325" s="2">
        <v>1.2168999999999999E-3</v>
      </c>
      <c r="H1325" s="45">
        <v>2.0000000000000001E-10</v>
      </c>
    </row>
    <row r="1326" spans="1:8" x14ac:dyDescent="0.35">
      <c r="A1326" s="67"/>
      <c r="B1326" s="1" t="s">
        <v>1365</v>
      </c>
      <c r="C1326" s="1" t="s">
        <v>60</v>
      </c>
      <c r="D1326" s="1" t="s">
        <v>52</v>
      </c>
      <c r="E1326" s="2">
        <v>7.0926899999999996E-3</v>
      </c>
      <c r="F1326" s="2">
        <v>0.598607</v>
      </c>
      <c r="G1326" s="2">
        <v>1.23799E-3</v>
      </c>
      <c r="H1326" s="45">
        <v>9.1999999999999997E-9</v>
      </c>
    </row>
    <row r="1327" spans="1:8" x14ac:dyDescent="0.35">
      <c r="A1327" s="67"/>
      <c r="B1327" s="1" t="s">
        <v>1366</v>
      </c>
      <c r="C1327" s="1" t="s">
        <v>52</v>
      </c>
      <c r="D1327" s="1" t="s">
        <v>60</v>
      </c>
      <c r="E1327" s="2">
        <v>9.5569799999999996E-3</v>
      </c>
      <c r="F1327" s="2">
        <v>0.32239099999999998</v>
      </c>
      <c r="G1327" s="2">
        <v>1.3010700000000001E-3</v>
      </c>
      <c r="H1327" s="45">
        <v>2.6E-13</v>
      </c>
    </row>
    <row r="1328" spans="1:8" x14ac:dyDescent="0.35">
      <c r="A1328" s="67"/>
      <c r="B1328" s="1" t="s">
        <v>400</v>
      </c>
      <c r="C1328" s="1" t="s">
        <v>49</v>
      </c>
      <c r="D1328" s="1" t="s">
        <v>50</v>
      </c>
      <c r="E1328" s="2">
        <v>-1.29827E-2</v>
      </c>
      <c r="F1328" s="2">
        <v>0.67127700000000001</v>
      </c>
      <c r="G1328" s="2">
        <v>1.29028E-3</v>
      </c>
      <c r="H1328" s="45">
        <v>7.6999999999999995E-24</v>
      </c>
    </row>
    <row r="1329" spans="1:8" x14ac:dyDescent="0.35">
      <c r="A1329" s="67"/>
      <c r="B1329" s="1" t="s">
        <v>1367</v>
      </c>
      <c r="C1329" s="1" t="s">
        <v>60</v>
      </c>
      <c r="D1329" s="1" t="s">
        <v>52</v>
      </c>
      <c r="E1329" s="2">
        <v>7.6919199999999997E-3</v>
      </c>
      <c r="F1329" s="2">
        <v>0.50307000000000002</v>
      </c>
      <c r="G1329" s="2">
        <v>1.21447E-3</v>
      </c>
      <c r="H1329" s="45">
        <v>2.8000000000000002E-10</v>
      </c>
    </row>
    <row r="1330" spans="1:8" x14ac:dyDescent="0.35">
      <c r="A1330" s="67"/>
      <c r="B1330" s="1" t="s">
        <v>1368</v>
      </c>
      <c r="C1330" s="1" t="s">
        <v>52</v>
      </c>
      <c r="D1330" s="1" t="s">
        <v>60</v>
      </c>
      <c r="E1330" s="2">
        <v>-1.04621E-2</v>
      </c>
      <c r="F1330" s="2">
        <v>0.42463499999999998</v>
      </c>
      <c r="G1330" s="2">
        <v>1.2290999999999999E-3</v>
      </c>
      <c r="H1330" s="45">
        <v>1.3E-17</v>
      </c>
    </row>
    <row r="1331" spans="1:8" x14ac:dyDescent="0.35">
      <c r="A1331" s="67"/>
      <c r="B1331" s="1" t="s">
        <v>1369</v>
      </c>
      <c r="C1331" s="1" t="s">
        <v>60</v>
      </c>
      <c r="D1331" s="1" t="s">
        <v>49</v>
      </c>
      <c r="E1331" s="2">
        <v>8.8807899999999995E-3</v>
      </c>
      <c r="F1331" s="2">
        <v>0.80018</v>
      </c>
      <c r="G1331" s="2">
        <v>1.51498E-3</v>
      </c>
      <c r="H1331" s="45">
        <v>1.4E-8</v>
      </c>
    </row>
    <row r="1332" spans="1:8" x14ac:dyDescent="0.35">
      <c r="A1332" s="67"/>
      <c r="B1332" s="1" t="s">
        <v>1370</v>
      </c>
      <c r="C1332" s="1" t="s">
        <v>50</v>
      </c>
      <c r="D1332" s="1" t="s">
        <v>60</v>
      </c>
      <c r="E1332" s="2">
        <v>1.45107E-2</v>
      </c>
      <c r="F1332" s="2">
        <v>0.92799699999999996</v>
      </c>
      <c r="G1332" s="2">
        <v>2.3546299999999999E-3</v>
      </c>
      <c r="H1332" s="45">
        <v>1.2E-9</v>
      </c>
    </row>
    <row r="1333" spans="1:8" x14ac:dyDescent="0.35">
      <c r="A1333" s="67"/>
      <c r="B1333" s="1" t="s">
        <v>1371</v>
      </c>
      <c r="C1333" s="1" t="s">
        <v>49</v>
      </c>
      <c r="D1333" s="1" t="s">
        <v>52</v>
      </c>
      <c r="E1333" s="2">
        <v>1.07806E-2</v>
      </c>
      <c r="F1333" s="2">
        <v>0.68759999999999999</v>
      </c>
      <c r="G1333" s="2">
        <v>1.3113999999999999E-3</v>
      </c>
      <c r="H1333" s="45">
        <v>9.9999999999999998E-17</v>
      </c>
    </row>
    <row r="1334" spans="1:8" x14ac:dyDescent="0.35">
      <c r="A1334" s="67"/>
      <c r="B1334" s="1" t="s">
        <v>185</v>
      </c>
      <c r="C1334" s="1" t="s">
        <v>60</v>
      </c>
      <c r="D1334" s="1" t="s">
        <v>52</v>
      </c>
      <c r="E1334" s="2">
        <v>1.65942E-2</v>
      </c>
      <c r="F1334" s="2">
        <v>0.214777</v>
      </c>
      <c r="G1334" s="2">
        <v>1.4782700000000001E-3</v>
      </c>
      <c r="H1334" s="45">
        <v>3.3999999999999997E-29</v>
      </c>
    </row>
    <row r="1335" spans="1:8" x14ac:dyDescent="0.35">
      <c r="A1335" s="67"/>
      <c r="B1335" s="1" t="s">
        <v>1372</v>
      </c>
      <c r="C1335" s="1" t="s">
        <v>52</v>
      </c>
      <c r="D1335" s="1" t="s">
        <v>60</v>
      </c>
      <c r="E1335" s="2">
        <v>7.1340600000000002E-3</v>
      </c>
      <c r="F1335" s="2">
        <v>0.56753100000000001</v>
      </c>
      <c r="G1335" s="2">
        <v>1.23401E-3</v>
      </c>
      <c r="H1335" s="45">
        <v>9.1000000000000004E-9</v>
      </c>
    </row>
    <row r="1336" spans="1:8" x14ac:dyDescent="0.35">
      <c r="A1336" s="67"/>
      <c r="B1336" s="1" t="s">
        <v>1373</v>
      </c>
      <c r="C1336" s="1" t="s">
        <v>50</v>
      </c>
      <c r="D1336" s="1" t="s">
        <v>49</v>
      </c>
      <c r="E1336" s="2">
        <v>-8.2595099999999994E-3</v>
      </c>
      <c r="F1336" s="2">
        <v>0.55538699999999996</v>
      </c>
      <c r="G1336" s="2">
        <v>1.2209E-3</v>
      </c>
      <c r="H1336" s="45">
        <v>1.1000000000000001E-11</v>
      </c>
    </row>
    <row r="1337" spans="1:8" x14ac:dyDescent="0.35">
      <c r="A1337" s="67"/>
      <c r="B1337" s="1" t="s">
        <v>1374</v>
      </c>
      <c r="C1337" s="1" t="s">
        <v>49</v>
      </c>
      <c r="D1337" s="1" t="s">
        <v>60</v>
      </c>
      <c r="E1337" s="2">
        <v>-7.13249E-3</v>
      </c>
      <c r="F1337" s="2">
        <v>0.54505099999999995</v>
      </c>
      <c r="G1337" s="2">
        <v>1.2181500000000001E-3</v>
      </c>
      <c r="H1337" s="45">
        <v>4.8E-9</v>
      </c>
    </row>
    <row r="1338" spans="1:8" x14ac:dyDescent="0.35">
      <c r="A1338" s="67"/>
      <c r="B1338" s="1" t="s">
        <v>1375</v>
      </c>
      <c r="C1338" s="1" t="s">
        <v>49</v>
      </c>
      <c r="D1338" s="1" t="s">
        <v>52</v>
      </c>
      <c r="E1338" s="2">
        <v>-6.9889000000000001E-3</v>
      </c>
      <c r="F1338" s="2">
        <v>0.56854499999999997</v>
      </c>
      <c r="G1338" s="2">
        <v>1.2252700000000001E-3</v>
      </c>
      <c r="H1338" s="45">
        <v>1E-8</v>
      </c>
    </row>
    <row r="1339" spans="1:8" x14ac:dyDescent="0.35">
      <c r="A1339" s="67"/>
      <c r="B1339" s="1" t="s">
        <v>1376</v>
      </c>
      <c r="C1339" s="1" t="s">
        <v>60</v>
      </c>
      <c r="D1339" s="1" t="s">
        <v>50</v>
      </c>
      <c r="E1339" s="2">
        <v>-1.1021700000000001E-2</v>
      </c>
      <c r="F1339" s="2">
        <v>0.385795</v>
      </c>
      <c r="G1339" s="2">
        <v>1.2492499999999999E-3</v>
      </c>
      <c r="H1339" s="45">
        <v>7.4999999999999996E-19</v>
      </c>
    </row>
    <row r="1340" spans="1:8" x14ac:dyDescent="0.35">
      <c r="A1340" s="67"/>
      <c r="B1340" s="1" t="s">
        <v>1377</v>
      </c>
      <c r="C1340" s="1" t="s">
        <v>50</v>
      </c>
      <c r="D1340" s="1" t="s">
        <v>49</v>
      </c>
      <c r="E1340" s="2">
        <v>-7.3823300000000003E-3</v>
      </c>
      <c r="F1340" s="2">
        <v>0.63007400000000002</v>
      </c>
      <c r="G1340" s="2">
        <v>1.26527E-3</v>
      </c>
      <c r="H1340" s="45">
        <v>9.1999999999999997E-9</v>
      </c>
    </row>
    <row r="1341" spans="1:8" x14ac:dyDescent="0.35">
      <c r="A1341" s="67"/>
      <c r="B1341" s="1" t="s">
        <v>1378</v>
      </c>
      <c r="C1341" s="1" t="s">
        <v>60</v>
      </c>
      <c r="D1341" s="1" t="s">
        <v>52</v>
      </c>
      <c r="E1341" s="2">
        <v>1.1194000000000001E-2</v>
      </c>
      <c r="F1341" s="2">
        <v>0.89849599999999996</v>
      </c>
      <c r="G1341" s="2">
        <v>2.0265399999999999E-3</v>
      </c>
      <c r="H1341" s="45">
        <v>3.5000000000000002E-8</v>
      </c>
    </row>
    <row r="1342" spans="1:8" x14ac:dyDescent="0.35">
      <c r="A1342" s="67"/>
      <c r="B1342" s="1" t="s">
        <v>1379</v>
      </c>
      <c r="C1342" s="1" t="s">
        <v>60</v>
      </c>
      <c r="D1342" s="1" t="s">
        <v>52</v>
      </c>
      <c r="E1342" s="2">
        <v>9.8543299999999997E-3</v>
      </c>
      <c r="F1342" s="2">
        <v>0.84577100000000005</v>
      </c>
      <c r="G1342" s="2">
        <v>1.6842999999999999E-3</v>
      </c>
      <c r="H1342" s="45">
        <v>1.3000000000000001E-8</v>
      </c>
    </row>
    <row r="1343" spans="1:8" x14ac:dyDescent="0.35">
      <c r="A1343" s="67"/>
      <c r="B1343" s="1" t="s">
        <v>1380</v>
      </c>
      <c r="C1343" s="1" t="s">
        <v>60</v>
      </c>
      <c r="D1343" s="1" t="s">
        <v>50</v>
      </c>
      <c r="E1343" s="2">
        <v>-7.5536700000000002E-3</v>
      </c>
      <c r="F1343" s="2">
        <v>0.45048199999999999</v>
      </c>
      <c r="G1343" s="2">
        <v>1.22072E-3</v>
      </c>
      <c r="H1343" s="45">
        <v>8.3999999999999999E-10</v>
      </c>
    </row>
    <row r="1344" spans="1:8" x14ac:dyDescent="0.35">
      <c r="A1344" s="67"/>
      <c r="B1344" s="1" t="s">
        <v>1381</v>
      </c>
      <c r="C1344" s="1" t="s">
        <v>60</v>
      </c>
      <c r="D1344" s="1" t="s">
        <v>52</v>
      </c>
      <c r="E1344" s="2">
        <v>6.8657800000000001E-3</v>
      </c>
      <c r="F1344" s="2">
        <v>0.301958</v>
      </c>
      <c r="G1344" s="2">
        <v>1.3230500000000001E-3</v>
      </c>
      <c r="H1344" s="45">
        <v>1.6E-7</v>
      </c>
    </row>
    <row r="1345" spans="1:8" x14ac:dyDescent="0.35">
      <c r="A1345" s="67"/>
      <c r="B1345" s="1" t="s">
        <v>1382</v>
      </c>
      <c r="C1345" s="1" t="s">
        <v>49</v>
      </c>
      <c r="D1345" s="1" t="s">
        <v>60</v>
      </c>
      <c r="E1345" s="2">
        <v>7.5300899999999997E-3</v>
      </c>
      <c r="F1345" s="2">
        <v>0.45553500000000002</v>
      </c>
      <c r="G1345" s="2">
        <v>1.2198300000000001E-3</v>
      </c>
      <c r="H1345" s="45">
        <v>5.7999999999999996E-10</v>
      </c>
    </row>
    <row r="1346" spans="1:8" x14ac:dyDescent="0.35">
      <c r="A1346" s="67"/>
      <c r="B1346" s="1" t="s">
        <v>1383</v>
      </c>
      <c r="C1346" s="1" t="s">
        <v>50</v>
      </c>
      <c r="D1346" s="1" t="s">
        <v>49</v>
      </c>
      <c r="E1346" s="2">
        <v>7.2097200000000002E-3</v>
      </c>
      <c r="F1346" s="2">
        <v>0.382994</v>
      </c>
      <c r="G1346" s="2">
        <v>1.26385E-3</v>
      </c>
      <c r="H1346" s="45">
        <v>1.4999999999999999E-8</v>
      </c>
    </row>
    <row r="1347" spans="1:8" x14ac:dyDescent="0.35">
      <c r="A1347" s="67"/>
      <c r="B1347" s="1" t="s">
        <v>1384</v>
      </c>
      <c r="C1347" s="1" t="s">
        <v>60</v>
      </c>
      <c r="D1347" s="1" t="s">
        <v>52</v>
      </c>
      <c r="E1347" s="2">
        <v>-7.6459400000000004E-3</v>
      </c>
      <c r="F1347" s="2">
        <v>0.77648799999999996</v>
      </c>
      <c r="G1347" s="2">
        <v>1.46149E-3</v>
      </c>
      <c r="H1347" s="45">
        <v>1.9000000000000001E-7</v>
      </c>
    </row>
    <row r="1348" spans="1:8" x14ac:dyDescent="0.35">
      <c r="A1348" s="67"/>
      <c r="B1348" s="1" t="s">
        <v>1385</v>
      </c>
      <c r="C1348" s="1" t="s">
        <v>60</v>
      </c>
      <c r="D1348" s="1" t="s">
        <v>52</v>
      </c>
      <c r="E1348" s="2">
        <v>-7.1986999999999997E-3</v>
      </c>
      <c r="F1348" s="2">
        <v>0.39178800000000003</v>
      </c>
      <c r="G1348" s="2">
        <v>1.2438200000000001E-3</v>
      </c>
      <c r="H1348" s="45">
        <v>3.4999999999999999E-9</v>
      </c>
    </row>
    <row r="1349" spans="1:8" x14ac:dyDescent="0.35">
      <c r="A1349" s="67"/>
      <c r="B1349" s="1" t="s">
        <v>1386</v>
      </c>
      <c r="C1349" s="1" t="s">
        <v>50</v>
      </c>
      <c r="D1349" s="1" t="s">
        <v>49</v>
      </c>
      <c r="E1349" s="2">
        <v>-1.1317199999999999E-2</v>
      </c>
      <c r="F1349" s="2">
        <v>0.89968400000000004</v>
      </c>
      <c r="G1349" s="2">
        <v>2.0241E-3</v>
      </c>
      <c r="H1349" s="45">
        <v>2.4999999999999999E-8</v>
      </c>
    </row>
    <row r="1350" spans="1:8" x14ac:dyDescent="0.35">
      <c r="A1350" s="67"/>
      <c r="B1350" s="1" t="s">
        <v>1387</v>
      </c>
      <c r="C1350" s="1" t="s">
        <v>49</v>
      </c>
      <c r="D1350" s="1" t="s">
        <v>50</v>
      </c>
      <c r="E1350" s="2">
        <v>-1.50717E-2</v>
      </c>
      <c r="F1350" s="2">
        <v>0.79342800000000002</v>
      </c>
      <c r="G1350" s="2">
        <v>1.49894E-3</v>
      </c>
      <c r="H1350" s="45">
        <v>1.7E-23</v>
      </c>
    </row>
    <row r="1351" spans="1:8" x14ac:dyDescent="0.35">
      <c r="A1351" s="67"/>
      <c r="B1351" s="1" t="s">
        <v>1388</v>
      </c>
      <c r="C1351" s="1" t="s">
        <v>52</v>
      </c>
      <c r="D1351" s="1" t="s">
        <v>60</v>
      </c>
      <c r="E1351" s="2">
        <v>-7.8698099999999997E-3</v>
      </c>
      <c r="F1351" s="2">
        <v>0.39615600000000001</v>
      </c>
      <c r="G1351" s="2">
        <v>1.24957E-3</v>
      </c>
      <c r="H1351" s="45">
        <v>2.8999999999999998E-10</v>
      </c>
    </row>
    <row r="1352" spans="1:8" x14ac:dyDescent="0.35">
      <c r="A1352" s="67"/>
      <c r="B1352" s="1" t="s">
        <v>1389</v>
      </c>
      <c r="C1352" s="1" t="s">
        <v>60</v>
      </c>
      <c r="D1352" s="1" t="s">
        <v>52</v>
      </c>
      <c r="E1352" s="2">
        <v>1.1065200000000001E-2</v>
      </c>
      <c r="F1352" s="2">
        <v>0.87762200000000001</v>
      </c>
      <c r="G1352" s="2">
        <v>1.85108E-3</v>
      </c>
      <c r="H1352" s="45">
        <v>1.2E-9</v>
      </c>
    </row>
    <row r="1353" spans="1:8" x14ac:dyDescent="0.35">
      <c r="A1353" s="67"/>
      <c r="B1353" s="1" t="s">
        <v>1390</v>
      </c>
      <c r="C1353" s="1" t="s">
        <v>49</v>
      </c>
      <c r="D1353" s="1" t="s">
        <v>50</v>
      </c>
      <c r="E1353" s="2">
        <v>7.9610600000000007E-3</v>
      </c>
      <c r="F1353" s="2">
        <v>0.27192899999999998</v>
      </c>
      <c r="G1353" s="2">
        <v>1.3645899999999999E-3</v>
      </c>
      <c r="H1353" s="45">
        <v>5.0000000000000001E-9</v>
      </c>
    </row>
    <row r="1354" spans="1:8" x14ac:dyDescent="0.35">
      <c r="A1354" s="67"/>
      <c r="B1354" s="1" t="s">
        <v>1391</v>
      </c>
      <c r="C1354" s="1" t="s">
        <v>52</v>
      </c>
      <c r="D1354" s="1" t="s">
        <v>60</v>
      </c>
      <c r="E1354" s="2">
        <v>-1.53197E-2</v>
      </c>
      <c r="F1354" s="2">
        <v>0.95390200000000003</v>
      </c>
      <c r="G1354" s="2">
        <v>2.8934400000000002E-3</v>
      </c>
      <c r="H1354" s="45">
        <v>9.8000000000000004E-8</v>
      </c>
    </row>
    <row r="1355" spans="1:8" x14ac:dyDescent="0.35">
      <c r="A1355" s="67"/>
      <c r="B1355" s="1" t="s">
        <v>1392</v>
      </c>
      <c r="C1355" s="1" t="s">
        <v>50</v>
      </c>
      <c r="D1355" s="1" t="s">
        <v>60</v>
      </c>
      <c r="E1355" s="2">
        <v>1.0400400000000001E-2</v>
      </c>
      <c r="F1355" s="2">
        <v>0.763185</v>
      </c>
      <c r="G1355" s="2">
        <v>1.4291799999999999E-3</v>
      </c>
      <c r="H1355" s="45">
        <v>3.6999999999999999E-13</v>
      </c>
    </row>
    <row r="1356" spans="1:8" x14ac:dyDescent="0.35">
      <c r="A1356" s="67"/>
      <c r="B1356" s="1" t="s">
        <v>1393</v>
      </c>
      <c r="C1356" s="1" t="s">
        <v>52</v>
      </c>
      <c r="D1356" s="1" t="s">
        <v>60</v>
      </c>
      <c r="E1356" s="2">
        <v>6.8276099999999996E-3</v>
      </c>
      <c r="F1356" s="2">
        <v>0.63743300000000003</v>
      </c>
      <c r="G1356" s="2">
        <v>1.27016E-3</v>
      </c>
      <c r="H1356" s="45">
        <v>5.5999999999999999E-8</v>
      </c>
    </row>
    <row r="1357" spans="1:8" x14ac:dyDescent="0.35">
      <c r="A1357" s="67"/>
      <c r="B1357" s="1" t="s">
        <v>1394</v>
      </c>
      <c r="C1357" s="1" t="s">
        <v>52</v>
      </c>
      <c r="D1357" s="1" t="s">
        <v>60</v>
      </c>
      <c r="E1357" s="2">
        <v>7.9841100000000009E-3</v>
      </c>
      <c r="F1357" s="2">
        <v>0.61230600000000002</v>
      </c>
      <c r="G1357" s="2">
        <v>1.24912E-3</v>
      </c>
      <c r="H1357" s="45">
        <v>1.5999999999999999E-10</v>
      </c>
    </row>
    <row r="1358" spans="1:8" x14ac:dyDescent="0.35">
      <c r="A1358" s="67"/>
      <c r="B1358" s="1" t="s">
        <v>1395</v>
      </c>
      <c r="C1358" s="1" t="s">
        <v>60</v>
      </c>
      <c r="D1358" s="1" t="s">
        <v>52</v>
      </c>
      <c r="E1358" s="2">
        <v>8.9414200000000003E-3</v>
      </c>
      <c r="F1358" s="2">
        <v>0.76736899999999997</v>
      </c>
      <c r="G1358" s="2">
        <v>1.4810100000000001E-3</v>
      </c>
      <c r="H1358" s="45">
        <v>2.0000000000000001E-9</v>
      </c>
    </row>
    <row r="1359" spans="1:8" x14ac:dyDescent="0.35">
      <c r="A1359" s="67"/>
      <c r="B1359" s="1" t="s">
        <v>1396</v>
      </c>
      <c r="C1359" s="1" t="s">
        <v>49</v>
      </c>
      <c r="D1359" s="1" t="s">
        <v>60</v>
      </c>
      <c r="E1359" s="2">
        <v>8.8980199999999995E-3</v>
      </c>
      <c r="F1359" s="2">
        <v>0.75082599999999999</v>
      </c>
      <c r="G1359" s="2">
        <v>1.4020599999999999E-3</v>
      </c>
      <c r="H1359" s="45">
        <v>1.7000000000000001E-10</v>
      </c>
    </row>
    <row r="1360" spans="1:8" x14ac:dyDescent="0.35">
      <c r="A1360" s="67"/>
      <c r="B1360" s="1" t="s">
        <v>1397</v>
      </c>
      <c r="C1360" s="1" t="s">
        <v>49</v>
      </c>
      <c r="D1360" s="1" t="s">
        <v>50</v>
      </c>
      <c r="E1360" s="2">
        <v>-9.8821399999999993E-3</v>
      </c>
      <c r="F1360" s="2">
        <v>0.63954900000000003</v>
      </c>
      <c r="G1360" s="2">
        <v>1.26293E-3</v>
      </c>
      <c r="H1360" s="45">
        <v>4.3999999999999997E-15</v>
      </c>
    </row>
    <row r="1361" spans="1:8" x14ac:dyDescent="0.35">
      <c r="A1361" s="67"/>
      <c r="B1361" s="1" t="s">
        <v>1398</v>
      </c>
      <c r="C1361" s="1" t="s">
        <v>60</v>
      </c>
      <c r="D1361" s="1" t="s">
        <v>52</v>
      </c>
      <c r="E1361" s="2">
        <v>8.75453E-3</v>
      </c>
      <c r="F1361" s="2">
        <v>0.23651</v>
      </c>
      <c r="G1361" s="2">
        <v>1.4276200000000001E-3</v>
      </c>
      <c r="H1361" s="45">
        <v>9.4000000000000006E-10</v>
      </c>
    </row>
    <row r="1362" spans="1:8" x14ac:dyDescent="0.35">
      <c r="A1362" s="67"/>
      <c r="B1362" s="1" t="s">
        <v>1399</v>
      </c>
      <c r="C1362" s="1" t="s">
        <v>49</v>
      </c>
      <c r="D1362" s="1" t="s">
        <v>50</v>
      </c>
      <c r="E1362" s="2">
        <v>1.11605E-2</v>
      </c>
      <c r="F1362" s="2">
        <v>0.88974699999999995</v>
      </c>
      <c r="G1362" s="2">
        <v>1.9387199999999999E-3</v>
      </c>
      <c r="H1362" s="45">
        <v>1.0999999999999999E-8</v>
      </c>
    </row>
    <row r="1363" spans="1:8" x14ac:dyDescent="0.35">
      <c r="A1363" s="67"/>
      <c r="B1363" s="1" t="s">
        <v>1400</v>
      </c>
      <c r="C1363" s="1" t="s">
        <v>52</v>
      </c>
      <c r="D1363" s="1" t="s">
        <v>60</v>
      </c>
      <c r="E1363" s="2">
        <v>6.6105000000000001E-3</v>
      </c>
      <c r="F1363" s="2">
        <v>0.39568199999999998</v>
      </c>
      <c r="G1363" s="2">
        <v>1.2449E-3</v>
      </c>
      <c r="H1363" s="45">
        <v>1.4000000000000001E-7</v>
      </c>
    </row>
    <row r="1364" spans="1:8" x14ac:dyDescent="0.35">
      <c r="A1364" s="67"/>
      <c r="B1364" s="1" t="s">
        <v>1401</v>
      </c>
      <c r="C1364" s="1" t="s">
        <v>52</v>
      </c>
      <c r="D1364" s="1" t="s">
        <v>60</v>
      </c>
      <c r="E1364" s="2">
        <v>-7.5586300000000002E-3</v>
      </c>
      <c r="F1364" s="2">
        <v>0.64812700000000001</v>
      </c>
      <c r="G1364" s="2">
        <v>1.28308E-3</v>
      </c>
      <c r="H1364" s="45">
        <v>4.4999999999999998E-9</v>
      </c>
    </row>
    <row r="1365" spans="1:8" x14ac:dyDescent="0.35">
      <c r="A1365" s="67"/>
      <c r="B1365" s="1" t="s">
        <v>1402</v>
      </c>
      <c r="C1365" s="1" t="s">
        <v>52</v>
      </c>
      <c r="D1365" s="1" t="s">
        <v>49</v>
      </c>
      <c r="E1365" s="2">
        <v>9.0819999999999998E-3</v>
      </c>
      <c r="F1365" s="2">
        <v>0.73441900000000004</v>
      </c>
      <c r="G1365" s="2">
        <v>1.3824900000000001E-3</v>
      </c>
      <c r="H1365" s="45">
        <v>4.4000000000000003E-11</v>
      </c>
    </row>
    <row r="1366" spans="1:8" x14ac:dyDescent="0.35">
      <c r="A1366" s="67"/>
      <c r="B1366" s="1" t="s">
        <v>1403</v>
      </c>
      <c r="C1366" s="1" t="s">
        <v>60</v>
      </c>
      <c r="D1366" s="1" t="s">
        <v>52</v>
      </c>
      <c r="E1366" s="2">
        <v>1.1209500000000001E-2</v>
      </c>
      <c r="F1366" s="2">
        <v>0.85291099999999997</v>
      </c>
      <c r="G1366" s="2">
        <v>1.7235900000000001E-3</v>
      </c>
      <c r="H1366" s="45">
        <v>7.1999999999999997E-11</v>
      </c>
    </row>
    <row r="1367" spans="1:8" x14ac:dyDescent="0.35">
      <c r="A1367" s="67"/>
      <c r="B1367" s="1" t="s">
        <v>1404</v>
      </c>
      <c r="C1367" s="1" t="s">
        <v>50</v>
      </c>
      <c r="D1367" s="1" t="s">
        <v>49</v>
      </c>
      <c r="E1367" s="2">
        <v>-1.82673E-2</v>
      </c>
      <c r="F1367" s="2">
        <v>0.59538899999999995</v>
      </c>
      <c r="G1367" s="2">
        <v>1.23883E-3</v>
      </c>
      <c r="H1367" s="45">
        <v>1.4E-49</v>
      </c>
    </row>
    <row r="1368" spans="1:8" x14ac:dyDescent="0.35">
      <c r="A1368" s="67"/>
      <c r="B1368" s="1" t="s">
        <v>1405</v>
      </c>
      <c r="C1368" s="1" t="s">
        <v>52</v>
      </c>
      <c r="D1368" s="1" t="s">
        <v>60</v>
      </c>
      <c r="E1368" s="2">
        <v>-8.7532800000000004E-3</v>
      </c>
      <c r="F1368" s="2">
        <v>0.31138300000000002</v>
      </c>
      <c r="G1368" s="2">
        <v>1.3134399999999999E-3</v>
      </c>
      <c r="H1368" s="45">
        <v>1.6999999999999999E-11</v>
      </c>
    </row>
    <row r="1369" spans="1:8" x14ac:dyDescent="0.35">
      <c r="A1369" s="67"/>
      <c r="B1369" s="1" t="s">
        <v>1406</v>
      </c>
      <c r="C1369" s="1" t="s">
        <v>60</v>
      </c>
      <c r="D1369" s="1" t="s">
        <v>52</v>
      </c>
      <c r="E1369" s="2">
        <v>-1.07837E-2</v>
      </c>
      <c r="F1369" s="2">
        <v>0.81577299999999997</v>
      </c>
      <c r="G1369" s="2">
        <v>1.56745E-3</v>
      </c>
      <c r="H1369" s="45">
        <v>9.3999999999999995E-12</v>
      </c>
    </row>
    <row r="1370" spans="1:8" x14ac:dyDescent="0.35">
      <c r="A1370" s="67"/>
      <c r="B1370" s="1" t="s">
        <v>1407</v>
      </c>
      <c r="C1370" s="1" t="s">
        <v>49</v>
      </c>
      <c r="D1370" s="1" t="s">
        <v>50</v>
      </c>
      <c r="E1370" s="2">
        <v>8.1321299999999996E-3</v>
      </c>
      <c r="F1370" s="2">
        <v>0.63352600000000003</v>
      </c>
      <c r="G1370" s="2">
        <v>1.26359E-3</v>
      </c>
      <c r="H1370" s="45">
        <v>1.7000000000000001E-10</v>
      </c>
    </row>
    <row r="1371" spans="1:8" x14ac:dyDescent="0.35">
      <c r="A1371" s="67"/>
      <c r="B1371" s="1" t="s">
        <v>1408</v>
      </c>
      <c r="C1371" s="1" t="s">
        <v>52</v>
      </c>
      <c r="D1371" s="1" t="s">
        <v>60</v>
      </c>
      <c r="E1371" s="2">
        <v>7.1140099999999996E-3</v>
      </c>
      <c r="F1371" s="2">
        <v>0.57492200000000004</v>
      </c>
      <c r="G1371" s="2">
        <v>1.2281900000000001E-3</v>
      </c>
      <c r="H1371" s="45">
        <v>5.2000000000000002E-9</v>
      </c>
    </row>
    <row r="1372" spans="1:8" x14ac:dyDescent="0.35">
      <c r="A1372" s="67"/>
      <c r="B1372" s="1" t="s">
        <v>1409</v>
      </c>
      <c r="C1372" s="1" t="s">
        <v>52</v>
      </c>
      <c r="D1372" s="1" t="s">
        <v>60</v>
      </c>
      <c r="E1372" s="2">
        <v>-9.2501400000000004E-3</v>
      </c>
      <c r="F1372" s="2">
        <v>0.76272099999999998</v>
      </c>
      <c r="G1372" s="2">
        <v>1.4295499999999999E-3</v>
      </c>
      <c r="H1372" s="45">
        <v>4.4000000000000003E-11</v>
      </c>
    </row>
    <row r="1373" spans="1:8" x14ac:dyDescent="0.35">
      <c r="A1373" s="67"/>
      <c r="B1373" s="1" t="s">
        <v>1410</v>
      </c>
      <c r="C1373" s="1" t="s">
        <v>52</v>
      </c>
      <c r="D1373" s="1" t="s">
        <v>60</v>
      </c>
      <c r="E1373" s="2">
        <v>7.6377800000000003E-3</v>
      </c>
      <c r="F1373" s="2">
        <v>0.56680799999999998</v>
      </c>
      <c r="G1373" s="2">
        <v>1.22697E-3</v>
      </c>
      <c r="H1373" s="45">
        <v>4.5E-10</v>
      </c>
    </row>
    <row r="1374" spans="1:8" x14ac:dyDescent="0.35">
      <c r="A1374" s="67"/>
      <c r="B1374" s="1" t="s">
        <v>1411</v>
      </c>
      <c r="C1374" s="1" t="s">
        <v>49</v>
      </c>
      <c r="D1374" s="1" t="s">
        <v>50</v>
      </c>
      <c r="E1374" s="2">
        <v>7.1070100000000004E-3</v>
      </c>
      <c r="F1374" s="2">
        <v>0.46052300000000002</v>
      </c>
      <c r="G1374" s="2">
        <v>1.2205E-3</v>
      </c>
      <c r="H1374" s="45">
        <v>7.4999999999999993E-9</v>
      </c>
    </row>
    <row r="1375" spans="1:8" x14ac:dyDescent="0.35">
      <c r="A1375" s="67"/>
      <c r="B1375" s="1" t="s">
        <v>1328</v>
      </c>
      <c r="C1375" s="1" t="s">
        <v>52</v>
      </c>
      <c r="D1375" s="1" t="s">
        <v>60</v>
      </c>
      <c r="E1375" s="2">
        <v>8.6038699999999996E-3</v>
      </c>
      <c r="F1375" s="2">
        <v>0.50006899999999999</v>
      </c>
      <c r="G1375" s="2">
        <v>1.2140600000000001E-3</v>
      </c>
      <c r="H1375" s="45">
        <v>9.9999999999999998E-13</v>
      </c>
    </row>
    <row r="1376" spans="1:8" x14ac:dyDescent="0.35">
      <c r="A1376" s="67"/>
      <c r="B1376" s="1" t="s">
        <v>1412</v>
      </c>
      <c r="C1376" s="1" t="s">
        <v>60</v>
      </c>
      <c r="D1376" s="1" t="s">
        <v>52</v>
      </c>
      <c r="E1376" s="2">
        <v>-7.83587E-3</v>
      </c>
      <c r="F1376" s="2">
        <v>0.70876799999999995</v>
      </c>
      <c r="G1376" s="2">
        <v>1.3404599999999999E-3</v>
      </c>
      <c r="H1376" s="45">
        <v>6.8999999999999997E-9</v>
      </c>
    </row>
    <row r="1377" spans="1:8" x14ac:dyDescent="0.35">
      <c r="A1377" s="67"/>
      <c r="B1377" s="1" t="s">
        <v>1413</v>
      </c>
      <c r="C1377" s="1" t="s">
        <v>49</v>
      </c>
      <c r="D1377" s="1" t="s">
        <v>50</v>
      </c>
      <c r="E1377" s="2">
        <v>-1.0628E-2</v>
      </c>
      <c r="F1377" s="2">
        <v>0.79536200000000001</v>
      </c>
      <c r="G1377" s="2">
        <v>1.50388E-3</v>
      </c>
      <c r="H1377" s="45">
        <v>1.5000000000000001E-12</v>
      </c>
    </row>
    <row r="1378" spans="1:8" x14ac:dyDescent="0.35">
      <c r="A1378" s="67"/>
      <c r="B1378" s="1" t="s">
        <v>1414</v>
      </c>
      <c r="C1378" s="1" t="s">
        <v>50</v>
      </c>
      <c r="D1378" s="1" t="s">
        <v>60</v>
      </c>
      <c r="E1378" s="2">
        <v>2.0901900000000001E-2</v>
      </c>
      <c r="F1378" s="2">
        <v>0.776061</v>
      </c>
      <c r="G1378" s="2">
        <v>1.4576000000000001E-3</v>
      </c>
      <c r="H1378" s="45">
        <v>2.7999999999999998E-46</v>
      </c>
    </row>
    <row r="1379" spans="1:8" x14ac:dyDescent="0.35">
      <c r="A1379" s="67"/>
      <c r="B1379" s="1" t="s">
        <v>1415</v>
      </c>
      <c r="C1379" s="1" t="s">
        <v>52</v>
      </c>
      <c r="D1379" s="1" t="s">
        <v>60</v>
      </c>
      <c r="E1379" s="2">
        <v>-8.0143200000000001E-3</v>
      </c>
      <c r="F1379" s="2">
        <v>0.46374799999999999</v>
      </c>
      <c r="G1379" s="2">
        <v>1.22354E-3</v>
      </c>
      <c r="H1379" s="45">
        <v>5.4000000000000001E-11</v>
      </c>
    </row>
    <row r="1380" spans="1:8" x14ac:dyDescent="0.35">
      <c r="A1380" s="67"/>
      <c r="B1380" s="1" t="s">
        <v>1416</v>
      </c>
      <c r="C1380" s="1" t="s">
        <v>52</v>
      </c>
      <c r="D1380" s="1" t="s">
        <v>60</v>
      </c>
      <c r="E1380" s="2">
        <v>7.9635499999999998E-3</v>
      </c>
      <c r="F1380" s="2">
        <v>0.52319899999999997</v>
      </c>
      <c r="G1380" s="2">
        <v>1.2249299999999999E-3</v>
      </c>
      <c r="H1380" s="45">
        <v>5.6999999999999997E-11</v>
      </c>
    </row>
    <row r="1381" spans="1:8" x14ac:dyDescent="0.35">
      <c r="A1381" s="67"/>
      <c r="B1381" s="1" t="s">
        <v>1417</v>
      </c>
      <c r="C1381" s="1" t="s">
        <v>49</v>
      </c>
      <c r="D1381" s="1" t="s">
        <v>50</v>
      </c>
      <c r="E1381" s="2">
        <v>-8.3448299999999993E-3</v>
      </c>
      <c r="F1381" s="2">
        <v>0.83640099999999995</v>
      </c>
      <c r="G1381" s="2">
        <v>1.64638E-3</v>
      </c>
      <c r="H1381" s="45">
        <v>3.8000000000000001E-7</v>
      </c>
    </row>
    <row r="1382" spans="1:8" x14ac:dyDescent="0.35">
      <c r="A1382" s="67"/>
      <c r="B1382" s="1" t="s">
        <v>1418</v>
      </c>
      <c r="C1382" s="1" t="s">
        <v>50</v>
      </c>
      <c r="D1382" s="1" t="s">
        <v>49</v>
      </c>
      <c r="E1382" s="2">
        <v>-7.2572799999999996E-3</v>
      </c>
      <c r="F1382" s="2">
        <v>0.54788499999999996</v>
      </c>
      <c r="G1382" s="2">
        <v>1.2202199999999999E-3</v>
      </c>
      <c r="H1382" s="45">
        <v>2.6000000000000001E-9</v>
      </c>
    </row>
    <row r="1383" spans="1:8" x14ac:dyDescent="0.35">
      <c r="A1383" s="67"/>
      <c r="B1383" s="1" t="s">
        <v>1419</v>
      </c>
      <c r="C1383" s="1" t="s">
        <v>52</v>
      </c>
      <c r="D1383" s="1" t="s">
        <v>60</v>
      </c>
      <c r="E1383" s="2">
        <v>1.3637399999999999E-2</v>
      </c>
      <c r="F1383" s="2">
        <v>0.57660699999999998</v>
      </c>
      <c r="G1383" s="2">
        <v>1.2287400000000001E-3</v>
      </c>
      <c r="H1383" s="45">
        <v>7.7999999999999995E-29</v>
      </c>
    </row>
    <row r="1384" spans="1:8" x14ac:dyDescent="0.35">
      <c r="A1384" s="67"/>
      <c r="B1384" s="1" t="s">
        <v>1420</v>
      </c>
      <c r="C1384" s="1" t="s">
        <v>49</v>
      </c>
      <c r="D1384" s="1" t="s">
        <v>50</v>
      </c>
      <c r="E1384" s="2">
        <v>-9.1318800000000002E-3</v>
      </c>
      <c r="F1384" s="2">
        <v>0.80059899999999995</v>
      </c>
      <c r="G1384" s="2">
        <v>1.51965E-3</v>
      </c>
      <c r="H1384" s="45">
        <v>2.0000000000000001E-9</v>
      </c>
    </row>
    <row r="1385" spans="1:8" x14ac:dyDescent="0.35">
      <c r="A1385" s="67"/>
      <c r="B1385" s="1" t="s">
        <v>1421</v>
      </c>
      <c r="C1385" s="1" t="s">
        <v>52</v>
      </c>
      <c r="D1385" s="1" t="s">
        <v>60</v>
      </c>
      <c r="E1385" s="2">
        <v>7.31754E-3</v>
      </c>
      <c r="F1385" s="2">
        <v>0.62603299999999995</v>
      </c>
      <c r="G1385" s="2">
        <v>1.2559400000000001E-3</v>
      </c>
      <c r="H1385" s="45">
        <v>4.9E-9</v>
      </c>
    </row>
    <row r="1386" spans="1:8" x14ac:dyDescent="0.35">
      <c r="A1386" s="67"/>
      <c r="B1386" s="1" t="s">
        <v>1422</v>
      </c>
      <c r="C1386" s="1" t="s">
        <v>60</v>
      </c>
      <c r="D1386" s="1" t="s">
        <v>52</v>
      </c>
      <c r="E1386" s="2">
        <v>6.8414699999999997E-3</v>
      </c>
      <c r="F1386" s="2">
        <v>0.55630400000000002</v>
      </c>
      <c r="G1386" s="2">
        <v>1.222E-3</v>
      </c>
      <c r="H1386" s="45">
        <v>2.1999999999999998E-8</v>
      </c>
    </row>
    <row r="1387" spans="1:8" x14ac:dyDescent="0.35">
      <c r="A1387" s="67"/>
      <c r="B1387" s="1" t="s">
        <v>1423</v>
      </c>
      <c r="C1387" s="1" t="s">
        <v>49</v>
      </c>
      <c r="D1387" s="1" t="s">
        <v>50</v>
      </c>
      <c r="E1387" s="2">
        <v>-7.8714300000000004E-3</v>
      </c>
      <c r="F1387" s="2">
        <v>0.476439</v>
      </c>
      <c r="G1387" s="2">
        <v>1.22313E-3</v>
      </c>
      <c r="H1387" s="45">
        <v>1.8E-10</v>
      </c>
    </row>
    <row r="1388" spans="1:8" x14ac:dyDescent="0.35">
      <c r="A1388" s="67"/>
      <c r="B1388" s="1" t="s">
        <v>1424</v>
      </c>
      <c r="C1388" s="1" t="s">
        <v>49</v>
      </c>
      <c r="D1388" s="1" t="s">
        <v>50</v>
      </c>
      <c r="E1388" s="2">
        <v>-6.8182700000000004E-3</v>
      </c>
      <c r="F1388" s="2">
        <v>0.59966399999999997</v>
      </c>
      <c r="G1388" s="2">
        <v>1.2403099999999999E-3</v>
      </c>
      <c r="H1388" s="45">
        <v>4.8E-8</v>
      </c>
    </row>
    <row r="1389" spans="1:8" x14ac:dyDescent="0.35">
      <c r="A1389" s="71"/>
      <c r="B1389" s="72"/>
      <c r="C1389" s="72"/>
      <c r="D1389" s="72"/>
      <c r="E1389" s="72"/>
      <c r="F1389" s="72"/>
      <c r="G1389" s="72"/>
      <c r="H1389" s="73"/>
    </row>
    <row r="1390" spans="1:8" x14ac:dyDescent="0.35">
      <c r="A1390" s="67" t="s">
        <v>1425</v>
      </c>
      <c r="B1390" s="1" t="s">
        <v>1426</v>
      </c>
      <c r="C1390" s="1" t="s">
        <v>60</v>
      </c>
      <c r="D1390" s="1" t="s">
        <v>52</v>
      </c>
      <c r="E1390" s="2">
        <v>7.7839800000000002E-3</v>
      </c>
      <c r="F1390" s="2">
        <v>0.83260199999999995</v>
      </c>
      <c r="G1390" s="2">
        <v>1.3775599999999999E-3</v>
      </c>
      <c r="H1390" s="45">
        <v>2E-8</v>
      </c>
    </row>
    <row r="1391" spans="1:8" x14ac:dyDescent="0.35">
      <c r="A1391" s="67"/>
      <c r="B1391" s="1" t="s">
        <v>58</v>
      </c>
      <c r="C1391" s="1" t="s">
        <v>52</v>
      </c>
      <c r="D1391" s="1" t="s">
        <v>49</v>
      </c>
      <c r="E1391" s="2">
        <v>1.6580000000000001E-2</v>
      </c>
      <c r="F1391" s="2">
        <v>0.90457200000000004</v>
      </c>
      <c r="G1391" s="2">
        <v>1.7963899999999999E-3</v>
      </c>
      <c r="H1391" s="45">
        <v>2.8000000000000003E-20</v>
      </c>
    </row>
    <row r="1392" spans="1:8" x14ac:dyDescent="0.35">
      <c r="A1392" s="67"/>
      <c r="B1392" s="1" t="s">
        <v>1427</v>
      </c>
      <c r="C1392" s="1" t="s">
        <v>60</v>
      </c>
      <c r="D1392" s="1" t="s">
        <v>52</v>
      </c>
      <c r="E1392" s="2">
        <v>6.0622999999999996E-3</v>
      </c>
      <c r="F1392" s="2">
        <v>0.53070899999999999</v>
      </c>
      <c r="G1392" s="2">
        <v>1.0372199999999999E-3</v>
      </c>
      <c r="H1392" s="45">
        <v>6.5000000000000003E-9</v>
      </c>
    </row>
    <row r="1393" spans="1:8" x14ac:dyDescent="0.35">
      <c r="A1393" s="67"/>
      <c r="B1393" s="1" t="s">
        <v>1428</v>
      </c>
      <c r="C1393" s="1" t="s">
        <v>50</v>
      </c>
      <c r="D1393" s="1" t="s">
        <v>52</v>
      </c>
      <c r="E1393" s="2">
        <v>-1.1176800000000001E-2</v>
      </c>
      <c r="F1393" s="2">
        <v>0.911524</v>
      </c>
      <c r="G1393" s="2">
        <v>1.83679E-3</v>
      </c>
      <c r="H1393" s="45">
        <v>1.6999999999999999E-9</v>
      </c>
    </row>
    <row r="1394" spans="1:8" x14ac:dyDescent="0.35">
      <c r="A1394" s="67"/>
      <c r="B1394" s="1" t="s">
        <v>1429</v>
      </c>
      <c r="C1394" s="1" t="s">
        <v>50</v>
      </c>
      <c r="D1394" s="1" t="s">
        <v>49</v>
      </c>
      <c r="E1394" s="2">
        <v>6.8099800000000002E-3</v>
      </c>
      <c r="F1394" s="2">
        <v>0.64446800000000004</v>
      </c>
      <c r="G1394" s="2">
        <v>1.07584E-3</v>
      </c>
      <c r="H1394" s="45">
        <v>2.1999999999999999E-10</v>
      </c>
    </row>
    <row r="1395" spans="1:8" x14ac:dyDescent="0.35">
      <c r="A1395" s="67"/>
      <c r="B1395" s="1" t="s">
        <v>1430</v>
      </c>
      <c r="C1395" s="1" t="s">
        <v>49</v>
      </c>
      <c r="D1395" s="1" t="s">
        <v>52</v>
      </c>
      <c r="E1395" s="2">
        <v>5.9129600000000001E-3</v>
      </c>
      <c r="F1395" s="2">
        <v>0.53079399999999999</v>
      </c>
      <c r="G1395" s="2">
        <v>1.03275E-3</v>
      </c>
      <c r="H1395" s="45">
        <v>9.5000000000000007E-9</v>
      </c>
    </row>
    <row r="1396" spans="1:8" x14ac:dyDescent="0.35">
      <c r="A1396" s="67"/>
      <c r="B1396" s="1" t="s">
        <v>1431</v>
      </c>
      <c r="C1396" s="1" t="s">
        <v>49</v>
      </c>
      <c r="D1396" s="1" t="s">
        <v>50</v>
      </c>
      <c r="E1396" s="2">
        <v>6.6245000000000002E-3</v>
      </c>
      <c r="F1396" s="2">
        <v>0.39364399999999999</v>
      </c>
      <c r="G1396" s="2">
        <v>1.05853E-3</v>
      </c>
      <c r="H1396" s="45">
        <v>3.9E-10</v>
      </c>
    </row>
    <row r="1397" spans="1:8" x14ac:dyDescent="0.35">
      <c r="A1397" s="67"/>
      <c r="B1397" s="1" t="s">
        <v>1432</v>
      </c>
      <c r="C1397" s="1" t="s">
        <v>52</v>
      </c>
      <c r="D1397" s="1" t="s">
        <v>49</v>
      </c>
      <c r="E1397" s="2">
        <v>5.7938699999999996E-3</v>
      </c>
      <c r="F1397" s="2">
        <v>0.55525400000000003</v>
      </c>
      <c r="G1397" s="2">
        <v>1.0419100000000001E-3</v>
      </c>
      <c r="H1397" s="45">
        <v>2.1999999999999998E-8</v>
      </c>
    </row>
    <row r="1398" spans="1:8" x14ac:dyDescent="0.35">
      <c r="A1398" s="67"/>
      <c r="B1398" s="1" t="s">
        <v>1433</v>
      </c>
      <c r="C1398" s="1" t="s">
        <v>52</v>
      </c>
      <c r="D1398" s="1" t="s">
        <v>60</v>
      </c>
      <c r="E1398" s="2">
        <v>6.8161699999999999E-3</v>
      </c>
      <c r="F1398" s="2">
        <v>0.71078799999999998</v>
      </c>
      <c r="G1398" s="2">
        <v>1.1410700000000001E-3</v>
      </c>
      <c r="H1398" s="45">
        <v>2.7000000000000002E-9</v>
      </c>
    </row>
    <row r="1399" spans="1:8" x14ac:dyDescent="0.35">
      <c r="A1399" s="67"/>
      <c r="B1399" s="1" t="s">
        <v>1434</v>
      </c>
      <c r="C1399" s="1" t="s">
        <v>49</v>
      </c>
      <c r="D1399" s="1" t="s">
        <v>52</v>
      </c>
      <c r="E1399" s="2">
        <v>-8.0443300000000006E-3</v>
      </c>
      <c r="F1399" s="2">
        <v>0.553234</v>
      </c>
      <c r="G1399" s="2">
        <v>1.03439E-3</v>
      </c>
      <c r="H1399" s="45">
        <v>7.4999999999999996E-15</v>
      </c>
    </row>
    <row r="1400" spans="1:8" x14ac:dyDescent="0.35">
      <c r="A1400" s="67"/>
      <c r="B1400" s="1" t="s">
        <v>1435</v>
      </c>
      <c r="C1400" s="1" t="s">
        <v>50</v>
      </c>
      <c r="D1400" s="1" t="s">
        <v>49</v>
      </c>
      <c r="E1400" s="2">
        <v>-5.88405E-3</v>
      </c>
      <c r="F1400" s="2">
        <v>0.48588199999999998</v>
      </c>
      <c r="G1400" s="2">
        <v>1.0319000000000001E-3</v>
      </c>
      <c r="H1400" s="45">
        <v>1.3000000000000001E-8</v>
      </c>
    </row>
    <row r="1401" spans="1:8" x14ac:dyDescent="0.35">
      <c r="A1401" s="67"/>
      <c r="B1401" s="1" t="s">
        <v>1436</v>
      </c>
      <c r="C1401" s="1" t="s">
        <v>60</v>
      </c>
      <c r="D1401" s="1" t="s">
        <v>52</v>
      </c>
      <c r="E1401" s="2">
        <v>-6.0244000000000001E-3</v>
      </c>
      <c r="F1401" s="2">
        <v>0.56123400000000001</v>
      </c>
      <c r="G1401" s="2">
        <v>1.03841E-3</v>
      </c>
      <c r="H1401" s="45">
        <v>8.0000000000000005E-9</v>
      </c>
    </row>
    <row r="1402" spans="1:8" x14ac:dyDescent="0.35">
      <c r="A1402" s="67"/>
      <c r="B1402" s="1" t="s">
        <v>1437</v>
      </c>
      <c r="C1402" s="1" t="s">
        <v>60</v>
      </c>
      <c r="D1402" s="1" t="s">
        <v>52</v>
      </c>
      <c r="E1402" s="2">
        <v>7.7414199999999997E-3</v>
      </c>
      <c r="F1402" s="2">
        <v>0.59469300000000003</v>
      </c>
      <c r="G1402" s="2">
        <v>1.0512500000000001E-3</v>
      </c>
      <c r="H1402" s="45">
        <v>2.0999999999999999E-13</v>
      </c>
    </row>
    <row r="1403" spans="1:8" x14ac:dyDescent="0.35">
      <c r="A1403" s="67"/>
      <c r="B1403" s="1" t="s">
        <v>1438</v>
      </c>
      <c r="C1403" s="1" t="s">
        <v>60</v>
      </c>
      <c r="D1403" s="1" t="s">
        <v>50</v>
      </c>
      <c r="E1403" s="2">
        <v>-5.9875500000000003E-3</v>
      </c>
      <c r="F1403" s="2">
        <v>0.63869600000000004</v>
      </c>
      <c r="G1403" s="2">
        <v>1.0777600000000001E-3</v>
      </c>
      <c r="H1403" s="45">
        <v>3.2000000000000002E-8</v>
      </c>
    </row>
    <row r="1404" spans="1:8" x14ac:dyDescent="0.35">
      <c r="A1404" s="67"/>
      <c r="B1404" s="1" t="s">
        <v>1439</v>
      </c>
      <c r="C1404" s="1" t="s">
        <v>50</v>
      </c>
      <c r="D1404" s="1" t="s">
        <v>49</v>
      </c>
      <c r="E1404" s="2">
        <v>7.1603400000000003E-3</v>
      </c>
      <c r="F1404" s="2">
        <v>0.63652500000000001</v>
      </c>
      <c r="G1404" s="2">
        <v>1.06799E-3</v>
      </c>
      <c r="H1404" s="45">
        <v>1.5E-11</v>
      </c>
    </row>
    <row r="1405" spans="1:8" x14ac:dyDescent="0.35">
      <c r="A1405" s="67"/>
      <c r="B1405" s="1" t="s">
        <v>1440</v>
      </c>
      <c r="C1405" s="1" t="s">
        <v>50</v>
      </c>
      <c r="D1405" s="1" t="s">
        <v>49</v>
      </c>
      <c r="E1405" s="2">
        <v>8.1636799999999995E-3</v>
      </c>
      <c r="F1405" s="2">
        <v>0.23005300000000001</v>
      </c>
      <c r="G1405" s="2">
        <v>1.2259700000000001E-3</v>
      </c>
      <c r="H1405" s="45">
        <v>2.2000000000000002E-11</v>
      </c>
    </row>
    <row r="1406" spans="1:8" x14ac:dyDescent="0.35">
      <c r="A1406" s="67"/>
      <c r="B1406" s="1" t="s">
        <v>1441</v>
      </c>
      <c r="C1406" s="1" t="s">
        <v>52</v>
      </c>
      <c r="D1406" s="1" t="s">
        <v>60</v>
      </c>
      <c r="E1406" s="2">
        <v>-6.05348E-3</v>
      </c>
      <c r="F1406" s="2">
        <v>0.67579800000000001</v>
      </c>
      <c r="G1406" s="2">
        <v>1.1032699999999999E-3</v>
      </c>
      <c r="H1406" s="45">
        <v>3.8000000000000003E-8</v>
      </c>
    </row>
    <row r="1407" spans="1:8" x14ac:dyDescent="0.35">
      <c r="A1407" s="67"/>
      <c r="B1407" s="1" t="s">
        <v>1442</v>
      </c>
      <c r="C1407" s="1" t="s">
        <v>60</v>
      </c>
      <c r="D1407" s="1" t="s">
        <v>52</v>
      </c>
      <c r="E1407" s="2">
        <v>-1.0330300000000001E-2</v>
      </c>
      <c r="F1407" s="2">
        <v>0.91719300000000004</v>
      </c>
      <c r="G1407" s="2">
        <v>1.8774E-3</v>
      </c>
      <c r="H1407" s="45">
        <v>3.1E-8</v>
      </c>
    </row>
    <row r="1408" spans="1:8" x14ac:dyDescent="0.35">
      <c r="A1408" s="67"/>
      <c r="B1408" s="1" t="s">
        <v>1443</v>
      </c>
      <c r="C1408" s="1" t="s">
        <v>60</v>
      </c>
      <c r="D1408" s="1" t="s">
        <v>50</v>
      </c>
      <c r="E1408" s="2">
        <v>6.45716E-3</v>
      </c>
      <c r="F1408" s="2">
        <v>0.58441500000000002</v>
      </c>
      <c r="G1408" s="2">
        <v>1.04732E-3</v>
      </c>
      <c r="H1408" s="45">
        <v>7.5999999999999996E-10</v>
      </c>
    </row>
    <row r="1409" spans="1:8" x14ac:dyDescent="0.35">
      <c r="A1409" s="67"/>
      <c r="B1409" s="1" t="s">
        <v>1444</v>
      </c>
      <c r="C1409" s="1" t="s">
        <v>60</v>
      </c>
      <c r="D1409" s="1" t="s">
        <v>52</v>
      </c>
      <c r="E1409" s="2">
        <v>6.7028699999999997E-3</v>
      </c>
      <c r="F1409" s="2">
        <v>0.47223999999999999</v>
      </c>
      <c r="G1409" s="2">
        <v>1.03166E-3</v>
      </c>
      <c r="H1409" s="45">
        <v>6.7999999999999998E-11</v>
      </c>
    </row>
    <row r="1410" spans="1:8" x14ac:dyDescent="0.35">
      <c r="A1410" s="67"/>
      <c r="B1410" s="1" t="s">
        <v>1445</v>
      </c>
      <c r="C1410" s="1" t="s">
        <v>49</v>
      </c>
      <c r="D1410" s="1" t="s">
        <v>50</v>
      </c>
      <c r="E1410" s="2">
        <v>6.7737600000000002E-3</v>
      </c>
      <c r="F1410" s="2">
        <v>0.67897300000000005</v>
      </c>
      <c r="G1410" s="2">
        <v>1.1051399999999999E-3</v>
      </c>
      <c r="H1410" s="45">
        <v>9.0999999999999996E-10</v>
      </c>
    </row>
    <row r="1411" spans="1:8" x14ac:dyDescent="0.35">
      <c r="A1411" s="67"/>
      <c r="B1411" s="1" t="s">
        <v>1446</v>
      </c>
      <c r="C1411" s="1" t="s">
        <v>49</v>
      </c>
      <c r="D1411" s="1" t="s">
        <v>50</v>
      </c>
      <c r="E1411" s="2">
        <v>7.6266800000000003E-3</v>
      </c>
      <c r="F1411" s="2">
        <v>0.82217200000000001</v>
      </c>
      <c r="G1411" s="2">
        <v>1.3516400000000001E-3</v>
      </c>
      <c r="H1411" s="45">
        <v>2E-8</v>
      </c>
    </row>
    <row r="1412" spans="1:8" x14ac:dyDescent="0.35">
      <c r="A1412" s="67"/>
      <c r="B1412" s="1" t="s">
        <v>1447</v>
      </c>
      <c r="C1412" s="1" t="s">
        <v>50</v>
      </c>
      <c r="D1412" s="1" t="s">
        <v>60</v>
      </c>
      <c r="E1412" s="2">
        <v>9.5034500000000001E-3</v>
      </c>
      <c r="F1412" s="2">
        <v>0.23111100000000001</v>
      </c>
      <c r="G1412" s="2">
        <v>1.2268800000000001E-3</v>
      </c>
      <c r="H1412" s="45">
        <v>5.6000000000000003E-15</v>
      </c>
    </row>
    <row r="1413" spans="1:8" x14ac:dyDescent="0.35">
      <c r="A1413" s="67"/>
      <c r="B1413" s="1" t="s">
        <v>1448</v>
      </c>
      <c r="C1413" s="1" t="s">
        <v>49</v>
      </c>
      <c r="D1413" s="1" t="s">
        <v>50</v>
      </c>
      <c r="E1413" s="2">
        <v>-9.4794000000000007E-3</v>
      </c>
      <c r="F1413" s="2">
        <v>0.88741000000000003</v>
      </c>
      <c r="G1413" s="2">
        <v>1.6282899999999999E-3</v>
      </c>
      <c r="H1413" s="45">
        <v>3.8000000000000001E-9</v>
      </c>
    </row>
    <row r="1414" spans="1:8" x14ac:dyDescent="0.35">
      <c r="A1414" s="67"/>
      <c r="B1414" s="1" t="s">
        <v>1449</v>
      </c>
      <c r="C1414" s="1" t="s">
        <v>52</v>
      </c>
      <c r="D1414" s="1" t="s">
        <v>60</v>
      </c>
      <c r="E1414" s="2">
        <v>6.7645700000000001E-3</v>
      </c>
      <c r="F1414" s="2">
        <v>0.46124599999999999</v>
      </c>
      <c r="G1414" s="2">
        <v>1.03539E-3</v>
      </c>
      <c r="H1414" s="45">
        <v>7.8999999999999999E-11</v>
      </c>
    </row>
    <row r="1415" spans="1:8" x14ac:dyDescent="0.35">
      <c r="A1415" s="67"/>
      <c r="B1415" s="1" t="s">
        <v>1450</v>
      </c>
      <c r="C1415" s="1" t="s">
        <v>60</v>
      </c>
      <c r="D1415" s="1" t="s">
        <v>52</v>
      </c>
      <c r="E1415" s="2">
        <v>-5.7420099999999996E-3</v>
      </c>
      <c r="F1415" s="2">
        <v>0.47285199999999999</v>
      </c>
      <c r="G1415" s="2">
        <v>1.03269E-3</v>
      </c>
      <c r="H1415" s="45">
        <v>2E-8</v>
      </c>
    </row>
    <row r="1416" spans="1:8" x14ac:dyDescent="0.35">
      <c r="A1416" s="67"/>
      <c r="B1416" s="1" t="s">
        <v>1451</v>
      </c>
      <c r="C1416" s="1" t="s">
        <v>49</v>
      </c>
      <c r="D1416" s="1" t="s">
        <v>50</v>
      </c>
      <c r="E1416" s="2">
        <v>-9.7311299999999993E-3</v>
      </c>
      <c r="F1416" s="2">
        <v>0.78499799999999997</v>
      </c>
      <c r="G1416" s="2">
        <v>1.25942E-3</v>
      </c>
      <c r="H1416" s="45">
        <v>1.4E-14</v>
      </c>
    </row>
    <row r="1417" spans="1:8" x14ac:dyDescent="0.35">
      <c r="A1417" s="67"/>
      <c r="B1417" s="1" t="s">
        <v>1452</v>
      </c>
      <c r="C1417" s="1" t="s">
        <v>49</v>
      </c>
      <c r="D1417" s="1" t="s">
        <v>50</v>
      </c>
      <c r="E1417" s="2">
        <v>6.3199299999999996E-3</v>
      </c>
      <c r="F1417" s="2">
        <v>0.63173100000000004</v>
      </c>
      <c r="G1417" s="2">
        <v>1.0686999999999999E-3</v>
      </c>
      <c r="H1417" s="45">
        <v>3.8000000000000001E-9</v>
      </c>
    </row>
    <row r="1418" spans="1:8" x14ac:dyDescent="0.35">
      <c r="A1418" s="67"/>
      <c r="B1418" s="1" t="s">
        <v>1453</v>
      </c>
      <c r="C1418" s="1" t="s">
        <v>52</v>
      </c>
      <c r="D1418" s="1" t="s">
        <v>60</v>
      </c>
      <c r="E1418" s="2">
        <v>7.4300700000000004E-3</v>
      </c>
      <c r="F1418" s="2">
        <v>0.67943399999999998</v>
      </c>
      <c r="G1418" s="2">
        <v>1.1019199999999999E-3</v>
      </c>
      <c r="H1418" s="45">
        <v>2.7E-11</v>
      </c>
    </row>
    <row r="1419" spans="1:8" x14ac:dyDescent="0.35">
      <c r="A1419" s="67"/>
      <c r="B1419" s="1" t="s">
        <v>1454</v>
      </c>
      <c r="C1419" s="1" t="s">
        <v>52</v>
      </c>
      <c r="D1419" s="1" t="s">
        <v>50</v>
      </c>
      <c r="E1419" s="2">
        <v>-6.27707E-3</v>
      </c>
      <c r="F1419" s="2">
        <v>0.58327200000000001</v>
      </c>
      <c r="G1419" s="2">
        <v>1.04601E-3</v>
      </c>
      <c r="H1419" s="45">
        <v>2.0000000000000001E-9</v>
      </c>
    </row>
    <row r="1420" spans="1:8" x14ac:dyDescent="0.35">
      <c r="A1420" s="67"/>
      <c r="B1420" s="1" t="s">
        <v>1455</v>
      </c>
      <c r="C1420" s="1" t="s">
        <v>49</v>
      </c>
      <c r="D1420" s="1" t="s">
        <v>50</v>
      </c>
      <c r="E1420" s="2">
        <v>-1.1354599999999999E-2</v>
      </c>
      <c r="F1420" s="2">
        <v>0.59084899999999996</v>
      </c>
      <c r="G1420" s="2">
        <v>1.04777E-3</v>
      </c>
      <c r="H1420" s="45">
        <v>2.5000000000000001E-27</v>
      </c>
    </row>
    <row r="1421" spans="1:8" x14ac:dyDescent="0.35">
      <c r="A1421" s="67"/>
      <c r="B1421" s="1" t="s">
        <v>1456</v>
      </c>
      <c r="C1421" s="1" t="s">
        <v>60</v>
      </c>
      <c r="D1421" s="1" t="s">
        <v>52</v>
      </c>
      <c r="E1421" s="2">
        <v>6.1915399999999997E-3</v>
      </c>
      <c r="F1421" s="2">
        <v>0.53861199999999998</v>
      </c>
      <c r="G1421" s="2">
        <v>1.03462E-3</v>
      </c>
      <c r="H1421" s="45">
        <v>1.9000000000000001E-9</v>
      </c>
    </row>
    <row r="1422" spans="1:8" x14ac:dyDescent="0.35">
      <c r="A1422" s="67"/>
      <c r="B1422" s="1" t="s">
        <v>1457</v>
      </c>
      <c r="C1422" s="1" t="s">
        <v>60</v>
      </c>
      <c r="D1422" s="1" t="s">
        <v>52</v>
      </c>
      <c r="E1422" s="2">
        <v>-7.6555900000000003E-3</v>
      </c>
      <c r="F1422" s="2">
        <v>0.76878999999999997</v>
      </c>
      <c r="G1422" s="2">
        <v>1.22087E-3</v>
      </c>
      <c r="H1422" s="45">
        <v>2.5999999999999998E-10</v>
      </c>
    </row>
    <row r="1423" spans="1:8" x14ac:dyDescent="0.35">
      <c r="A1423" s="67"/>
      <c r="B1423" s="1" t="s">
        <v>1458</v>
      </c>
      <c r="C1423" s="1" t="s">
        <v>50</v>
      </c>
      <c r="D1423" s="1" t="s">
        <v>49</v>
      </c>
      <c r="E1423" s="2">
        <v>6.0427800000000002E-3</v>
      </c>
      <c r="F1423" s="2">
        <v>0.35731299999999999</v>
      </c>
      <c r="G1423" s="2">
        <v>1.0742900000000001E-3</v>
      </c>
      <c r="H1423" s="45">
        <v>1.9000000000000001E-8</v>
      </c>
    </row>
    <row r="1424" spans="1:8" x14ac:dyDescent="0.35">
      <c r="A1424" s="67"/>
      <c r="B1424" s="1" t="s">
        <v>1459</v>
      </c>
      <c r="C1424" s="1" t="s">
        <v>52</v>
      </c>
      <c r="D1424" s="1" t="s">
        <v>60</v>
      </c>
      <c r="E1424" s="2">
        <v>7.66031E-3</v>
      </c>
      <c r="F1424" s="2">
        <v>0.74366900000000002</v>
      </c>
      <c r="G1424" s="2">
        <v>1.2412199999999999E-3</v>
      </c>
      <c r="H1424" s="45">
        <v>7.1000000000000003E-10</v>
      </c>
    </row>
    <row r="1425" spans="1:8" x14ac:dyDescent="0.35">
      <c r="A1425" s="67"/>
      <c r="B1425" s="1" t="s">
        <v>1460</v>
      </c>
      <c r="C1425" s="1" t="s">
        <v>50</v>
      </c>
      <c r="D1425" s="1" t="s">
        <v>60</v>
      </c>
      <c r="E1425" s="2">
        <v>7.8784200000000006E-3</v>
      </c>
      <c r="F1425" s="2">
        <v>0.77374799999999999</v>
      </c>
      <c r="G1425" s="2">
        <v>1.2298299999999999E-3</v>
      </c>
      <c r="H1425" s="45">
        <v>1.7000000000000001E-10</v>
      </c>
    </row>
    <row r="1426" spans="1:8" x14ac:dyDescent="0.35">
      <c r="A1426" s="67"/>
      <c r="B1426" s="1" t="s">
        <v>1461</v>
      </c>
      <c r="C1426" s="1" t="s">
        <v>49</v>
      </c>
      <c r="D1426" s="1" t="s">
        <v>60</v>
      </c>
      <c r="E1426" s="2">
        <v>8.1997900000000002E-3</v>
      </c>
      <c r="F1426" s="2">
        <v>0.77748399999999995</v>
      </c>
      <c r="G1426" s="2">
        <v>1.24114E-3</v>
      </c>
      <c r="H1426" s="45">
        <v>4.4000000000000003E-11</v>
      </c>
    </row>
    <row r="1427" spans="1:8" ht="15" thickBot="1" x14ac:dyDescent="0.4">
      <c r="A1427" s="74"/>
      <c r="B1427" s="37" t="s">
        <v>1462</v>
      </c>
      <c r="C1427" s="37" t="s">
        <v>60</v>
      </c>
      <c r="D1427" s="37" t="s">
        <v>49</v>
      </c>
      <c r="E1427" s="39">
        <v>5.8182299999999998E-3</v>
      </c>
      <c r="F1427" s="39">
        <v>0.56538100000000002</v>
      </c>
      <c r="G1427" s="39">
        <v>1.05065E-3</v>
      </c>
      <c r="H1427" s="47">
        <v>3.5000000000000002E-8</v>
      </c>
    </row>
    <row r="1428" spans="1:8" x14ac:dyDescent="0.35">
      <c r="A1428" s="75" t="s">
        <v>1534</v>
      </c>
      <c r="B1428" s="30" t="s">
        <v>1463</v>
      </c>
      <c r="C1428" s="30" t="s">
        <v>49</v>
      </c>
      <c r="D1428" s="30" t="s">
        <v>52</v>
      </c>
      <c r="E1428" s="31">
        <v>-1.8090700000000001E-2</v>
      </c>
      <c r="F1428" s="31">
        <v>0.804674</v>
      </c>
      <c r="G1428" s="31">
        <v>2.8202000000000001E-3</v>
      </c>
      <c r="H1428" s="46">
        <v>1.4000000000000001E-10</v>
      </c>
    </row>
    <row r="1429" spans="1:8" x14ac:dyDescent="0.35">
      <c r="A1429" s="67"/>
      <c r="B1429" s="30" t="s">
        <v>1464</v>
      </c>
      <c r="C1429" s="30" t="s">
        <v>60</v>
      </c>
      <c r="D1429" s="30" t="s">
        <v>50</v>
      </c>
      <c r="E1429" s="31">
        <v>-9.8191100000000007E-3</v>
      </c>
      <c r="F1429" s="31">
        <v>0.37575900000000001</v>
      </c>
      <c r="G1429" s="31">
        <v>2.33096E-3</v>
      </c>
      <c r="H1429" s="46">
        <v>2.5000000000000001E-5</v>
      </c>
    </row>
    <row r="1430" spans="1:8" x14ac:dyDescent="0.35">
      <c r="A1430" s="67"/>
      <c r="B1430" s="30" t="s">
        <v>1465</v>
      </c>
      <c r="C1430" s="30" t="s">
        <v>49</v>
      </c>
      <c r="D1430" s="30" t="s">
        <v>50</v>
      </c>
      <c r="E1430" s="31">
        <v>-7.61328E-3</v>
      </c>
      <c r="F1430" s="31">
        <v>0.72708399999999995</v>
      </c>
      <c r="G1430" s="31">
        <v>2.5140399999999999E-3</v>
      </c>
      <c r="H1430" s="46">
        <v>2.5000000000000001E-3</v>
      </c>
    </row>
    <row r="1431" spans="1:8" x14ac:dyDescent="0.35">
      <c r="A1431" s="67"/>
      <c r="B1431" s="30" t="s">
        <v>1466</v>
      </c>
      <c r="C1431" s="30" t="s">
        <v>49</v>
      </c>
      <c r="D1431" s="30" t="s">
        <v>50</v>
      </c>
      <c r="E1431" s="31">
        <v>-1.20004E-2</v>
      </c>
      <c r="F1431" s="31">
        <v>0.55588700000000002</v>
      </c>
      <c r="G1431" s="31">
        <v>2.2672500000000002E-3</v>
      </c>
      <c r="H1431" s="46">
        <v>1.1999999999999999E-7</v>
      </c>
    </row>
    <row r="1432" spans="1:8" x14ac:dyDescent="0.35">
      <c r="A1432" s="67"/>
      <c r="B1432" s="30" t="s">
        <v>1467</v>
      </c>
      <c r="C1432" s="30" t="s">
        <v>52</v>
      </c>
      <c r="D1432" s="30" t="s">
        <v>50</v>
      </c>
      <c r="E1432" s="31">
        <v>-2.3307100000000001E-2</v>
      </c>
      <c r="F1432" s="31">
        <v>0.83721599999999996</v>
      </c>
      <c r="G1432" s="31">
        <v>3.0389800000000002E-3</v>
      </c>
      <c r="H1432" s="46">
        <v>1.7E-14</v>
      </c>
    </row>
    <row r="1433" spans="1:8" x14ac:dyDescent="0.35">
      <c r="A1433" s="67"/>
      <c r="B1433" s="30" t="s">
        <v>1468</v>
      </c>
      <c r="C1433" s="30" t="s">
        <v>52</v>
      </c>
      <c r="D1433" s="30" t="s">
        <v>60</v>
      </c>
      <c r="E1433" s="31">
        <v>1.35934E-2</v>
      </c>
      <c r="F1433" s="31">
        <v>0.81879599999999997</v>
      </c>
      <c r="G1433" s="31">
        <v>2.91655E-3</v>
      </c>
      <c r="H1433" s="46">
        <v>3.1999999999999999E-6</v>
      </c>
    </row>
    <row r="1434" spans="1:8" x14ac:dyDescent="0.35">
      <c r="A1434" s="67"/>
      <c r="B1434" s="30" t="s">
        <v>1469</v>
      </c>
      <c r="C1434" s="30" t="s">
        <v>52</v>
      </c>
      <c r="D1434" s="30" t="s">
        <v>60</v>
      </c>
      <c r="E1434" s="31">
        <v>-4.4230899999999997E-2</v>
      </c>
      <c r="F1434" s="31">
        <v>0.96814599999999995</v>
      </c>
      <c r="G1434" s="31">
        <v>6.3666499999999997E-3</v>
      </c>
      <c r="H1434" s="46">
        <v>3.7E-12</v>
      </c>
    </row>
    <row r="1435" spans="1:8" x14ac:dyDescent="0.35">
      <c r="A1435" s="67"/>
      <c r="B1435" s="30" t="s">
        <v>1470</v>
      </c>
      <c r="C1435" s="30" t="s">
        <v>49</v>
      </c>
      <c r="D1435" s="30" t="s">
        <v>50</v>
      </c>
      <c r="E1435" s="31">
        <v>-6.5093700000000004E-2</v>
      </c>
      <c r="F1435" s="31">
        <v>0.97020499999999998</v>
      </c>
      <c r="G1435" s="31">
        <v>6.6059200000000004E-3</v>
      </c>
      <c r="H1435" s="46">
        <v>6.6000000000000004E-23</v>
      </c>
    </row>
    <row r="1436" spans="1:8" x14ac:dyDescent="0.35">
      <c r="A1436" s="67"/>
      <c r="B1436" s="30" t="s">
        <v>1471</v>
      </c>
      <c r="C1436" s="30" t="s">
        <v>50</v>
      </c>
      <c r="D1436" s="30" t="s">
        <v>49</v>
      </c>
      <c r="E1436" s="31">
        <v>8.83134E-3</v>
      </c>
      <c r="F1436" s="31">
        <v>0.48333300000000001</v>
      </c>
      <c r="G1436" s="31">
        <v>2.24165E-3</v>
      </c>
      <c r="H1436" s="46">
        <v>8.2000000000000001E-5</v>
      </c>
    </row>
    <row r="1437" spans="1:8" x14ac:dyDescent="0.35">
      <c r="A1437" s="67"/>
      <c r="B1437" s="30" t="s">
        <v>1472</v>
      </c>
      <c r="C1437" s="30" t="s">
        <v>49</v>
      </c>
      <c r="D1437" s="30" t="s">
        <v>50</v>
      </c>
      <c r="E1437" s="31">
        <v>-1.5869600000000001E-2</v>
      </c>
      <c r="F1437" s="31">
        <v>0.195742</v>
      </c>
      <c r="G1437" s="31">
        <v>2.8282200000000002E-3</v>
      </c>
      <c r="H1437" s="46">
        <v>2E-8</v>
      </c>
    </row>
    <row r="1438" spans="1:8" x14ac:dyDescent="0.35">
      <c r="A1438" s="67"/>
      <c r="B1438" s="30" t="s">
        <v>1473</v>
      </c>
      <c r="C1438" s="30" t="s">
        <v>52</v>
      </c>
      <c r="D1438" s="30" t="s">
        <v>60</v>
      </c>
      <c r="E1438" s="31">
        <v>-1.3753400000000001E-2</v>
      </c>
      <c r="F1438" s="31">
        <v>0.94153900000000001</v>
      </c>
      <c r="G1438" s="31">
        <v>4.8469000000000003E-3</v>
      </c>
      <c r="H1438" s="46">
        <v>4.4999999999999997E-3</v>
      </c>
    </row>
    <row r="1439" spans="1:8" x14ac:dyDescent="0.35">
      <c r="A1439" s="67"/>
      <c r="B1439" s="30" t="s">
        <v>1474</v>
      </c>
      <c r="C1439" s="30" t="s">
        <v>49</v>
      </c>
      <c r="D1439" s="30" t="s">
        <v>60</v>
      </c>
      <c r="E1439" s="31">
        <v>1.47677E-2</v>
      </c>
      <c r="F1439" s="31">
        <v>0.27734199999999998</v>
      </c>
      <c r="G1439" s="31">
        <v>2.4983000000000002E-3</v>
      </c>
      <c r="H1439" s="46">
        <v>3.3999999999999998E-9</v>
      </c>
    </row>
    <row r="1440" spans="1:8" x14ac:dyDescent="0.35">
      <c r="A1440" s="67"/>
      <c r="B1440" s="30" t="s">
        <v>91</v>
      </c>
      <c r="C1440" s="30" t="s">
        <v>50</v>
      </c>
      <c r="D1440" s="30" t="s">
        <v>49</v>
      </c>
      <c r="E1440" s="31">
        <v>-1.12777E-2</v>
      </c>
      <c r="F1440" s="31">
        <v>0.81845999999999997</v>
      </c>
      <c r="G1440" s="31">
        <v>2.92348E-3</v>
      </c>
      <c r="H1440" s="46">
        <v>1.1E-4</v>
      </c>
    </row>
    <row r="1441" spans="1:8" x14ac:dyDescent="0.35">
      <c r="A1441" s="67"/>
      <c r="B1441" s="30" t="s">
        <v>1475</v>
      </c>
      <c r="C1441" s="30" t="s">
        <v>49</v>
      </c>
      <c r="D1441" s="30" t="s">
        <v>50</v>
      </c>
      <c r="E1441" s="31">
        <v>-1.27703E-2</v>
      </c>
      <c r="F1441" s="31">
        <v>0.62363900000000005</v>
      </c>
      <c r="G1441" s="31">
        <v>2.3104499999999999E-3</v>
      </c>
      <c r="H1441" s="46">
        <v>3.2999999999999998E-8</v>
      </c>
    </row>
    <row r="1442" spans="1:8" x14ac:dyDescent="0.35">
      <c r="A1442" s="67"/>
      <c r="B1442" s="30" t="s">
        <v>1476</v>
      </c>
      <c r="C1442" s="30" t="s">
        <v>50</v>
      </c>
      <c r="D1442" s="30" t="s">
        <v>49</v>
      </c>
      <c r="E1442" s="31">
        <v>1.1632E-2</v>
      </c>
      <c r="F1442" s="31">
        <v>0.57282200000000005</v>
      </c>
      <c r="G1442" s="31">
        <v>2.25983E-3</v>
      </c>
      <c r="H1442" s="46">
        <v>2.6E-7</v>
      </c>
    </row>
    <row r="1443" spans="1:8" x14ac:dyDescent="0.35">
      <c r="A1443" s="67"/>
      <c r="B1443" s="30" t="s">
        <v>1477</v>
      </c>
      <c r="C1443" s="30" t="s">
        <v>50</v>
      </c>
      <c r="D1443" s="30" t="s">
        <v>49</v>
      </c>
      <c r="E1443" s="31">
        <v>-1.31772E-2</v>
      </c>
      <c r="F1443" s="31">
        <v>0.71280699999999997</v>
      </c>
      <c r="G1443" s="31">
        <v>2.4738500000000001E-3</v>
      </c>
      <c r="H1443" s="46">
        <v>9.9999999999999995E-8</v>
      </c>
    </row>
    <row r="1444" spans="1:8" x14ac:dyDescent="0.35">
      <c r="A1444" s="67"/>
      <c r="B1444" s="30" t="s">
        <v>1478</v>
      </c>
      <c r="C1444" s="30" t="s">
        <v>52</v>
      </c>
      <c r="D1444" s="30" t="s">
        <v>60</v>
      </c>
      <c r="E1444" s="31">
        <v>-1.28395E-2</v>
      </c>
      <c r="F1444" s="31">
        <v>0.80015700000000001</v>
      </c>
      <c r="G1444" s="31">
        <v>2.8262600000000001E-3</v>
      </c>
      <c r="H1444" s="46">
        <v>5.4999999999999999E-6</v>
      </c>
    </row>
    <row r="1445" spans="1:8" x14ac:dyDescent="0.35">
      <c r="A1445" s="67"/>
      <c r="B1445" s="30" t="s">
        <v>1479</v>
      </c>
      <c r="C1445" s="30" t="s">
        <v>60</v>
      </c>
      <c r="D1445" s="30" t="s">
        <v>50</v>
      </c>
      <c r="E1445" s="31">
        <v>2.2374000000000002E-2</v>
      </c>
      <c r="F1445" s="31">
        <v>0.84221800000000002</v>
      </c>
      <c r="G1445" s="31">
        <v>3.0831399999999998E-3</v>
      </c>
      <c r="H1445" s="46">
        <v>4.0000000000000001E-13</v>
      </c>
    </row>
    <row r="1446" spans="1:8" x14ac:dyDescent="0.35">
      <c r="A1446" s="67"/>
      <c r="B1446" s="30" t="s">
        <v>1480</v>
      </c>
      <c r="C1446" s="30" t="s">
        <v>50</v>
      </c>
      <c r="D1446" s="30" t="s">
        <v>49</v>
      </c>
      <c r="E1446" s="31">
        <v>2.0319E-2</v>
      </c>
      <c r="F1446" s="31">
        <v>0.88747799999999999</v>
      </c>
      <c r="G1446" s="31">
        <v>3.5420600000000001E-3</v>
      </c>
      <c r="H1446" s="46">
        <v>9.6999999999999992E-9</v>
      </c>
    </row>
    <row r="1447" spans="1:8" x14ac:dyDescent="0.35">
      <c r="A1447" s="67"/>
      <c r="B1447" s="30" t="s">
        <v>1481</v>
      </c>
      <c r="C1447" s="30" t="s">
        <v>50</v>
      </c>
      <c r="D1447" s="30" t="s">
        <v>49</v>
      </c>
      <c r="E1447" s="31">
        <v>1.10501E-2</v>
      </c>
      <c r="F1447" s="31">
        <v>0.57833699999999999</v>
      </c>
      <c r="G1447" s="31">
        <v>2.2806300000000001E-3</v>
      </c>
      <c r="H1447" s="46">
        <v>1.3E-6</v>
      </c>
    </row>
    <row r="1448" spans="1:8" x14ac:dyDescent="0.35">
      <c r="A1448" s="67"/>
      <c r="B1448" s="30" t="s">
        <v>1482</v>
      </c>
      <c r="C1448" s="30" t="s">
        <v>60</v>
      </c>
      <c r="D1448" s="30" t="s">
        <v>52</v>
      </c>
      <c r="E1448" s="31">
        <v>-1.8628800000000001E-2</v>
      </c>
      <c r="F1448" s="31">
        <v>0.94491599999999998</v>
      </c>
      <c r="G1448" s="31">
        <v>4.9005899999999998E-3</v>
      </c>
      <c r="H1448" s="46">
        <v>1.3999999999999999E-4</v>
      </c>
    </row>
    <row r="1449" spans="1:8" x14ac:dyDescent="0.35">
      <c r="A1449" s="67"/>
      <c r="B1449" s="30" t="s">
        <v>1483</v>
      </c>
      <c r="C1449" s="30" t="s">
        <v>60</v>
      </c>
      <c r="D1449" s="30" t="s">
        <v>52</v>
      </c>
      <c r="E1449" s="31">
        <v>8.5088400000000002E-3</v>
      </c>
      <c r="F1449" s="31">
        <v>0.765706</v>
      </c>
      <c r="G1449" s="31">
        <v>2.6440600000000002E-3</v>
      </c>
      <c r="H1449" s="46">
        <v>1.2999999999999999E-3</v>
      </c>
    </row>
    <row r="1450" spans="1:8" x14ac:dyDescent="0.35">
      <c r="A1450" s="67"/>
      <c r="B1450" s="30" t="s">
        <v>1484</v>
      </c>
      <c r="C1450" s="30" t="s">
        <v>52</v>
      </c>
      <c r="D1450" s="30" t="s">
        <v>60</v>
      </c>
      <c r="E1450" s="31">
        <v>-1.7664099999999999E-2</v>
      </c>
      <c r="F1450" s="31">
        <v>0.71094199999999996</v>
      </c>
      <c r="G1450" s="31">
        <v>2.46854E-3</v>
      </c>
      <c r="H1450" s="46">
        <v>8.3E-13</v>
      </c>
    </row>
    <row r="1451" spans="1:8" x14ac:dyDescent="0.35">
      <c r="A1451" s="67"/>
      <c r="B1451" s="30" t="s">
        <v>1485</v>
      </c>
      <c r="C1451" s="30" t="s">
        <v>50</v>
      </c>
      <c r="D1451" s="30" t="s">
        <v>60</v>
      </c>
      <c r="E1451" s="31">
        <v>2.1681300000000001E-2</v>
      </c>
      <c r="F1451" s="31">
        <v>0.177396</v>
      </c>
      <c r="G1451" s="31">
        <v>2.9345399999999998E-3</v>
      </c>
      <c r="H1451" s="46">
        <v>1.4999999999999999E-13</v>
      </c>
    </row>
    <row r="1452" spans="1:8" x14ac:dyDescent="0.35">
      <c r="A1452" s="67"/>
      <c r="B1452" s="30" t="s">
        <v>1486</v>
      </c>
      <c r="C1452" s="30" t="s">
        <v>49</v>
      </c>
      <c r="D1452" s="30" t="s">
        <v>60</v>
      </c>
      <c r="E1452" s="31">
        <v>-1.7469499999999999E-2</v>
      </c>
      <c r="F1452" s="31">
        <v>0.88249200000000005</v>
      </c>
      <c r="G1452" s="31">
        <v>3.51776E-3</v>
      </c>
      <c r="H1452" s="46">
        <v>6.7999999999999995E-7</v>
      </c>
    </row>
    <row r="1453" spans="1:8" x14ac:dyDescent="0.35">
      <c r="A1453" s="67"/>
      <c r="B1453" s="30" t="s">
        <v>1487</v>
      </c>
      <c r="C1453" s="30" t="s">
        <v>50</v>
      </c>
      <c r="D1453" s="30" t="s">
        <v>49</v>
      </c>
      <c r="E1453" s="31">
        <v>1.0060400000000001E-2</v>
      </c>
      <c r="F1453" s="31">
        <v>0.718032</v>
      </c>
      <c r="G1453" s="31">
        <v>2.50067E-3</v>
      </c>
      <c r="H1453" s="46">
        <v>5.7000000000000003E-5</v>
      </c>
    </row>
    <row r="1454" spans="1:8" x14ac:dyDescent="0.35">
      <c r="A1454" s="67"/>
      <c r="B1454" s="30" t="s">
        <v>1488</v>
      </c>
      <c r="C1454" s="30" t="s">
        <v>60</v>
      </c>
      <c r="D1454" s="30" t="s">
        <v>52</v>
      </c>
      <c r="E1454" s="31">
        <v>-1.2370000000000001E-2</v>
      </c>
      <c r="F1454" s="31">
        <v>0.76889700000000005</v>
      </c>
      <c r="G1454" s="31">
        <v>2.6522400000000002E-3</v>
      </c>
      <c r="H1454" s="46">
        <v>3.1E-6</v>
      </c>
    </row>
    <row r="1455" spans="1:8" x14ac:dyDescent="0.35">
      <c r="A1455" s="67"/>
      <c r="B1455" s="30" t="s">
        <v>1489</v>
      </c>
      <c r="C1455" s="30" t="s">
        <v>50</v>
      </c>
      <c r="D1455" s="30" t="s">
        <v>49</v>
      </c>
      <c r="E1455" s="31">
        <v>1.3116299999999999E-2</v>
      </c>
      <c r="F1455" s="31">
        <v>0.71013000000000004</v>
      </c>
      <c r="G1455" s="31">
        <v>2.4802499999999998E-3</v>
      </c>
      <c r="H1455" s="46">
        <v>1.1999999999999999E-7</v>
      </c>
    </row>
    <row r="1456" spans="1:8" x14ac:dyDescent="0.35">
      <c r="A1456" s="67"/>
      <c r="B1456" s="30" t="s">
        <v>1490</v>
      </c>
      <c r="C1456" s="30" t="s">
        <v>60</v>
      </c>
      <c r="D1456" s="30" t="s">
        <v>52</v>
      </c>
      <c r="E1456" s="31">
        <v>-1.3396099999999999E-2</v>
      </c>
      <c r="F1456" s="31">
        <v>0.774675</v>
      </c>
      <c r="G1456" s="31">
        <v>2.68652E-3</v>
      </c>
      <c r="H1456" s="46">
        <v>6.1999999999999999E-7</v>
      </c>
    </row>
    <row r="1457" spans="1:8" x14ac:dyDescent="0.35">
      <c r="A1457" s="67"/>
      <c r="B1457" s="30" t="s">
        <v>1491</v>
      </c>
      <c r="C1457" s="30" t="s">
        <v>49</v>
      </c>
      <c r="D1457" s="30" t="s">
        <v>60</v>
      </c>
      <c r="E1457" s="31">
        <v>-1.11091E-2</v>
      </c>
      <c r="F1457" s="31">
        <v>0.55113999999999996</v>
      </c>
      <c r="G1457" s="31">
        <v>2.2582100000000001E-3</v>
      </c>
      <c r="H1457" s="46">
        <v>8.7000000000000003E-7</v>
      </c>
    </row>
    <row r="1458" spans="1:8" x14ac:dyDescent="0.35">
      <c r="A1458" s="67"/>
      <c r="B1458" s="30" t="s">
        <v>1492</v>
      </c>
      <c r="C1458" s="30" t="s">
        <v>60</v>
      </c>
      <c r="D1458" s="30" t="s">
        <v>52</v>
      </c>
      <c r="E1458" s="31">
        <v>-1.2546699999999999E-2</v>
      </c>
      <c r="F1458" s="31">
        <v>0.80862900000000004</v>
      </c>
      <c r="G1458" s="31">
        <v>2.8422999999999999E-3</v>
      </c>
      <c r="H1458" s="46">
        <v>1.0000000000000001E-5</v>
      </c>
    </row>
    <row r="1459" spans="1:8" x14ac:dyDescent="0.35">
      <c r="A1459" s="67"/>
      <c r="B1459" s="30" t="s">
        <v>1493</v>
      </c>
      <c r="C1459" s="30" t="s">
        <v>49</v>
      </c>
      <c r="D1459" s="30" t="s">
        <v>52</v>
      </c>
      <c r="E1459" s="31">
        <v>1.0810200000000001E-2</v>
      </c>
      <c r="F1459" s="31">
        <v>0.217055</v>
      </c>
      <c r="G1459" s="31">
        <v>2.7154599999999998E-3</v>
      </c>
      <c r="H1459" s="46">
        <v>6.8999999999999997E-5</v>
      </c>
    </row>
    <row r="1460" spans="1:8" x14ac:dyDescent="0.35">
      <c r="A1460" s="67"/>
      <c r="B1460" s="30" t="s">
        <v>1494</v>
      </c>
      <c r="C1460" s="30" t="s">
        <v>52</v>
      </c>
      <c r="D1460" s="30" t="s">
        <v>60</v>
      </c>
      <c r="E1460" s="31">
        <v>-1.1291799999999999E-2</v>
      </c>
      <c r="F1460" s="31">
        <v>0.62833399999999995</v>
      </c>
      <c r="G1460" s="31">
        <v>2.3235600000000001E-3</v>
      </c>
      <c r="H1460" s="46">
        <v>1.1999999999999999E-6</v>
      </c>
    </row>
    <row r="1461" spans="1:8" x14ac:dyDescent="0.35">
      <c r="A1461" s="67"/>
      <c r="B1461" s="30" t="s">
        <v>1495</v>
      </c>
      <c r="C1461" s="30" t="s">
        <v>50</v>
      </c>
      <c r="D1461" s="30" t="s">
        <v>49</v>
      </c>
      <c r="E1461" s="31">
        <v>-1.48101E-2</v>
      </c>
      <c r="F1461" s="31">
        <v>0.22689699999999999</v>
      </c>
      <c r="G1461" s="31">
        <v>2.6830000000000001E-3</v>
      </c>
      <c r="H1461" s="46">
        <v>3.4E-8</v>
      </c>
    </row>
    <row r="1462" spans="1:8" x14ac:dyDescent="0.35">
      <c r="A1462" s="67"/>
      <c r="B1462" s="30" t="s">
        <v>1496</v>
      </c>
      <c r="C1462" s="30" t="s">
        <v>60</v>
      </c>
      <c r="D1462" s="30" t="s">
        <v>49</v>
      </c>
      <c r="E1462" s="31">
        <v>-1.14892E-2</v>
      </c>
      <c r="F1462" s="31">
        <v>0.77457500000000001</v>
      </c>
      <c r="G1462" s="31">
        <v>2.6831400000000001E-3</v>
      </c>
      <c r="H1462" s="46">
        <v>1.9000000000000001E-5</v>
      </c>
    </row>
    <row r="1463" spans="1:8" x14ac:dyDescent="0.35">
      <c r="A1463" s="67"/>
      <c r="B1463" s="30" t="s">
        <v>1497</v>
      </c>
      <c r="C1463" s="30" t="s">
        <v>52</v>
      </c>
      <c r="D1463" s="30" t="s">
        <v>60</v>
      </c>
      <c r="E1463" s="31">
        <v>1.3973599999999999E-2</v>
      </c>
      <c r="F1463" s="31">
        <v>0.86840200000000001</v>
      </c>
      <c r="G1463" s="31">
        <v>3.3104900000000001E-3</v>
      </c>
      <c r="H1463" s="46">
        <v>2.4000000000000001E-5</v>
      </c>
    </row>
    <row r="1464" spans="1:8" x14ac:dyDescent="0.35">
      <c r="A1464" s="67"/>
      <c r="B1464" s="30" t="s">
        <v>1498</v>
      </c>
      <c r="C1464" s="30" t="s">
        <v>50</v>
      </c>
      <c r="D1464" s="30" t="s">
        <v>49</v>
      </c>
      <c r="E1464" s="31">
        <v>-1.39822E-2</v>
      </c>
      <c r="F1464" s="31">
        <v>0.79530000000000001</v>
      </c>
      <c r="G1464" s="31">
        <v>2.79635E-3</v>
      </c>
      <c r="H1464" s="46">
        <v>5.7000000000000005E-7</v>
      </c>
    </row>
    <row r="1465" spans="1:8" x14ac:dyDescent="0.35">
      <c r="A1465" s="67"/>
      <c r="B1465" s="30" t="s">
        <v>1499</v>
      </c>
      <c r="C1465" s="30" t="s">
        <v>52</v>
      </c>
      <c r="D1465" s="30" t="s">
        <v>60</v>
      </c>
      <c r="E1465" s="31">
        <v>-1.11652E-2</v>
      </c>
      <c r="F1465" s="31">
        <v>0.78690899999999997</v>
      </c>
      <c r="G1465" s="31">
        <v>2.7358E-3</v>
      </c>
      <c r="H1465" s="46">
        <v>4.5000000000000003E-5</v>
      </c>
    </row>
    <row r="1466" spans="1:8" x14ac:dyDescent="0.35">
      <c r="A1466" s="67"/>
      <c r="B1466" s="30" t="s">
        <v>1500</v>
      </c>
      <c r="C1466" s="30" t="s">
        <v>52</v>
      </c>
      <c r="D1466" s="30" t="s">
        <v>60</v>
      </c>
      <c r="E1466" s="31">
        <v>1.1939099999999999E-2</v>
      </c>
      <c r="F1466" s="31">
        <v>0.73745799999999995</v>
      </c>
      <c r="G1466" s="31">
        <v>2.5483099999999998E-3</v>
      </c>
      <c r="H1466" s="46">
        <v>2.7999999999999999E-6</v>
      </c>
    </row>
    <row r="1467" spans="1:8" x14ac:dyDescent="0.35">
      <c r="A1467" s="67"/>
      <c r="B1467" s="30" t="s">
        <v>1501</v>
      </c>
      <c r="C1467" s="30" t="s">
        <v>49</v>
      </c>
      <c r="D1467" s="30" t="s">
        <v>50</v>
      </c>
      <c r="E1467" s="31">
        <v>-1.77568E-2</v>
      </c>
      <c r="F1467" s="31">
        <v>0.12661600000000001</v>
      </c>
      <c r="G1467" s="31">
        <v>3.3682600000000001E-3</v>
      </c>
      <c r="H1467" s="46">
        <v>1.4000000000000001E-7</v>
      </c>
    </row>
    <row r="1468" spans="1:8" x14ac:dyDescent="0.35">
      <c r="A1468" s="67"/>
      <c r="B1468" s="30" t="s">
        <v>1502</v>
      </c>
      <c r="C1468" s="30" t="s">
        <v>60</v>
      </c>
      <c r="D1468" s="30" t="s">
        <v>52</v>
      </c>
      <c r="E1468" s="31">
        <v>1.2315E-2</v>
      </c>
      <c r="F1468" s="31">
        <v>0.69828900000000005</v>
      </c>
      <c r="G1468" s="31">
        <v>2.4497299999999998E-3</v>
      </c>
      <c r="H1468" s="46">
        <v>4.9999999999999998E-7</v>
      </c>
    </row>
    <row r="1469" spans="1:8" x14ac:dyDescent="0.35">
      <c r="A1469" s="67"/>
      <c r="B1469" s="30" t="s">
        <v>1503</v>
      </c>
      <c r="C1469" s="30" t="s">
        <v>60</v>
      </c>
      <c r="D1469" s="30" t="s">
        <v>52</v>
      </c>
      <c r="E1469" s="31">
        <v>-7.6479800000000004E-3</v>
      </c>
      <c r="F1469" s="31">
        <v>0.605043</v>
      </c>
      <c r="G1469" s="31">
        <v>2.2930099999999998E-3</v>
      </c>
      <c r="H1469" s="46">
        <v>8.4999999999999995E-4</v>
      </c>
    </row>
    <row r="1470" spans="1:8" x14ac:dyDescent="0.35">
      <c r="A1470" s="67"/>
      <c r="B1470" s="30" t="s">
        <v>1504</v>
      </c>
      <c r="C1470" s="30" t="s">
        <v>60</v>
      </c>
      <c r="D1470" s="30" t="s">
        <v>52</v>
      </c>
      <c r="E1470" s="31">
        <v>1.44236E-2</v>
      </c>
      <c r="F1470" s="31">
        <v>0.86902100000000004</v>
      </c>
      <c r="G1470" s="31">
        <v>3.32169E-3</v>
      </c>
      <c r="H1470" s="46">
        <v>1.4E-5</v>
      </c>
    </row>
    <row r="1471" spans="1:8" x14ac:dyDescent="0.35">
      <c r="A1471" s="67"/>
      <c r="B1471" s="30" t="s">
        <v>1505</v>
      </c>
      <c r="C1471" s="30" t="s">
        <v>52</v>
      </c>
      <c r="D1471" s="30" t="s">
        <v>60</v>
      </c>
      <c r="E1471" s="31">
        <v>-1.48107E-2</v>
      </c>
      <c r="F1471" s="31">
        <v>0.64835799999999999</v>
      </c>
      <c r="G1471" s="31">
        <v>2.3469400000000001E-3</v>
      </c>
      <c r="H1471" s="46">
        <v>2.8000000000000002E-10</v>
      </c>
    </row>
    <row r="1472" spans="1:8" x14ac:dyDescent="0.35">
      <c r="A1472" s="67"/>
      <c r="B1472" s="30" t="s">
        <v>1506</v>
      </c>
      <c r="C1472" s="30" t="s">
        <v>50</v>
      </c>
      <c r="D1472" s="30" t="s">
        <v>49</v>
      </c>
      <c r="E1472" s="31">
        <v>-1.0888699999999999E-2</v>
      </c>
      <c r="F1472" s="31">
        <v>0.75359600000000004</v>
      </c>
      <c r="G1472" s="31">
        <v>2.5957799999999998E-3</v>
      </c>
      <c r="H1472" s="46">
        <v>2.6999999999999999E-5</v>
      </c>
    </row>
    <row r="1473" spans="1:8" x14ac:dyDescent="0.35">
      <c r="A1473" s="67"/>
      <c r="B1473" s="30" t="s">
        <v>1507</v>
      </c>
      <c r="C1473" s="30" t="s">
        <v>50</v>
      </c>
      <c r="D1473" s="30" t="s">
        <v>49</v>
      </c>
      <c r="E1473" s="31">
        <v>1.8651399999999999E-2</v>
      </c>
      <c r="F1473" s="31">
        <v>0.94126500000000002</v>
      </c>
      <c r="G1473" s="31">
        <v>4.7659399999999998E-3</v>
      </c>
      <c r="H1473" s="46">
        <v>9.1000000000000003E-5</v>
      </c>
    </row>
    <row r="1474" spans="1:8" x14ac:dyDescent="0.35">
      <c r="A1474" s="67"/>
      <c r="B1474" s="30" t="s">
        <v>1508</v>
      </c>
      <c r="C1474" s="30" t="s">
        <v>60</v>
      </c>
      <c r="D1474" s="30" t="s">
        <v>50</v>
      </c>
      <c r="E1474" s="31">
        <v>-1.19483E-2</v>
      </c>
      <c r="F1474" s="31">
        <v>0.35603099999999999</v>
      </c>
      <c r="G1474" s="31">
        <v>2.3481999999999999E-3</v>
      </c>
      <c r="H1474" s="46">
        <v>3.5999999999999999E-7</v>
      </c>
    </row>
    <row r="1475" spans="1:8" x14ac:dyDescent="0.35">
      <c r="A1475" s="67"/>
      <c r="B1475" s="30" t="s">
        <v>1509</v>
      </c>
      <c r="C1475" s="30" t="s">
        <v>50</v>
      </c>
      <c r="D1475" s="30" t="s">
        <v>49</v>
      </c>
      <c r="E1475" s="31">
        <v>1.3319900000000001E-2</v>
      </c>
      <c r="F1475" s="31">
        <v>0.80085799999999996</v>
      </c>
      <c r="G1475" s="31">
        <v>2.8016400000000002E-3</v>
      </c>
      <c r="H1475" s="46">
        <v>1.9999999999999999E-6</v>
      </c>
    </row>
    <row r="1476" spans="1:8" x14ac:dyDescent="0.35">
      <c r="A1476" s="67"/>
      <c r="B1476" s="30" t="s">
        <v>1510</v>
      </c>
      <c r="C1476" s="30" t="s">
        <v>50</v>
      </c>
      <c r="D1476" s="30" t="s">
        <v>49</v>
      </c>
      <c r="E1476" s="31">
        <v>1.0544E-2</v>
      </c>
      <c r="F1476" s="31">
        <v>0.61617200000000005</v>
      </c>
      <c r="G1476" s="31">
        <v>2.3141300000000002E-3</v>
      </c>
      <c r="H1476" s="46">
        <v>5.2000000000000002E-6</v>
      </c>
    </row>
    <row r="1477" spans="1:8" x14ac:dyDescent="0.35">
      <c r="A1477" s="67"/>
      <c r="B1477" s="30" t="s">
        <v>1511</v>
      </c>
      <c r="C1477" s="30" t="s">
        <v>49</v>
      </c>
      <c r="D1477" s="30" t="s">
        <v>50</v>
      </c>
      <c r="E1477" s="31">
        <v>2.21219E-2</v>
      </c>
      <c r="F1477" s="31">
        <v>0.94845199999999996</v>
      </c>
      <c r="G1477" s="31">
        <v>5.0675800000000003E-3</v>
      </c>
      <c r="H1477" s="46">
        <v>1.2999999999999999E-5</v>
      </c>
    </row>
    <row r="1478" spans="1:8" x14ac:dyDescent="0.35">
      <c r="A1478" s="67"/>
      <c r="B1478" s="30" t="s">
        <v>1512</v>
      </c>
      <c r="C1478" s="30" t="s">
        <v>60</v>
      </c>
      <c r="D1478" s="30" t="s">
        <v>52</v>
      </c>
      <c r="E1478" s="31">
        <v>-9.8266499999999993E-3</v>
      </c>
      <c r="F1478" s="31">
        <v>0.70160699999999998</v>
      </c>
      <c r="G1478" s="31">
        <v>2.4446799999999999E-3</v>
      </c>
      <c r="H1478" s="46">
        <v>5.8E-5</v>
      </c>
    </row>
    <row r="1479" spans="1:8" x14ac:dyDescent="0.35">
      <c r="A1479" s="67"/>
      <c r="B1479" s="30" t="s">
        <v>1513</v>
      </c>
      <c r="C1479" s="30" t="s">
        <v>52</v>
      </c>
      <c r="D1479" s="30" t="s">
        <v>60</v>
      </c>
      <c r="E1479" s="31">
        <v>1.13797E-2</v>
      </c>
      <c r="F1479" s="31">
        <v>0.63978100000000004</v>
      </c>
      <c r="G1479" s="31">
        <v>2.3377699999999999E-3</v>
      </c>
      <c r="H1479" s="46">
        <v>1.1000000000000001E-6</v>
      </c>
    </row>
    <row r="1480" spans="1:8" x14ac:dyDescent="0.35">
      <c r="A1480" s="67"/>
      <c r="B1480" s="30" t="s">
        <v>1514</v>
      </c>
      <c r="C1480" s="30" t="s">
        <v>60</v>
      </c>
      <c r="D1480" s="30" t="s">
        <v>52</v>
      </c>
      <c r="E1480" s="31">
        <v>-9.8593099999999996E-3</v>
      </c>
      <c r="F1480" s="31">
        <v>0.77339800000000003</v>
      </c>
      <c r="G1480" s="31">
        <v>2.6963400000000002E-3</v>
      </c>
      <c r="H1480" s="46">
        <v>2.5999999999999998E-4</v>
      </c>
    </row>
    <row r="1481" spans="1:8" x14ac:dyDescent="0.35">
      <c r="A1481" s="67"/>
      <c r="B1481" s="30" t="s">
        <v>1515</v>
      </c>
      <c r="C1481" s="30" t="s">
        <v>60</v>
      </c>
      <c r="D1481" s="30" t="s">
        <v>50</v>
      </c>
      <c r="E1481" s="31">
        <v>8.2619500000000005E-3</v>
      </c>
      <c r="F1481" s="31">
        <v>0.50137299999999996</v>
      </c>
      <c r="G1481" s="31">
        <v>2.23902E-3</v>
      </c>
      <c r="H1481" s="46">
        <v>2.2000000000000001E-4</v>
      </c>
    </row>
    <row r="1482" spans="1:8" x14ac:dyDescent="0.35">
      <c r="A1482" s="67"/>
      <c r="B1482" s="30" t="s">
        <v>1516</v>
      </c>
      <c r="C1482" s="30" t="s">
        <v>52</v>
      </c>
      <c r="D1482" s="30" t="s">
        <v>49</v>
      </c>
      <c r="E1482" s="31">
        <v>1.3493E-2</v>
      </c>
      <c r="F1482" s="31">
        <v>0.78388599999999997</v>
      </c>
      <c r="G1482" s="31">
        <v>2.7253899999999998E-3</v>
      </c>
      <c r="H1482" s="46">
        <v>7.4000000000000001E-7</v>
      </c>
    </row>
    <row r="1483" spans="1:8" x14ac:dyDescent="0.35">
      <c r="A1483" s="67"/>
      <c r="B1483" s="30" t="s">
        <v>1517</v>
      </c>
      <c r="C1483" s="30" t="s">
        <v>50</v>
      </c>
      <c r="D1483" s="30" t="s">
        <v>52</v>
      </c>
      <c r="E1483" s="31">
        <v>1.2638999999999999E-2</v>
      </c>
      <c r="F1483" s="31">
        <v>0.42233399999999999</v>
      </c>
      <c r="G1483" s="31">
        <v>2.27977E-3</v>
      </c>
      <c r="H1483" s="46">
        <v>2.9999999999999997E-8</v>
      </c>
    </row>
    <row r="1484" spans="1:8" x14ac:dyDescent="0.35">
      <c r="A1484" s="67"/>
      <c r="B1484" s="30" t="s">
        <v>1518</v>
      </c>
      <c r="C1484" s="30" t="s">
        <v>52</v>
      </c>
      <c r="D1484" s="30" t="s">
        <v>60</v>
      </c>
      <c r="E1484" s="31">
        <v>-1.29733E-2</v>
      </c>
      <c r="F1484" s="31">
        <v>0.728271</v>
      </c>
      <c r="G1484" s="31">
        <v>2.52579E-3</v>
      </c>
      <c r="H1484" s="46">
        <v>2.8000000000000002E-7</v>
      </c>
    </row>
    <row r="1485" spans="1:8" x14ac:dyDescent="0.35">
      <c r="A1485" s="67"/>
      <c r="B1485" s="30" t="s">
        <v>337</v>
      </c>
      <c r="C1485" s="30" t="s">
        <v>49</v>
      </c>
      <c r="D1485" s="30" t="s">
        <v>50</v>
      </c>
      <c r="E1485" s="31">
        <v>-1.2117299999999999E-2</v>
      </c>
      <c r="F1485" s="31">
        <v>0.598553</v>
      </c>
      <c r="G1485" s="31">
        <v>2.28408E-3</v>
      </c>
      <c r="H1485" s="46">
        <v>1.1000000000000001E-7</v>
      </c>
    </row>
    <row r="1486" spans="1:8" x14ac:dyDescent="0.35">
      <c r="A1486" s="67"/>
      <c r="B1486" s="30" t="s">
        <v>1519</v>
      </c>
      <c r="C1486" s="30" t="s">
        <v>60</v>
      </c>
      <c r="D1486" s="30" t="s">
        <v>49</v>
      </c>
      <c r="E1486" s="31">
        <v>7.9412100000000006E-3</v>
      </c>
      <c r="F1486" s="31">
        <v>0.61454699999999995</v>
      </c>
      <c r="G1486" s="31">
        <v>2.2976799999999999E-3</v>
      </c>
      <c r="H1486" s="46">
        <v>5.5000000000000003E-4</v>
      </c>
    </row>
    <row r="1487" spans="1:8" x14ac:dyDescent="0.35">
      <c r="A1487" s="67"/>
      <c r="B1487" s="30" t="s">
        <v>1520</v>
      </c>
      <c r="C1487" s="30" t="s">
        <v>50</v>
      </c>
      <c r="D1487" s="30" t="s">
        <v>60</v>
      </c>
      <c r="E1487" s="31">
        <v>1.11918E-2</v>
      </c>
      <c r="F1487" s="31">
        <v>0.50347699999999995</v>
      </c>
      <c r="G1487" s="31">
        <v>2.24165E-3</v>
      </c>
      <c r="H1487" s="46">
        <v>5.9999999999999997E-7</v>
      </c>
    </row>
    <row r="1488" spans="1:8" x14ac:dyDescent="0.35">
      <c r="A1488" s="67"/>
      <c r="B1488" s="30" t="s">
        <v>1521</v>
      </c>
      <c r="C1488" s="30" t="s">
        <v>52</v>
      </c>
      <c r="D1488" s="30" t="s">
        <v>60</v>
      </c>
      <c r="E1488" s="31">
        <v>-1.5932600000000002E-2</v>
      </c>
      <c r="F1488" s="31">
        <v>8.2336300000000001E-2</v>
      </c>
      <c r="G1488" s="31">
        <v>4.0775000000000004E-3</v>
      </c>
      <c r="H1488" s="46">
        <v>9.2999999999999997E-5</v>
      </c>
    </row>
    <row r="1489" spans="1:8" x14ac:dyDescent="0.35">
      <c r="A1489" s="67"/>
      <c r="B1489" s="30" t="s">
        <v>1522</v>
      </c>
      <c r="C1489" s="30" t="s">
        <v>50</v>
      </c>
      <c r="D1489" s="30" t="s">
        <v>49</v>
      </c>
      <c r="E1489" s="31">
        <v>1.0335199999999999E-2</v>
      </c>
      <c r="F1489" s="31">
        <v>0.75251999999999997</v>
      </c>
      <c r="G1489" s="31">
        <v>2.62466E-3</v>
      </c>
      <c r="H1489" s="46">
        <v>8.2000000000000001E-5</v>
      </c>
    </row>
    <row r="1490" spans="1:8" x14ac:dyDescent="0.35">
      <c r="A1490" s="67"/>
      <c r="B1490" s="30" t="s">
        <v>1523</v>
      </c>
      <c r="C1490" s="30" t="s">
        <v>49</v>
      </c>
      <c r="D1490" s="30" t="s">
        <v>50</v>
      </c>
      <c r="E1490" s="31">
        <v>-1.9144100000000001E-2</v>
      </c>
      <c r="F1490" s="31">
        <v>0.77580800000000005</v>
      </c>
      <c r="G1490" s="31">
        <v>2.7301500000000002E-3</v>
      </c>
      <c r="H1490" s="46">
        <v>2.2999999999999999E-12</v>
      </c>
    </row>
    <row r="1491" spans="1:8" x14ac:dyDescent="0.35">
      <c r="A1491" s="67"/>
      <c r="B1491" s="30" t="s">
        <v>1524</v>
      </c>
      <c r="C1491" s="30" t="s">
        <v>52</v>
      </c>
      <c r="D1491" s="30" t="s">
        <v>60</v>
      </c>
      <c r="E1491" s="31">
        <v>-1.7450799999999999E-2</v>
      </c>
      <c r="F1491" s="31">
        <v>0.82731500000000002</v>
      </c>
      <c r="G1491" s="31">
        <v>2.9606200000000002E-3</v>
      </c>
      <c r="H1491" s="46">
        <v>3.8000000000000001E-9</v>
      </c>
    </row>
    <row r="1492" spans="1:8" x14ac:dyDescent="0.35">
      <c r="A1492" s="67"/>
      <c r="B1492" s="30" t="s">
        <v>1525</v>
      </c>
      <c r="C1492" s="30" t="s">
        <v>52</v>
      </c>
      <c r="D1492" s="30" t="s">
        <v>49</v>
      </c>
      <c r="E1492" s="31">
        <v>1.1945799999999999E-2</v>
      </c>
      <c r="F1492" s="31">
        <v>0.674238</v>
      </c>
      <c r="G1492" s="31">
        <v>2.39208E-3</v>
      </c>
      <c r="H1492" s="46">
        <v>5.8999999999999996E-7</v>
      </c>
    </row>
    <row r="1493" spans="1:8" x14ac:dyDescent="0.35">
      <c r="A1493" s="67"/>
      <c r="B1493" s="30" t="s">
        <v>1526</v>
      </c>
      <c r="C1493" s="30" t="s">
        <v>50</v>
      </c>
      <c r="D1493" s="30" t="s">
        <v>52</v>
      </c>
      <c r="E1493" s="31">
        <v>-1.4321800000000001E-2</v>
      </c>
      <c r="F1493" s="31">
        <v>0.80663300000000004</v>
      </c>
      <c r="G1493" s="31">
        <v>3.0542299999999998E-3</v>
      </c>
      <c r="H1493" s="46">
        <v>2.7E-6</v>
      </c>
    </row>
    <row r="1494" spans="1:8" x14ac:dyDescent="0.35">
      <c r="A1494" s="67"/>
      <c r="B1494" s="30" t="s">
        <v>364</v>
      </c>
      <c r="C1494" s="30" t="s">
        <v>50</v>
      </c>
      <c r="D1494" s="30" t="s">
        <v>49</v>
      </c>
      <c r="E1494" s="31">
        <v>-1.08413E-2</v>
      </c>
      <c r="F1494" s="31">
        <v>0.47047699999999998</v>
      </c>
      <c r="G1494" s="31">
        <v>2.2521199999999998E-3</v>
      </c>
      <c r="H1494" s="46">
        <v>1.5E-6</v>
      </c>
    </row>
    <row r="1495" spans="1:8" x14ac:dyDescent="0.35">
      <c r="A1495" s="67"/>
      <c r="B1495" s="30" t="s">
        <v>1527</v>
      </c>
      <c r="C1495" s="30" t="s">
        <v>49</v>
      </c>
      <c r="D1495" s="30" t="s">
        <v>50</v>
      </c>
      <c r="E1495" s="31">
        <v>-8.5342500000000002E-3</v>
      </c>
      <c r="F1495" s="31">
        <v>0.69704200000000005</v>
      </c>
      <c r="G1495" s="31">
        <v>2.4537299999999999E-3</v>
      </c>
      <c r="H1495" s="46">
        <v>5.1000000000000004E-4</v>
      </c>
    </row>
    <row r="1496" spans="1:8" x14ac:dyDescent="0.35">
      <c r="A1496" s="67"/>
      <c r="B1496" s="30" t="s">
        <v>1528</v>
      </c>
      <c r="C1496" s="30" t="s">
        <v>50</v>
      </c>
      <c r="D1496" s="30" t="s">
        <v>49</v>
      </c>
      <c r="E1496" s="31">
        <v>1.03503E-2</v>
      </c>
      <c r="F1496" s="31">
        <v>0.44694800000000001</v>
      </c>
      <c r="G1496" s="31">
        <v>2.2645299999999998E-3</v>
      </c>
      <c r="H1496" s="46">
        <v>4.8999999999999997E-6</v>
      </c>
    </row>
    <row r="1497" spans="1:8" x14ac:dyDescent="0.35">
      <c r="A1497" s="67"/>
      <c r="B1497" s="30" t="s">
        <v>1529</v>
      </c>
      <c r="C1497" s="30" t="s">
        <v>49</v>
      </c>
      <c r="D1497" s="30" t="s">
        <v>50</v>
      </c>
      <c r="E1497" s="31">
        <v>-1.0535299999999999E-2</v>
      </c>
      <c r="F1497" s="31">
        <v>0.783192</v>
      </c>
      <c r="G1497" s="31">
        <v>2.7247399999999998E-3</v>
      </c>
      <c r="H1497" s="46">
        <v>1.1E-4</v>
      </c>
    </row>
    <row r="1498" spans="1:8" x14ac:dyDescent="0.35">
      <c r="A1498" s="67"/>
      <c r="B1498" s="30" t="s">
        <v>1530</v>
      </c>
      <c r="C1498" s="30" t="s">
        <v>60</v>
      </c>
      <c r="D1498" s="30" t="s">
        <v>49</v>
      </c>
      <c r="E1498" s="31">
        <v>1.1266399999999999E-2</v>
      </c>
      <c r="F1498" s="31">
        <v>0.88343499999999997</v>
      </c>
      <c r="G1498" s="31">
        <v>3.48781E-3</v>
      </c>
      <c r="H1498" s="46">
        <v>1.1999999999999999E-3</v>
      </c>
    </row>
    <row r="1499" spans="1:8" x14ac:dyDescent="0.35">
      <c r="A1499" s="67"/>
      <c r="B1499" s="30" t="s">
        <v>1531</v>
      </c>
      <c r="C1499" s="30" t="s">
        <v>49</v>
      </c>
      <c r="D1499" s="30" t="s">
        <v>52</v>
      </c>
      <c r="E1499" s="31">
        <v>1.0397699999999999E-2</v>
      </c>
      <c r="F1499" s="31">
        <v>0.62831999999999999</v>
      </c>
      <c r="G1499" s="31">
        <v>2.3390400000000001E-3</v>
      </c>
      <c r="H1499" s="46">
        <v>8.8000000000000004E-6</v>
      </c>
    </row>
    <row r="1500" spans="1:8" x14ac:dyDescent="0.35">
      <c r="A1500" s="67"/>
      <c r="B1500" s="30" t="s">
        <v>1532</v>
      </c>
      <c r="C1500" s="30" t="s">
        <v>52</v>
      </c>
      <c r="D1500" s="30" t="s">
        <v>60</v>
      </c>
      <c r="E1500" s="31">
        <v>2.2091699999999999E-2</v>
      </c>
      <c r="F1500" s="31">
        <v>0.91444800000000004</v>
      </c>
      <c r="G1500" s="31">
        <v>3.9979000000000004E-3</v>
      </c>
      <c r="H1500" s="46">
        <v>3.2999999999999998E-8</v>
      </c>
    </row>
    <row r="1501" spans="1:8" ht="15" thickBot="1" x14ac:dyDescent="0.4">
      <c r="A1501" s="74"/>
      <c r="B1501" s="48" t="s">
        <v>1533</v>
      </c>
      <c r="C1501" s="48" t="s">
        <v>50</v>
      </c>
      <c r="D1501" s="48" t="s">
        <v>49</v>
      </c>
      <c r="E1501" s="49">
        <v>-1.57085E-2</v>
      </c>
      <c r="F1501" s="49">
        <v>0.209036</v>
      </c>
      <c r="G1501" s="49">
        <v>2.7715399999999999E-3</v>
      </c>
      <c r="H1501" s="50">
        <v>1.4E-8</v>
      </c>
    </row>
  </sheetData>
  <mergeCells count="11">
    <mergeCell ref="A1295:H1295"/>
    <mergeCell ref="A1296:A1388"/>
    <mergeCell ref="A1389:H1389"/>
    <mergeCell ref="A1390:A1427"/>
    <mergeCell ref="A1428:A1501"/>
    <mergeCell ref="A1217:A1294"/>
    <mergeCell ref="A1:H2"/>
    <mergeCell ref="A5:A345"/>
    <mergeCell ref="A346:H346"/>
    <mergeCell ref="A347:A1215"/>
    <mergeCell ref="A1216:H1216"/>
  </mergeCells>
  <conditionalFormatting sqref="B5:B345">
    <cfRule type="duplicateValues" dxfId="5" priority="5"/>
  </conditionalFormatting>
  <conditionalFormatting sqref="B5:B345">
    <cfRule type="duplicateValues" dxfId="4" priority="4"/>
  </conditionalFormatting>
  <conditionalFormatting sqref="A5:B345">
    <cfRule type="duplicateValues" dxfId="3" priority="6"/>
  </conditionalFormatting>
  <conditionalFormatting sqref="B1217:B1294">
    <cfRule type="duplicateValues" dxfId="2" priority="3"/>
  </conditionalFormatting>
  <conditionalFormatting sqref="B1296:B1388">
    <cfRule type="duplicateValues" dxfId="1" priority="2"/>
  </conditionalFormatting>
  <conditionalFormatting sqref="B1390:B1427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67CA0-4B75-44FA-9E00-BF72CDD9F71B}">
  <dimension ref="A1:V53"/>
  <sheetViews>
    <sheetView tabSelected="1" workbookViewId="0">
      <pane ySplit="5" topLeftCell="A36" activePane="bottomLeft" state="frozen"/>
      <selection pane="bottomLeft" activeCell="J41" sqref="J41:L41"/>
    </sheetView>
  </sheetViews>
  <sheetFormatPr defaultRowHeight="14.5" x14ac:dyDescent="0.35"/>
  <cols>
    <col min="1" max="1" width="34" style="1" customWidth="1"/>
    <col min="2" max="2" width="14.26953125" style="1" customWidth="1"/>
    <col min="3" max="3" width="10.26953125" customWidth="1"/>
    <col min="4" max="4" width="8.7265625" style="1"/>
    <col min="5" max="6" width="8.7265625" style="2"/>
    <col min="7" max="7" width="8.7265625" style="3"/>
    <col min="8" max="9" width="8.7265625" style="2"/>
    <col min="10" max="12" width="8.7265625" style="4"/>
    <col min="13" max="13" width="8.7265625" style="1"/>
    <col min="14" max="14" width="8.7265625" style="5"/>
    <col min="15" max="16" width="8.7265625" style="2"/>
    <col min="17" max="17" width="8.7265625" style="3"/>
    <col min="18" max="19" width="8.7265625" style="2"/>
    <col min="20" max="22" width="8.7265625" style="4"/>
  </cols>
  <sheetData>
    <row r="1" spans="1:22" x14ac:dyDescent="0.35">
      <c r="A1" s="68" t="s">
        <v>31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</row>
    <row r="2" spans="1:22" x14ac:dyDescent="0.35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 spans="1:22" ht="15" thickBot="1" x14ac:dyDescent="0.4">
      <c r="J3" s="33"/>
      <c r="K3" s="33"/>
      <c r="L3" s="33"/>
    </row>
    <row r="4" spans="1:22" ht="15" thickBot="1" x14ac:dyDescent="0.4">
      <c r="D4" s="77" t="s">
        <v>0</v>
      </c>
      <c r="E4" s="78"/>
      <c r="F4" s="78"/>
      <c r="G4" s="78"/>
      <c r="H4" s="78"/>
      <c r="I4" s="78"/>
      <c r="J4" s="78"/>
      <c r="K4" s="78"/>
      <c r="L4" s="79"/>
      <c r="M4" s="77" t="s">
        <v>1</v>
      </c>
      <c r="N4" s="78"/>
      <c r="O4" s="78"/>
      <c r="P4" s="78"/>
      <c r="Q4" s="78"/>
      <c r="R4" s="78"/>
      <c r="S4" s="78"/>
      <c r="T4" s="78"/>
      <c r="U4" s="78"/>
      <c r="V4" s="79"/>
    </row>
    <row r="5" spans="1:22" x14ac:dyDescent="0.35">
      <c r="A5" s="6" t="s">
        <v>2</v>
      </c>
      <c r="B5" s="7" t="s">
        <v>3</v>
      </c>
      <c r="C5" s="8" t="s">
        <v>4</v>
      </c>
      <c r="D5" s="9" t="s">
        <v>5</v>
      </c>
      <c r="E5" s="10" t="s">
        <v>6</v>
      </c>
      <c r="F5" s="10" t="s">
        <v>7</v>
      </c>
      <c r="G5" s="11" t="s">
        <v>8</v>
      </c>
      <c r="H5" s="10" t="s">
        <v>9</v>
      </c>
      <c r="I5" s="10" t="s">
        <v>10</v>
      </c>
      <c r="J5" s="12" t="s">
        <v>11</v>
      </c>
      <c r="K5" s="12" t="s">
        <v>12</v>
      </c>
      <c r="L5" s="13" t="s">
        <v>13</v>
      </c>
      <c r="M5" s="14" t="s">
        <v>14</v>
      </c>
      <c r="N5" s="15" t="s">
        <v>5</v>
      </c>
      <c r="O5" s="10" t="s">
        <v>6</v>
      </c>
      <c r="P5" s="10" t="s">
        <v>7</v>
      </c>
      <c r="Q5" s="11" t="s">
        <v>8</v>
      </c>
      <c r="R5" s="10" t="s">
        <v>9</v>
      </c>
      <c r="S5" s="10" t="s">
        <v>10</v>
      </c>
      <c r="T5" s="12" t="s">
        <v>11</v>
      </c>
      <c r="U5" s="12" t="s">
        <v>12</v>
      </c>
      <c r="V5" s="13" t="s">
        <v>13</v>
      </c>
    </row>
    <row r="6" spans="1:22" x14ac:dyDescent="0.35">
      <c r="A6" s="16"/>
      <c r="B6" s="17"/>
      <c r="C6" s="18"/>
      <c r="D6" s="16"/>
      <c r="E6" s="19"/>
      <c r="F6" s="19"/>
      <c r="G6" s="20"/>
      <c r="H6" s="19"/>
      <c r="I6" s="19"/>
      <c r="J6" s="21"/>
      <c r="K6" s="21"/>
      <c r="L6" s="22"/>
      <c r="M6" s="16"/>
      <c r="N6" s="23"/>
      <c r="O6" s="19"/>
      <c r="P6" s="19"/>
      <c r="Q6" s="20"/>
      <c r="R6" s="19"/>
      <c r="S6" s="19"/>
      <c r="T6" s="21"/>
      <c r="U6" s="21"/>
      <c r="V6" s="22"/>
    </row>
    <row r="7" spans="1:22" x14ac:dyDescent="0.35">
      <c r="A7" s="67" t="s">
        <v>15</v>
      </c>
      <c r="B7" s="68" t="s">
        <v>32</v>
      </c>
      <c r="C7" s="51" t="s">
        <v>16</v>
      </c>
      <c r="D7">
        <v>196</v>
      </c>
      <c r="E7" s="28">
        <v>-5.28E-2</v>
      </c>
      <c r="F7" s="28">
        <v>0.15759999999999999</v>
      </c>
      <c r="G7" s="27">
        <v>0.73769385749862104</v>
      </c>
      <c r="H7" s="28">
        <v>-0.36170000000000002</v>
      </c>
      <c r="I7" s="28">
        <v>0.25609999999999999</v>
      </c>
      <c r="J7" s="54">
        <v>0.94899999999999995</v>
      </c>
      <c r="K7">
        <v>0.69599999999999995</v>
      </c>
      <c r="L7">
        <v>1.292</v>
      </c>
      <c r="M7" s="16"/>
      <c r="N7" s="23"/>
      <c r="O7" s="19"/>
      <c r="P7" s="19"/>
      <c r="Q7" s="20"/>
      <c r="R7" s="19"/>
      <c r="S7" s="19"/>
      <c r="T7" s="21"/>
      <c r="U7" s="21"/>
      <c r="V7" s="22"/>
    </row>
    <row r="8" spans="1:22" x14ac:dyDescent="0.35">
      <c r="A8" s="67"/>
      <c r="B8" s="68"/>
      <c r="C8" s="51" t="s">
        <v>17</v>
      </c>
      <c r="D8">
        <v>196</v>
      </c>
      <c r="E8" s="28">
        <v>-0.53469999999999995</v>
      </c>
      <c r="F8" s="28">
        <v>0.70409999999999995</v>
      </c>
      <c r="G8" s="27">
        <v>0.44851684724139002</v>
      </c>
      <c r="H8" s="28">
        <v>-1.9149</v>
      </c>
      <c r="I8" s="28">
        <v>0.84540000000000004</v>
      </c>
      <c r="J8" s="54">
        <v>0.58599999999999997</v>
      </c>
      <c r="K8">
        <v>0.14699999999999999</v>
      </c>
      <c r="L8">
        <v>2.3290000000000002</v>
      </c>
      <c r="M8" s="16"/>
      <c r="N8" s="23"/>
      <c r="O8" s="19"/>
      <c r="P8" s="19"/>
      <c r="Q8" s="20"/>
      <c r="R8" s="19"/>
      <c r="S8" s="19"/>
      <c r="T8" s="21"/>
      <c r="U8" s="21"/>
      <c r="V8" s="22"/>
    </row>
    <row r="9" spans="1:22" x14ac:dyDescent="0.35">
      <c r="A9" s="67"/>
      <c r="B9" s="68"/>
      <c r="C9" s="51" t="s">
        <v>37</v>
      </c>
      <c r="D9">
        <v>196</v>
      </c>
      <c r="E9" s="28">
        <v>0.13850000000000001</v>
      </c>
      <c r="F9" s="28">
        <v>0.23</v>
      </c>
      <c r="G9" s="27">
        <v>0.54698954330650296</v>
      </c>
      <c r="H9" s="28">
        <v>-0.31219999999999998</v>
      </c>
      <c r="I9" s="28">
        <v>0.58919999999999995</v>
      </c>
      <c r="J9" s="54">
        <v>1.149</v>
      </c>
      <c r="K9">
        <v>0.73199999999999998</v>
      </c>
      <c r="L9">
        <v>1.8029999999999999</v>
      </c>
      <c r="M9" s="16"/>
      <c r="N9" s="23"/>
      <c r="O9" s="19"/>
      <c r="P9" s="19"/>
      <c r="Q9" s="20"/>
      <c r="R9" s="19"/>
      <c r="S9" s="19"/>
      <c r="T9" s="21"/>
      <c r="U9" s="21"/>
      <c r="V9" s="22"/>
    </row>
    <row r="10" spans="1:22" x14ac:dyDescent="0.35">
      <c r="A10" s="76" t="s">
        <v>1535</v>
      </c>
      <c r="B10" s="68" t="s">
        <v>32</v>
      </c>
      <c r="C10" s="51" t="s">
        <v>16</v>
      </c>
      <c r="D10">
        <v>76</v>
      </c>
      <c r="E10" s="28">
        <v>0.24868347960030299</v>
      </c>
      <c r="F10" s="28">
        <v>0.27666847759359398</v>
      </c>
      <c r="G10" s="27">
        <v>0.36873252779960097</v>
      </c>
      <c r="H10" s="28">
        <v>-0.29358673648314199</v>
      </c>
      <c r="I10" s="28">
        <v>0.79095369568374796</v>
      </c>
      <c r="J10" s="54">
        <v>1.2823360832978801</v>
      </c>
      <c r="K10" s="54">
        <v>0.74558455067761098</v>
      </c>
      <c r="L10" s="54">
        <v>2.2054987982694501</v>
      </c>
      <c r="M10" s="16"/>
      <c r="N10" s="23"/>
      <c r="O10" s="19"/>
      <c r="P10" s="19"/>
      <c r="Q10" s="20"/>
      <c r="R10" s="19"/>
      <c r="S10" s="19"/>
      <c r="T10" s="21"/>
      <c r="U10" s="21"/>
      <c r="V10" s="22"/>
    </row>
    <row r="11" spans="1:22" x14ac:dyDescent="0.35">
      <c r="A11" s="67"/>
      <c r="B11" s="68"/>
      <c r="C11" s="51" t="s">
        <v>17</v>
      </c>
      <c r="D11">
        <v>76</v>
      </c>
      <c r="E11" s="28">
        <v>1.44964091452233E-2</v>
      </c>
      <c r="F11" s="28">
        <v>1.1513789813595701</v>
      </c>
      <c r="G11" s="27">
        <v>0.98998840190530202</v>
      </c>
      <c r="H11" s="28">
        <v>-2.2422063943195298</v>
      </c>
      <c r="I11" s="28">
        <v>2.27119921260998</v>
      </c>
      <c r="J11" s="54">
        <v>1.0146019916564499</v>
      </c>
      <c r="K11" s="54">
        <v>0.10622387387881201</v>
      </c>
      <c r="L11" s="54">
        <v>9.6910154363949399</v>
      </c>
      <c r="M11" s="16"/>
      <c r="N11" s="23"/>
      <c r="O11" s="19"/>
      <c r="P11" s="19"/>
      <c r="Q11" s="20"/>
      <c r="R11" s="19"/>
      <c r="S11" s="19"/>
      <c r="T11" s="21"/>
      <c r="U11" s="21"/>
      <c r="V11" s="22"/>
    </row>
    <row r="12" spans="1:22" x14ac:dyDescent="0.35">
      <c r="A12" s="67"/>
      <c r="B12" s="68"/>
      <c r="C12" s="51" t="s">
        <v>37</v>
      </c>
      <c r="D12">
        <v>76</v>
      </c>
      <c r="E12" s="28">
        <v>-0.150378500264158</v>
      </c>
      <c r="F12" s="28">
        <v>0.38140206978435098</v>
      </c>
      <c r="G12" s="27">
        <v>0.69337569752221495</v>
      </c>
      <c r="H12" s="28">
        <v>-0.89792655704148605</v>
      </c>
      <c r="I12" s="28">
        <v>0.59716955651317105</v>
      </c>
      <c r="J12" s="54">
        <v>0.86038225987440697</v>
      </c>
      <c r="K12" s="54">
        <v>0.40741353329824698</v>
      </c>
      <c r="L12" s="54">
        <v>1.81696868808893</v>
      </c>
      <c r="M12" s="16"/>
      <c r="N12" s="23"/>
      <c r="O12" s="19"/>
      <c r="P12" s="19"/>
      <c r="Q12" s="20"/>
      <c r="R12" s="19"/>
      <c r="S12" s="19"/>
      <c r="T12" s="21"/>
      <c r="U12" s="21"/>
      <c r="V12" s="22"/>
    </row>
    <row r="13" spans="1:22" x14ac:dyDescent="0.35">
      <c r="A13" s="16"/>
      <c r="B13" s="17"/>
      <c r="C13" s="18"/>
      <c r="D13" s="52"/>
      <c r="E13" s="56"/>
      <c r="F13" s="56"/>
      <c r="G13" s="53"/>
      <c r="H13" s="56"/>
      <c r="I13" s="56"/>
      <c r="J13" s="55"/>
      <c r="K13" s="52"/>
      <c r="L13" s="52"/>
      <c r="M13" s="16"/>
      <c r="N13" s="23"/>
      <c r="O13" s="19"/>
      <c r="P13" s="19"/>
      <c r="Q13" s="20"/>
      <c r="R13" s="19"/>
      <c r="S13" s="19"/>
      <c r="T13" s="21"/>
      <c r="U13" s="21"/>
      <c r="V13" s="22"/>
    </row>
    <row r="14" spans="1:22" x14ac:dyDescent="0.35">
      <c r="A14" s="67" t="s">
        <v>18</v>
      </c>
      <c r="B14" s="68" t="s">
        <v>32</v>
      </c>
      <c r="C14" s="51" t="s">
        <v>16</v>
      </c>
      <c r="D14">
        <v>196</v>
      </c>
      <c r="E14" s="28">
        <v>-0.18529999999999999</v>
      </c>
      <c r="F14" s="28">
        <v>0.30809999999999998</v>
      </c>
      <c r="G14" s="27">
        <v>0.54761809888893498</v>
      </c>
      <c r="H14" s="28">
        <v>-0.78910000000000002</v>
      </c>
      <c r="I14" s="28">
        <v>0.41860000000000003</v>
      </c>
      <c r="J14" s="54">
        <v>0.83099999999999996</v>
      </c>
      <c r="K14">
        <v>0.45400000000000001</v>
      </c>
      <c r="L14">
        <v>1.52</v>
      </c>
      <c r="M14" s="16"/>
      <c r="N14" s="23"/>
      <c r="O14" s="19"/>
      <c r="P14" s="19"/>
      <c r="Q14" s="20"/>
      <c r="R14" s="19"/>
      <c r="S14" s="19"/>
      <c r="T14" s="21"/>
      <c r="U14" s="21"/>
      <c r="V14" s="22"/>
    </row>
    <row r="15" spans="1:22" x14ac:dyDescent="0.35">
      <c r="A15" s="67"/>
      <c r="B15" s="68"/>
      <c r="C15" s="51" t="s">
        <v>17</v>
      </c>
      <c r="D15">
        <v>196</v>
      </c>
      <c r="E15" s="28">
        <v>-2.6556999999999999</v>
      </c>
      <c r="F15" s="28">
        <v>1.3722000000000001</v>
      </c>
      <c r="G15" s="27">
        <v>5.43968666792259E-2</v>
      </c>
      <c r="H15" s="28">
        <v>-5.3452999999999999</v>
      </c>
      <c r="I15" s="28">
        <v>3.3799999999999997E-2</v>
      </c>
      <c r="J15" s="54">
        <v>7.0000000000000007E-2</v>
      </c>
      <c r="K15">
        <v>5.0000000000000001E-3</v>
      </c>
      <c r="L15">
        <v>1.034</v>
      </c>
      <c r="M15" s="16"/>
      <c r="N15" s="23"/>
      <c r="O15" s="19"/>
      <c r="P15" s="19"/>
      <c r="Q15" s="20"/>
      <c r="R15" s="19"/>
      <c r="S15" s="19"/>
      <c r="T15" s="21"/>
      <c r="U15" s="21"/>
      <c r="V15" s="22"/>
    </row>
    <row r="16" spans="1:22" x14ac:dyDescent="0.35">
      <c r="A16" s="67"/>
      <c r="B16" s="68"/>
      <c r="C16" s="51" t="s">
        <v>37</v>
      </c>
      <c r="D16">
        <v>196</v>
      </c>
      <c r="E16" s="28">
        <v>-0.1273</v>
      </c>
      <c r="F16" s="28">
        <v>0.40749999999999997</v>
      </c>
      <c r="G16" s="27">
        <v>0.75469081782109504</v>
      </c>
      <c r="H16" s="28">
        <v>-0.92600000000000005</v>
      </c>
      <c r="I16" s="28">
        <v>0.67130000000000001</v>
      </c>
      <c r="J16" s="54">
        <v>0.88</v>
      </c>
      <c r="K16">
        <v>0.39600000000000002</v>
      </c>
      <c r="L16">
        <v>1.9570000000000001</v>
      </c>
      <c r="M16" s="16"/>
      <c r="N16" s="23"/>
      <c r="O16" s="19"/>
      <c r="P16" s="19"/>
      <c r="Q16" s="20"/>
      <c r="R16" s="19"/>
      <c r="S16" s="19"/>
      <c r="T16" s="21"/>
      <c r="U16" s="21"/>
      <c r="V16" s="22"/>
    </row>
    <row r="17" spans="1:22" x14ac:dyDescent="0.35">
      <c r="A17" s="67" t="s">
        <v>19</v>
      </c>
      <c r="B17" s="68"/>
      <c r="C17" s="51" t="s">
        <v>16</v>
      </c>
      <c r="D17">
        <v>196</v>
      </c>
      <c r="E17" s="28">
        <v>-0.1162</v>
      </c>
      <c r="F17" s="28">
        <v>0.44379999999999997</v>
      </c>
      <c r="G17" s="27">
        <v>0.79337441528753405</v>
      </c>
      <c r="H17" s="28">
        <v>-0.98609999999999998</v>
      </c>
      <c r="I17" s="28">
        <v>0.75360000000000005</v>
      </c>
      <c r="J17" s="54">
        <v>0.89</v>
      </c>
      <c r="K17">
        <v>0.373</v>
      </c>
      <c r="L17">
        <v>2.125</v>
      </c>
      <c r="M17" s="16"/>
      <c r="N17" s="23"/>
      <c r="O17" s="19"/>
      <c r="P17" s="19"/>
      <c r="Q17" s="20"/>
      <c r="R17" s="19"/>
      <c r="S17" s="19"/>
      <c r="T17" s="21"/>
      <c r="U17" s="21"/>
      <c r="V17" s="22"/>
    </row>
    <row r="18" spans="1:22" x14ac:dyDescent="0.35">
      <c r="A18" s="67"/>
      <c r="B18" s="68"/>
      <c r="C18" s="51" t="s">
        <v>17</v>
      </c>
      <c r="D18">
        <v>196</v>
      </c>
      <c r="E18" s="28">
        <v>2.3039999999999998</v>
      </c>
      <c r="F18" s="28">
        <v>1.9879</v>
      </c>
      <c r="G18" s="27">
        <v>0.247872206604172</v>
      </c>
      <c r="H18" s="28">
        <v>-1.5923</v>
      </c>
      <c r="I18" s="28">
        <v>6.2003000000000004</v>
      </c>
      <c r="J18" s="54">
        <v>10.013999999999999</v>
      </c>
      <c r="K18">
        <v>0.20300000000000001</v>
      </c>
      <c r="L18">
        <v>492.91699999999997</v>
      </c>
      <c r="M18" s="16"/>
      <c r="N18" s="23"/>
      <c r="O18" s="19"/>
      <c r="P18" s="19"/>
      <c r="Q18" s="20"/>
      <c r="R18" s="19"/>
      <c r="S18" s="19"/>
      <c r="T18" s="21"/>
      <c r="U18" s="21"/>
      <c r="V18" s="22"/>
    </row>
    <row r="19" spans="1:22" x14ac:dyDescent="0.35">
      <c r="A19" s="67"/>
      <c r="B19" s="68"/>
      <c r="C19" s="51" t="s">
        <v>37</v>
      </c>
      <c r="D19">
        <v>196</v>
      </c>
      <c r="E19" s="28">
        <v>-0.44929999999999998</v>
      </c>
      <c r="F19" s="28">
        <v>0.64780000000000004</v>
      </c>
      <c r="G19" s="27">
        <v>0.48796584243438401</v>
      </c>
      <c r="H19" s="28">
        <v>-1.7190000000000001</v>
      </c>
      <c r="I19" s="28">
        <v>0.82040000000000002</v>
      </c>
      <c r="J19" s="54">
        <v>0.63800000000000001</v>
      </c>
      <c r="K19">
        <v>0.17899999999999999</v>
      </c>
      <c r="L19">
        <v>2.2719999999999998</v>
      </c>
      <c r="M19" s="16"/>
      <c r="N19" s="23"/>
      <c r="O19" s="19"/>
      <c r="P19" s="19"/>
      <c r="Q19" s="20"/>
      <c r="R19" s="19"/>
      <c r="S19" s="19"/>
      <c r="T19" s="21"/>
      <c r="U19" s="21"/>
      <c r="V19" s="22"/>
    </row>
    <row r="20" spans="1:22" x14ac:dyDescent="0.35">
      <c r="A20" s="67" t="s">
        <v>20</v>
      </c>
      <c r="B20" s="68"/>
      <c r="C20" s="51" t="s">
        <v>16</v>
      </c>
      <c r="D20">
        <v>196</v>
      </c>
      <c r="E20" s="28">
        <v>-0.29680000000000001</v>
      </c>
      <c r="F20" s="28">
        <v>0.3226</v>
      </c>
      <c r="G20" s="27">
        <v>0.35759560919942401</v>
      </c>
      <c r="H20" s="28">
        <v>-0.92900000000000005</v>
      </c>
      <c r="I20" s="28">
        <v>0.33550000000000002</v>
      </c>
      <c r="J20" s="54">
        <v>0.74299999999999999</v>
      </c>
      <c r="K20">
        <v>0.39500000000000002</v>
      </c>
      <c r="L20">
        <v>1.399</v>
      </c>
      <c r="M20" s="16"/>
      <c r="N20" s="23"/>
      <c r="O20" s="19"/>
      <c r="P20" s="19"/>
      <c r="Q20" s="20"/>
      <c r="R20" s="19"/>
      <c r="S20" s="19"/>
      <c r="T20" s="21"/>
      <c r="U20" s="21"/>
      <c r="V20" s="22"/>
    </row>
    <row r="21" spans="1:22" x14ac:dyDescent="0.35">
      <c r="A21" s="67"/>
      <c r="B21" s="68"/>
      <c r="C21" s="51" t="s">
        <v>17</v>
      </c>
      <c r="D21">
        <v>196</v>
      </c>
      <c r="E21" s="28">
        <v>-3.9401000000000002</v>
      </c>
      <c r="F21" s="28">
        <v>1.4194</v>
      </c>
      <c r="G21" s="27">
        <v>6.0439101447467298E-3</v>
      </c>
      <c r="H21" s="28">
        <v>-6.7220000000000004</v>
      </c>
      <c r="I21" s="28">
        <v>-1.1580999999999999</v>
      </c>
      <c r="J21" s="54">
        <v>1.9E-2</v>
      </c>
      <c r="K21">
        <v>1E-3</v>
      </c>
      <c r="L21">
        <v>0.314</v>
      </c>
      <c r="M21" s="16"/>
      <c r="N21" s="23"/>
      <c r="O21" s="19"/>
      <c r="P21" s="19"/>
      <c r="Q21" s="20"/>
      <c r="R21" s="19"/>
      <c r="S21" s="19"/>
      <c r="T21" s="21"/>
      <c r="U21" s="21"/>
      <c r="V21" s="22"/>
    </row>
    <row r="22" spans="1:22" x14ac:dyDescent="0.35">
      <c r="A22" s="67"/>
      <c r="B22" s="68"/>
      <c r="C22" s="51" t="s">
        <v>37</v>
      </c>
      <c r="D22">
        <v>196</v>
      </c>
      <c r="E22" s="28">
        <v>-0.61799999999999999</v>
      </c>
      <c r="F22" s="28">
        <v>0.43340000000000001</v>
      </c>
      <c r="G22" s="27">
        <v>0.15390895612589101</v>
      </c>
      <c r="H22" s="28">
        <v>-1.4676</v>
      </c>
      <c r="I22" s="28">
        <v>0.23150000000000001</v>
      </c>
      <c r="J22" s="54">
        <v>0.53900000000000003</v>
      </c>
      <c r="K22">
        <v>0.23</v>
      </c>
      <c r="L22">
        <v>1.2609999999999999</v>
      </c>
      <c r="M22" s="16"/>
      <c r="N22" s="23"/>
      <c r="O22" s="19"/>
      <c r="P22" s="19"/>
      <c r="Q22" s="20"/>
      <c r="R22" s="19"/>
      <c r="S22" s="19"/>
      <c r="T22" s="21"/>
      <c r="U22" s="21"/>
      <c r="V22" s="22"/>
    </row>
    <row r="23" spans="1:22" x14ac:dyDescent="0.35">
      <c r="A23" s="67" t="s">
        <v>21</v>
      </c>
      <c r="B23" s="68"/>
      <c r="C23" s="51" t="s">
        <v>16</v>
      </c>
      <c r="D23">
        <v>196</v>
      </c>
      <c r="E23" s="28">
        <v>0.1004</v>
      </c>
      <c r="F23" s="28">
        <v>0.48499999999999999</v>
      </c>
      <c r="G23" s="27">
        <v>0.83601907184730695</v>
      </c>
      <c r="H23" s="28">
        <v>-0.85019999999999996</v>
      </c>
      <c r="I23" s="28">
        <v>1.0509999999999999</v>
      </c>
      <c r="J23" s="54">
        <v>1.1060000000000001</v>
      </c>
      <c r="K23">
        <v>0.42699999999999999</v>
      </c>
      <c r="L23">
        <v>2.86</v>
      </c>
      <c r="M23" s="16"/>
      <c r="N23" s="23"/>
      <c r="O23" s="19"/>
      <c r="P23" s="19"/>
      <c r="Q23" s="20"/>
      <c r="R23" s="19"/>
      <c r="S23" s="19"/>
      <c r="T23" s="21"/>
      <c r="U23" s="21"/>
      <c r="V23" s="22"/>
    </row>
    <row r="24" spans="1:22" x14ac:dyDescent="0.35">
      <c r="A24" s="67"/>
      <c r="B24" s="68"/>
      <c r="C24" s="51" t="s">
        <v>17</v>
      </c>
      <c r="D24">
        <v>196</v>
      </c>
      <c r="E24" s="28">
        <v>-4.2934000000000001</v>
      </c>
      <c r="F24" s="28">
        <v>2.1488999999999998</v>
      </c>
      <c r="G24" s="27">
        <v>4.7115058106010903E-2</v>
      </c>
      <c r="H24" s="28">
        <v>-8.5052000000000003</v>
      </c>
      <c r="I24" s="28">
        <v>-8.1600000000000006E-2</v>
      </c>
      <c r="J24" s="54">
        <v>1.4E-2</v>
      </c>
      <c r="K24">
        <v>0</v>
      </c>
      <c r="L24">
        <v>0.92200000000000004</v>
      </c>
      <c r="M24" s="16"/>
      <c r="N24" s="23"/>
      <c r="O24" s="19"/>
      <c r="P24" s="19"/>
      <c r="Q24" s="20"/>
      <c r="R24" s="19"/>
      <c r="S24" s="19"/>
      <c r="T24" s="21"/>
      <c r="U24" s="21"/>
      <c r="V24" s="22"/>
    </row>
    <row r="25" spans="1:22" x14ac:dyDescent="0.35">
      <c r="A25" s="67"/>
      <c r="B25" s="68"/>
      <c r="C25" s="51" t="s">
        <v>37</v>
      </c>
      <c r="D25">
        <v>196</v>
      </c>
      <c r="E25" s="28">
        <v>0.40300000000000002</v>
      </c>
      <c r="F25" s="28">
        <v>0.65459999999999996</v>
      </c>
      <c r="G25" s="27">
        <v>0.53816201525936103</v>
      </c>
      <c r="H25" s="28">
        <v>-0.88009999999999999</v>
      </c>
      <c r="I25" s="28">
        <v>1.6860999999999999</v>
      </c>
      <c r="J25" s="54">
        <v>1.496</v>
      </c>
      <c r="K25">
        <v>0.41499999999999998</v>
      </c>
      <c r="L25">
        <v>5.3979999999999997</v>
      </c>
      <c r="M25" s="16"/>
      <c r="N25" s="23"/>
      <c r="O25" s="19"/>
      <c r="P25" s="19"/>
      <c r="Q25" s="20"/>
      <c r="R25" s="19"/>
      <c r="S25" s="19"/>
      <c r="T25" s="21"/>
      <c r="U25" s="21"/>
      <c r="V25" s="22"/>
    </row>
    <row r="26" spans="1:22" x14ac:dyDescent="0.35">
      <c r="A26" s="67" t="s">
        <v>22</v>
      </c>
      <c r="B26" s="68"/>
      <c r="C26" s="51" t="s">
        <v>16</v>
      </c>
      <c r="D26">
        <v>196</v>
      </c>
      <c r="E26" s="28">
        <v>-1.7266999999999999</v>
      </c>
      <c r="F26" s="28">
        <v>0.68679999999999997</v>
      </c>
      <c r="G26" s="27">
        <v>1.19395586060702E-2</v>
      </c>
      <c r="H26" s="28">
        <v>-3.0729000000000002</v>
      </c>
      <c r="I26" s="28">
        <v>-0.3805</v>
      </c>
      <c r="J26" s="54">
        <v>0.17799999999999999</v>
      </c>
      <c r="K26">
        <v>4.5999999999999999E-2</v>
      </c>
      <c r="L26">
        <v>0.68400000000000005</v>
      </c>
      <c r="M26" s="16"/>
      <c r="N26" s="23"/>
      <c r="O26" s="19"/>
      <c r="P26" s="19"/>
      <c r="Q26" s="20"/>
      <c r="R26" s="19"/>
      <c r="S26" s="19"/>
      <c r="T26" s="21"/>
      <c r="U26" s="21"/>
      <c r="V26" s="22"/>
    </row>
    <row r="27" spans="1:22" x14ac:dyDescent="0.35">
      <c r="A27" s="67"/>
      <c r="B27" s="68"/>
      <c r="C27" s="51" t="s">
        <v>17</v>
      </c>
      <c r="D27">
        <v>196</v>
      </c>
      <c r="E27" s="28">
        <v>-9.4908999999999999</v>
      </c>
      <c r="F27" s="28">
        <v>3.0693000000000001</v>
      </c>
      <c r="G27" s="27">
        <v>2.2792949042832501E-3</v>
      </c>
      <c r="H27" s="28">
        <v>-15.5067</v>
      </c>
      <c r="I27" s="28">
        <v>-3.4750999999999999</v>
      </c>
      <c r="J27" s="54">
        <v>0</v>
      </c>
      <c r="K27">
        <v>0</v>
      </c>
      <c r="L27">
        <v>3.1E-2</v>
      </c>
      <c r="M27" s="16"/>
      <c r="N27" s="23"/>
      <c r="O27" s="19"/>
      <c r="P27" s="19"/>
      <c r="Q27" s="20"/>
      <c r="R27" s="19"/>
      <c r="S27" s="19"/>
      <c r="T27" s="21"/>
      <c r="U27" s="21"/>
      <c r="V27" s="22"/>
    </row>
    <row r="28" spans="1:22" x14ac:dyDescent="0.35">
      <c r="A28" s="67"/>
      <c r="B28" s="68"/>
      <c r="C28" s="51" t="s">
        <v>37</v>
      </c>
      <c r="D28">
        <v>196</v>
      </c>
      <c r="E28" s="28">
        <v>-0.85909999999999997</v>
      </c>
      <c r="F28" s="28">
        <v>0.97250000000000003</v>
      </c>
      <c r="G28" s="27">
        <v>0.37700055868120902</v>
      </c>
      <c r="H28" s="28">
        <v>-2.7652000000000001</v>
      </c>
      <c r="I28" s="28">
        <v>1.0469999999999999</v>
      </c>
      <c r="J28" s="54">
        <v>0.42399999999999999</v>
      </c>
      <c r="K28">
        <v>6.3E-2</v>
      </c>
      <c r="L28">
        <v>2.8490000000000002</v>
      </c>
      <c r="M28" s="16"/>
      <c r="N28" s="23"/>
      <c r="O28" s="19"/>
      <c r="P28" s="19"/>
      <c r="Q28" s="20"/>
      <c r="R28" s="19"/>
      <c r="S28" s="19"/>
      <c r="T28" s="21"/>
      <c r="U28" s="21"/>
      <c r="V28" s="22"/>
    </row>
    <row r="29" spans="1:22" x14ac:dyDescent="0.35">
      <c r="A29" s="67" t="s">
        <v>23</v>
      </c>
      <c r="B29" s="68"/>
      <c r="C29" s="51" t="s">
        <v>16</v>
      </c>
      <c r="D29">
        <v>196</v>
      </c>
      <c r="E29" s="28">
        <v>0.63139999999999996</v>
      </c>
      <c r="F29" s="28">
        <v>0.6028</v>
      </c>
      <c r="G29" s="27">
        <v>0.29491714644432399</v>
      </c>
      <c r="H29" s="28">
        <v>-0.55010000000000003</v>
      </c>
      <c r="I29" s="28">
        <v>1.8128</v>
      </c>
      <c r="J29" s="54">
        <v>1.88</v>
      </c>
      <c r="K29">
        <v>0.57699999999999996</v>
      </c>
      <c r="L29">
        <v>6.1280000000000001</v>
      </c>
      <c r="M29" s="16"/>
      <c r="N29" s="23"/>
      <c r="O29" s="19"/>
      <c r="P29" s="19"/>
      <c r="Q29" s="20"/>
      <c r="R29" s="19"/>
      <c r="S29" s="19"/>
      <c r="T29" s="21"/>
      <c r="U29" s="21"/>
      <c r="V29" s="22"/>
    </row>
    <row r="30" spans="1:22" x14ac:dyDescent="0.35">
      <c r="A30" s="67"/>
      <c r="B30" s="68"/>
      <c r="C30" s="51" t="s">
        <v>17</v>
      </c>
      <c r="D30">
        <v>196</v>
      </c>
      <c r="E30" s="28">
        <v>0.8528</v>
      </c>
      <c r="F30" s="28">
        <v>2.6863999999999999</v>
      </c>
      <c r="G30" s="27">
        <v>0.75124604092673597</v>
      </c>
      <c r="H30" s="28">
        <v>-4.4124999999999996</v>
      </c>
      <c r="I30" s="28">
        <v>6.1180000000000003</v>
      </c>
      <c r="J30" s="54">
        <v>2.3460000000000001</v>
      </c>
      <c r="K30">
        <v>1.2E-2</v>
      </c>
      <c r="L30">
        <v>453.96699999999998</v>
      </c>
      <c r="M30" s="16"/>
      <c r="N30" s="23"/>
      <c r="O30" s="19"/>
      <c r="P30" s="19"/>
      <c r="Q30" s="20"/>
      <c r="R30" s="19"/>
      <c r="S30" s="19"/>
      <c r="T30" s="21"/>
      <c r="U30" s="21"/>
      <c r="V30" s="22"/>
    </row>
    <row r="31" spans="1:22" x14ac:dyDescent="0.35">
      <c r="A31" s="67"/>
      <c r="B31" s="68"/>
      <c r="C31" s="51" t="s">
        <v>37</v>
      </c>
      <c r="D31">
        <v>196</v>
      </c>
      <c r="E31" s="28">
        <v>0.46750000000000003</v>
      </c>
      <c r="F31" s="28">
        <v>0.85870000000000002</v>
      </c>
      <c r="G31" s="27">
        <v>0.58613819104849096</v>
      </c>
      <c r="H31" s="28">
        <v>-1.2155</v>
      </c>
      <c r="I31" s="28">
        <v>2.1505999999999998</v>
      </c>
      <c r="J31" s="54">
        <v>1.5960000000000001</v>
      </c>
      <c r="K31">
        <v>0.29699999999999999</v>
      </c>
      <c r="L31">
        <v>8.59</v>
      </c>
      <c r="M31" s="16"/>
      <c r="N31" s="23"/>
      <c r="O31" s="19"/>
      <c r="P31" s="19"/>
      <c r="Q31" s="20"/>
      <c r="R31" s="19"/>
      <c r="S31" s="19"/>
      <c r="T31" s="21"/>
      <c r="U31" s="21"/>
      <c r="V31" s="22"/>
    </row>
    <row r="32" spans="1:22" x14ac:dyDescent="0.35">
      <c r="A32" s="67" t="s">
        <v>24</v>
      </c>
      <c r="B32" s="68"/>
      <c r="C32" s="51" t="s">
        <v>16</v>
      </c>
      <c r="D32">
        <v>196</v>
      </c>
      <c r="E32" s="28">
        <v>1.32E-2</v>
      </c>
      <c r="F32" s="28">
        <v>0.754</v>
      </c>
      <c r="G32" s="27">
        <v>0.986031815361047</v>
      </c>
      <c r="H32" s="28">
        <v>-1.4646999999999999</v>
      </c>
      <c r="I32" s="28">
        <v>1.4911000000000001</v>
      </c>
      <c r="J32" s="54">
        <v>1.0129999999999999</v>
      </c>
      <c r="K32">
        <v>0.23100000000000001</v>
      </c>
      <c r="L32">
        <v>4.4420000000000002</v>
      </c>
      <c r="M32" s="16"/>
      <c r="N32" s="23"/>
      <c r="O32" s="19"/>
      <c r="P32" s="19"/>
      <c r="Q32" s="20"/>
      <c r="R32" s="19"/>
      <c r="S32" s="19"/>
      <c r="T32" s="21"/>
      <c r="U32" s="21"/>
      <c r="V32" s="22"/>
    </row>
    <row r="33" spans="1:22" x14ac:dyDescent="0.35">
      <c r="A33" s="67"/>
      <c r="B33" s="68"/>
      <c r="C33" s="51" t="s">
        <v>17</v>
      </c>
      <c r="D33">
        <v>196</v>
      </c>
      <c r="E33" s="28">
        <v>-0.50949999999999995</v>
      </c>
      <c r="F33" s="28">
        <v>3.3561999999999999</v>
      </c>
      <c r="G33" s="27">
        <v>0.87950380943945405</v>
      </c>
      <c r="H33" s="28">
        <v>-7.0876999999999999</v>
      </c>
      <c r="I33" s="28">
        <v>6.0688000000000004</v>
      </c>
      <c r="J33" s="54">
        <v>0.60099999999999998</v>
      </c>
      <c r="K33">
        <v>1E-3</v>
      </c>
      <c r="L33">
        <v>432.14499999999998</v>
      </c>
      <c r="M33" s="16"/>
      <c r="N33" s="23"/>
      <c r="O33" s="19"/>
      <c r="P33" s="19"/>
      <c r="Q33" s="20"/>
      <c r="R33" s="19"/>
      <c r="S33" s="19"/>
      <c r="T33" s="21"/>
      <c r="U33" s="21"/>
      <c r="V33" s="22"/>
    </row>
    <row r="34" spans="1:22" x14ac:dyDescent="0.35">
      <c r="A34" s="67"/>
      <c r="B34" s="68"/>
      <c r="C34" s="51" t="s">
        <v>37</v>
      </c>
      <c r="D34">
        <v>196</v>
      </c>
      <c r="E34" s="28">
        <v>-8.3500000000000005E-2</v>
      </c>
      <c r="F34" s="28">
        <v>1.0606</v>
      </c>
      <c r="G34" s="27">
        <v>0.93722377962681802</v>
      </c>
      <c r="H34" s="28">
        <v>-2.1623000000000001</v>
      </c>
      <c r="I34" s="28">
        <v>1.9952000000000001</v>
      </c>
      <c r="J34" s="54">
        <v>0.92</v>
      </c>
      <c r="K34">
        <v>0.115</v>
      </c>
      <c r="L34">
        <v>7.3540000000000001</v>
      </c>
      <c r="M34" s="16"/>
      <c r="N34" s="23"/>
      <c r="O34" s="19"/>
      <c r="P34" s="19"/>
      <c r="Q34" s="20"/>
      <c r="R34" s="19"/>
      <c r="S34" s="19"/>
      <c r="T34" s="21"/>
      <c r="U34" s="21"/>
      <c r="V34" s="22"/>
    </row>
    <row r="35" spans="1:22" x14ac:dyDescent="0.35">
      <c r="A35" s="67" t="s">
        <v>25</v>
      </c>
      <c r="B35" s="68"/>
      <c r="C35" s="51" t="s">
        <v>16</v>
      </c>
      <c r="D35">
        <v>196</v>
      </c>
      <c r="E35" s="28">
        <v>-0.34670000000000001</v>
      </c>
      <c r="F35" s="28">
        <v>0.50900000000000001</v>
      </c>
      <c r="G35" s="27">
        <v>0.49572977238486698</v>
      </c>
      <c r="H35" s="28">
        <v>-1.3444</v>
      </c>
      <c r="I35" s="28">
        <v>0.65090000000000003</v>
      </c>
      <c r="J35" s="54">
        <v>0.70699999999999996</v>
      </c>
      <c r="K35">
        <v>0.26100000000000001</v>
      </c>
      <c r="L35">
        <v>1.917</v>
      </c>
      <c r="M35" s="16"/>
      <c r="N35" s="23"/>
      <c r="O35" s="19"/>
      <c r="P35" s="19"/>
      <c r="Q35" s="20"/>
      <c r="R35" s="19"/>
      <c r="S35" s="19"/>
      <c r="T35" s="21"/>
      <c r="U35" s="21"/>
      <c r="V35" s="22"/>
    </row>
    <row r="36" spans="1:22" x14ac:dyDescent="0.35">
      <c r="A36" s="67"/>
      <c r="B36" s="68"/>
      <c r="C36" s="51" t="s">
        <v>17</v>
      </c>
      <c r="D36">
        <v>196</v>
      </c>
      <c r="E36" s="28">
        <v>6.0403000000000002</v>
      </c>
      <c r="F36" s="28">
        <v>2.2561</v>
      </c>
      <c r="G36" s="27">
        <v>8.0569506427999402E-3</v>
      </c>
      <c r="H36" s="28">
        <v>1.6184000000000001</v>
      </c>
      <c r="I36" s="28">
        <v>10.462199999999999</v>
      </c>
      <c r="J36" s="54">
        <v>420.01</v>
      </c>
      <c r="K36">
        <v>5.0449999999999999</v>
      </c>
      <c r="L36">
        <v>34968.601999999999</v>
      </c>
      <c r="M36" s="16"/>
      <c r="N36" s="23"/>
      <c r="O36" s="19"/>
      <c r="P36" s="19"/>
      <c r="Q36" s="20"/>
      <c r="R36" s="19"/>
      <c r="S36" s="19"/>
      <c r="T36" s="21"/>
      <c r="U36" s="21"/>
      <c r="V36" s="22"/>
    </row>
    <row r="37" spans="1:22" x14ac:dyDescent="0.35">
      <c r="A37" s="67"/>
      <c r="B37" s="68"/>
      <c r="C37" s="51" t="s">
        <v>37</v>
      </c>
      <c r="D37">
        <v>196</v>
      </c>
      <c r="E37" s="28">
        <v>-0.1331</v>
      </c>
      <c r="F37" s="28">
        <v>0.70109999999999995</v>
      </c>
      <c r="G37" s="27">
        <v>0.84943563455063498</v>
      </c>
      <c r="H37" s="28">
        <v>-1.5072000000000001</v>
      </c>
      <c r="I37" s="28">
        <v>1.2410000000000001</v>
      </c>
      <c r="J37" s="54">
        <v>0.875</v>
      </c>
      <c r="K37">
        <v>0.222</v>
      </c>
      <c r="L37">
        <v>3.4590000000000001</v>
      </c>
      <c r="M37" s="16"/>
      <c r="N37" s="23"/>
      <c r="O37" s="19"/>
      <c r="P37" s="19"/>
      <c r="Q37" s="20"/>
      <c r="R37" s="19"/>
      <c r="S37" s="19"/>
      <c r="T37" s="21"/>
      <c r="U37" s="21"/>
      <c r="V37" s="22"/>
    </row>
    <row r="38" spans="1:22" x14ac:dyDescent="0.35">
      <c r="A38" s="67" t="s">
        <v>26</v>
      </c>
      <c r="B38" s="68"/>
      <c r="C38" s="51" t="s">
        <v>16</v>
      </c>
      <c r="D38">
        <v>196</v>
      </c>
      <c r="E38" s="28">
        <v>0.1623</v>
      </c>
      <c r="F38" s="28">
        <v>0.33019999999999999</v>
      </c>
      <c r="G38" s="27">
        <v>0.62307292103605905</v>
      </c>
      <c r="H38" s="28">
        <v>-0.4849</v>
      </c>
      <c r="I38" s="28">
        <v>0.8095</v>
      </c>
      <c r="J38" s="54">
        <v>1.1759999999999999</v>
      </c>
      <c r="K38">
        <v>0.61599999999999999</v>
      </c>
      <c r="L38">
        <v>2.2469999999999999</v>
      </c>
      <c r="M38" s="16"/>
      <c r="N38" s="23"/>
      <c r="O38" s="19"/>
      <c r="P38" s="19"/>
      <c r="Q38" s="20"/>
      <c r="R38" s="19"/>
      <c r="S38" s="19"/>
      <c r="T38" s="21"/>
      <c r="U38" s="21"/>
      <c r="V38" s="22"/>
    </row>
    <row r="39" spans="1:22" x14ac:dyDescent="0.35">
      <c r="A39" s="67"/>
      <c r="B39" s="68"/>
      <c r="C39" s="51" t="s">
        <v>17</v>
      </c>
      <c r="D39">
        <v>196</v>
      </c>
      <c r="E39" s="28">
        <v>-1.6685000000000001</v>
      </c>
      <c r="F39" s="28">
        <v>1.4753000000000001</v>
      </c>
      <c r="G39" s="27">
        <v>0.25947109267344698</v>
      </c>
      <c r="H39" s="28">
        <v>-4.5601000000000003</v>
      </c>
      <c r="I39" s="28">
        <v>1.2231000000000001</v>
      </c>
      <c r="J39" s="54">
        <v>0.189</v>
      </c>
      <c r="K39">
        <v>0.01</v>
      </c>
      <c r="L39">
        <v>3.3980000000000001</v>
      </c>
      <c r="M39" s="16"/>
      <c r="N39" s="23"/>
      <c r="O39" s="19"/>
      <c r="P39" s="19"/>
      <c r="Q39" s="20"/>
      <c r="R39" s="19"/>
      <c r="S39" s="19"/>
      <c r="T39" s="21"/>
      <c r="U39" s="21"/>
      <c r="V39" s="22"/>
    </row>
    <row r="40" spans="1:22" x14ac:dyDescent="0.35">
      <c r="A40" s="67"/>
      <c r="B40" s="68"/>
      <c r="C40" s="51" t="s">
        <v>37</v>
      </c>
      <c r="D40">
        <v>196</v>
      </c>
      <c r="E40" s="28">
        <v>0.35859999999999997</v>
      </c>
      <c r="F40" s="28">
        <v>0.47499999999999998</v>
      </c>
      <c r="G40" s="27">
        <v>0.45031391084752498</v>
      </c>
      <c r="H40" s="28">
        <v>-0.57250000000000001</v>
      </c>
      <c r="I40" s="28">
        <v>1.2897000000000001</v>
      </c>
      <c r="J40" s="54">
        <v>1.431</v>
      </c>
      <c r="K40">
        <v>0.56399999999999995</v>
      </c>
      <c r="L40">
        <v>3.6320000000000001</v>
      </c>
      <c r="M40" s="16"/>
      <c r="N40" s="23"/>
      <c r="O40" s="19"/>
      <c r="P40" s="19"/>
      <c r="Q40" s="20"/>
      <c r="R40" s="19"/>
      <c r="S40" s="19"/>
      <c r="T40" s="21"/>
      <c r="U40" s="21"/>
      <c r="V40" s="22"/>
    </row>
    <row r="41" spans="1:22" x14ac:dyDescent="0.35">
      <c r="A41" s="67" t="s">
        <v>27</v>
      </c>
      <c r="B41" s="68"/>
      <c r="C41" s="51" t="s">
        <v>16</v>
      </c>
      <c r="D41">
        <v>196</v>
      </c>
      <c r="E41" s="28">
        <v>-1.4618</v>
      </c>
      <c r="F41" s="28">
        <v>0.61929999999999996</v>
      </c>
      <c r="G41" s="27">
        <v>1.8254795066397999E-2</v>
      </c>
      <c r="H41" s="28">
        <v>-2.6757</v>
      </c>
      <c r="I41" s="28">
        <v>-0.248</v>
      </c>
      <c r="J41" s="84">
        <v>0.23200000000000001</v>
      </c>
      <c r="K41" s="29">
        <v>6.9000000000000006E-2</v>
      </c>
      <c r="L41" s="29">
        <v>0.78</v>
      </c>
      <c r="M41" s="16"/>
      <c r="N41" s="23"/>
      <c r="O41" s="19"/>
      <c r="P41" s="19"/>
      <c r="Q41" s="20"/>
      <c r="R41" s="19"/>
      <c r="S41" s="19"/>
      <c r="T41" s="21"/>
      <c r="U41" s="21"/>
      <c r="V41" s="22"/>
    </row>
    <row r="42" spans="1:22" x14ac:dyDescent="0.35">
      <c r="A42" s="67"/>
      <c r="B42" s="68"/>
      <c r="C42" s="51" t="s">
        <v>17</v>
      </c>
      <c r="D42">
        <v>196</v>
      </c>
      <c r="E42" s="28">
        <v>-5.1829000000000001</v>
      </c>
      <c r="F42" s="28">
        <v>2.7696000000000001</v>
      </c>
      <c r="G42" s="27">
        <v>6.2802621598418096E-2</v>
      </c>
      <c r="H42" s="28">
        <v>-10.6114</v>
      </c>
      <c r="I42" s="28">
        <v>0.2455</v>
      </c>
      <c r="J42" s="54">
        <v>6.0000000000000001E-3</v>
      </c>
      <c r="K42">
        <v>0</v>
      </c>
      <c r="L42">
        <v>1.278</v>
      </c>
      <c r="M42" s="16"/>
      <c r="N42" s="23"/>
      <c r="O42" s="19"/>
      <c r="P42" s="19"/>
      <c r="Q42" s="20"/>
      <c r="R42" s="19"/>
      <c r="S42" s="19"/>
      <c r="T42" s="21"/>
      <c r="U42" s="21"/>
      <c r="V42" s="22"/>
    </row>
    <row r="43" spans="1:22" x14ac:dyDescent="0.35">
      <c r="A43" s="67"/>
      <c r="B43" s="68"/>
      <c r="C43" s="51" t="s">
        <v>37</v>
      </c>
      <c r="D43">
        <v>196</v>
      </c>
      <c r="E43" s="28">
        <v>-0.49320000000000003</v>
      </c>
      <c r="F43" s="28">
        <v>0.93189999999999995</v>
      </c>
      <c r="G43" s="27">
        <v>0.59661214671235097</v>
      </c>
      <c r="H43" s="28">
        <v>-2.3197000000000001</v>
      </c>
      <c r="I43" s="28">
        <v>1.3332999999999999</v>
      </c>
      <c r="J43" s="54">
        <v>0.61099999999999999</v>
      </c>
      <c r="K43">
        <v>9.8000000000000004E-2</v>
      </c>
      <c r="L43">
        <v>3.7930000000000001</v>
      </c>
      <c r="M43" s="16"/>
      <c r="N43" s="23"/>
      <c r="O43" s="19"/>
      <c r="P43" s="19"/>
      <c r="Q43" s="20"/>
      <c r="R43" s="19"/>
      <c r="S43" s="19"/>
      <c r="T43" s="21"/>
      <c r="U43" s="21"/>
      <c r="V43" s="22"/>
    </row>
    <row r="44" spans="1:22" x14ac:dyDescent="0.35">
      <c r="A44" s="67" t="s">
        <v>28</v>
      </c>
      <c r="B44" s="68"/>
      <c r="C44" s="51" t="s">
        <v>16</v>
      </c>
      <c r="D44">
        <v>196</v>
      </c>
      <c r="E44" s="28">
        <v>-0.71889999999999998</v>
      </c>
      <c r="F44" s="28">
        <v>0.67959999999999998</v>
      </c>
      <c r="G44" s="27">
        <v>0.29016782844011602</v>
      </c>
      <c r="H44" s="28">
        <v>-2.0508999999999999</v>
      </c>
      <c r="I44" s="28">
        <v>0.61319999999999997</v>
      </c>
      <c r="J44" s="54">
        <v>0.48699999999999999</v>
      </c>
      <c r="K44">
        <v>0.129</v>
      </c>
      <c r="L44">
        <v>1.8460000000000001</v>
      </c>
      <c r="M44" s="16"/>
      <c r="N44" s="23"/>
      <c r="O44" s="19"/>
      <c r="P44" s="19"/>
      <c r="Q44" s="20"/>
      <c r="R44" s="19"/>
      <c r="S44" s="19"/>
      <c r="T44" s="21"/>
      <c r="U44" s="21"/>
      <c r="V44" s="22"/>
    </row>
    <row r="45" spans="1:22" x14ac:dyDescent="0.35">
      <c r="A45" s="67"/>
      <c r="B45" s="68"/>
      <c r="C45" s="51" t="s">
        <v>17</v>
      </c>
      <c r="D45">
        <v>196</v>
      </c>
      <c r="E45" s="28">
        <v>-2.4539</v>
      </c>
      <c r="F45" s="28">
        <v>3.0308000000000002</v>
      </c>
      <c r="G45" s="27">
        <v>0.419135486952537</v>
      </c>
      <c r="H45" s="28">
        <v>-8.3942999999999994</v>
      </c>
      <c r="I45" s="28">
        <v>3.4864999999999999</v>
      </c>
      <c r="J45" s="54">
        <v>8.5999999999999993E-2</v>
      </c>
      <c r="K45">
        <v>0</v>
      </c>
      <c r="L45">
        <v>32.670999999999999</v>
      </c>
      <c r="M45" s="16"/>
      <c r="N45" s="23"/>
      <c r="O45" s="19"/>
      <c r="P45" s="19"/>
      <c r="Q45" s="20"/>
      <c r="R45" s="19"/>
      <c r="S45" s="19"/>
      <c r="T45" s="21"/>
      <c r="U45" s="21"/>
      <c r="V45" s="22"/>
    </row>
    <row r="46" spans="1:22" x14ac:dyDescent="0.35">
      <c r="A46" s="67"/>
      <c r="B46" s="68"/>
      <c r="C46" s="51" t="s">
        <v>37</v>
      </c>
      <c r="D46">
        <v>196</v>
      </c>
      <c r="E46" s="28">
        <v>-0.45269999999999999</v>
      </c>
      <c r="F46" s="28">
        <v>1.0141</v>
      </c>
      <c r="G46" s="27">
        <v>0.65533020847497403</v>
      </c>
      <c r="H46" s="28">
        <v>-2.4403000000000001</v>
      </c>
      <c r="I46" s="28">
        <v>1.5349999999999999</v>
      </c>
      <c r="J46" s="54">
        <v>0.63600000000000001</v>
      </c>
      <c r="K46">
        <v>8.6999999999999994E-2</v>
      </c>
      <c r="L46">
        <v>4.641</v>
      </c>
      <c r="M46" s="16"/>
      <c r="N46" s="23"/>
      <c r="O46" s="19"/>
      <c r="P46" s="19"/>
      <c r="Q46" s="20"/>
      <c r="R46" s="19"/>
      <c r="S46" s="19"/>
      <c r="T46" s="21"/>
      <c r="U46" s="21"/>
      <c r="V46" s="22"/>
    </row>
    <row r="47" spans="1:22" x14ac:dyDescent="0.35">
      <c r="A47" s="67" t="s">
        <v>29</v>
      </c>
      <c r="B47" s="68"/>
      <c r="C47" s="51" t="s">
        <v>16</v>
      </c>
      <c r="D47">
        <v>196</v>
      </c>
      <c r="E47" s="28">
        <v>0.13730000000000001</v>
      </c>
      <c r="F47" s="28">
        <v>0.62119999999999997</v>
      </c>
      <c r="G47" s="27">
        <v>0.82504738486238505</v>
      </c>
      <c r="H47" s="28">
        <v>-1.0802</v>
      </c>
      <c r="I47" s="28">
        <v>1.3548</v>
      </c>
      <c r="J47" s="54">
        <v>1.147</v>
      </c>
      <c r="K47">
        <v>0.34</v>
      </c>
      <c r="L47">
        <v>3.8759999999999999</v>
      </c>
      <c r="M47" s="16"/>
      <c r="N47" s="23"/>
      <c r="O47" s="19"/>
      <c r="P47" s="19"/>
      <c r="Q47" s="20"/>
      <c r="R47" s="19"/>
      <c r="S47" s="19"/>
      <c r="T47" s="21"/>
      <c r="U47" s="21"/>
      <c r="V47" s="22"/>
    </row>
    <row r="48" spans="1:22" x14ac:dyDescent="0.35">
      <c r="A48" s="67"/>
      <c r="B48" s="68"/>
      <c r="C48" s="51" t="s">
        <v>17</v>
      </c>
      <c r="D48">
        <v>196</v>
      </c>
      <c r="E48" s="28">
        <v>-0.71340000000000003</v>
      </c>
      <c r="F48" s="28">
        <v>2.7624</v>
      </c>
      <c r="G48" s="27">
        <v>0.79649726299885804</v>
      </c>
      <c r="H48" s="28">
        <v>-6.1276999999999999</v>
      </c>
      <c r="I48" s="28">
        <v>4.7009999999999996</v>
      </c>
      <c r="J48" s="54">
        <v>0.49</v>
      </c>
      <c r="K48">
        <v>2E-3</v>
      </c>
      <c r="L48">
        <v>110.059</v>
      </c>
      <c r="M48" s="16"/>
      <c r="N48" s="23"/>
      <c r="O48" s="19"/>
      <c r="P48" s="19"/>
      <c r="Q48" s="20"/>
      <c r="R48" s="19"/>
      <c r="S48" s="19"/>
      <c r="T48" s="21"/>
      <c r="U48" s="21"/>
      <c r="V48" s="22"/>
    </row>
    <row r="49" spans="1:22" x14ac:dyDescent="0.35">
      <c r="A49" s="67"/>
      <c r="B49" s="68"/>
      <c r="C49" s="51" t="s">
        <v>37</v>
      </c>
      <c r="D49">
        <v>196</v>
      </c>
      <c r="E49" s="28">
        <v>-1.0150999999999999</v>
      </c>
      <c r="F49" s="28">
        <v>0.90769999999999995</v>
      </c>
      <c r="G49" s="27">
        <v>0.26345711648275999</v>
      </c>
      <c r="H49" s="28">
        <v>-2.7942999999999998</v>
      </c>
      <c r="I49" s="28">
        <v>0.7641</v>
      </c>
      <c r="J49" s="54">
        <v>0.36199999999999999</v>
      </c>
      <c r="K49">
        <v>6.0999999999999999E-2</v>
      </c>
      <c r="L49">
        <v>2.1469999999999998</v>
      </c>
      <c r="M49" s="16"/>
      <c r="N49" s="23"/>
      <c r="O49" s="19"/>
      <c r="P49" s="19"/>
      <c r="Q49" s="20"/>
      <c r="R49" s="19"/>
      <c r="S49" s="19"/>
      <c r="T49" s="21"/>
      <c r="U49" s="21"/>
      <c r="V49" s="22"/>
    </row>
    <row r="50" spans="1:22" x14ac:dyDescent="0.35">
      <c r="A50" s="67" t="s">
        <v>30</v>
      </c>
      <c r="B50" s="68"/>
      <c r="C50" s="51" t="s">
        <v>16</v>
      </c>
      <c r="D50">
        <v>196</v>
      </c>
      <c r="E50" s="28">
        <v>0.1241</v>
      </c>
      <c r="F50" s="28">
        <v>0.37590000000000001</v>
      </c>
      <c r="G50" s="27">
        <v>0.74138625846901696</v>
      </c>
      <c r="H50" s="28">
        <v>-0.61270000000000002</v>
      </c>
      <c r="I50" s="28">
        <v>0.8609</v>
      </c>
      <c r="J50" s="54">
        <v>1.1319999999999999</v>
      </c>
      <c r="K50">
        <v>0.54200000000000004</v>
      </c>
      <c r="L50">
        <v>2.3650000000000002</v>
      </c>
      <c r="M50" s="16"/>
      <c r="N50" s="23"/>
      <c r="O50" s="19"/>
      <c r="P50" s="19"/>
      <c r="Q50" s="20"/>
      <c r="R50" s="19"/>
      <c r="S50" s="19"/>
      <c r="T50" s="21"/>
      <c r="U50" s="21"/>
      <c r="V50" s="22"/>
    </row>
    <row r="51" spans="1:22" x14ac:dyDescent="0.35">
      <c r="A51" s="67"/>
      <c r="B51" s="68"/>
      <c r="C51" s="51" t="s">
        <v>17</v>
      </c>
      <c r="D51">
        <v>196</v>
      </c>
      <c r="E51" s="28">
        <v>-1.6199999999999999E-2</v>
      </c>
      <c r="F51" s="28">
        <v>1.681</v>
      </c>
      <c r="G51" s="27">
        <v>0.99231020923957902</v>
      </c>
      <c r="H51" s="28">
        <v>-3.3109000000000002</v>
      </c>
      <c r="I51" s="28">
        <v>3.2785000000000002</v>
      </c>
      <c r="J51" s="54">
        <v>0.98399999999999999</v>
      </c>
      <c r="K51">
        <v>3.5999999999999997E-2</v>
      </c>
      <c r="L51">
        <v>26.536000000000001</v>
      </c>
      <c r="M51" s="16"/>
      <c r="N51" s="23"/>
      <c r="O51" s="19"/>
      <c r="P51" s="19"/>
      <c r="Q51" s="20"/>
      <c r="R51" s="19"/>
      <c r="S51" s="19"/>
      <c r="T51" s="21"/>
      <c r="U51" s="21"/>
      <c r="V51" s="22"/>
    </row>
    <row r="52" spans="1:22" x14ac:dyDescent="0.35">
      <c r="A52" s="67"/>
      <c r="B52" s="68"/>
      <c r="C52" s="51" t="s">
        <v>37</v>
      </c>
      <c r="D52">
        <v>196</v>
      </c>
      <c r="E52" s="28">
        <v>0.57450000000000001</v>
      </c>
      <c r="F52" s="28">
        <v>0.54390000000000005</v>
      </c>
      <c r="G52" s="27">
        <v>0.29084399690870499</v>
      </c>
      <c r="H52" s="28">
        <v>-0.49149999999999999</v>
      </c>
      <c r="I52" s="28">
        <v>1.6406000000000001</v>
      </c>
      <c r="J52" s="54">
        <v>1.776</v>
      </c>
      <c r="K52">
        <v>0.61199999999999999</v>
      </c>
      <c r="L52">
        <v>5.1580000000000004</v>
      </c>
      <c r="M52" s="16"/>
      <c r="N52" s="23"/>
      <c r="O52" s="19"/>
      <c r="P52" s="19"/>
      <c r="Q52" s="20"/>
      <c r="R52" s="19"/>
      <c r="S52" s="19"/>
      <c r="T52" s="21"/>
      <c r="U52" s="21"/>
      <c r="V52" s="22"/>
    </row>
    <row r="53" spans="1:22" x14ac:dyDescent="0.35">
      <c r="A53" s="16"/>
      <c r="B53" s="17"/>
      <c r="C53" s="18"/>
      <c r="D53" s="52"/>
      <c r="E53" s="56"/>
      <c r="F53" s="56"/>
      <c r="G53" s="53"/>
      <c r="H53" s="56"/>
      <c r="I53" s="56"/>
      <c r="J53" s="55"/>
      <c r="K53" s="52"/>
      <c r="L53" s="52"/>
      <c r="M53" s="16"/>
      <c r="N53" s="23"/>
      <c r="O53" s="19"/>
      <c r="P53" s="19"/>
      <c r="Q53" s="20"/>
      <c r="R53" s="19"/>
      <c r="S53" s="19"/>
      <c r="T53" s="21"/>
      <c r="U53" s="21"/>
      <c r="V53" s="22"/>
    </row>
  </sheetData>
  <mergeCells count="21">
    <mergeCell ref="A1:V2"/>
    <mergeCell ref="D4:L4"/>
    <mergeCell ref="M4:V4"/>
    <mergeCell ref="A7:A9"/>
    <mergeCell ref="B7:B9"/>
    <mergeCell ref="A10:A12"/>
    <mergeCell ref="B10:B12"/>
    <mergeCell ref="A50:A52"/>
    <mergeCell ref="B14:B52"/>
    <mergeCell ref="A14:A16"/>
    <mergeCell ref="A17:A19"/>
    <mergeCell ref="A20:A22"/>
    <mergeCell ref="A23:A25"/>
    <mergeCell ref="A26:A28"/>
    <mergeCell ref="A44:A46"/>
    <mergeCell ref="A47:A49"/>
    <mergeCell ref="A29:A31"/>
    <mergeCell ref="A32:A34"/>
    <mergeCell ref="A35:A37"/>
    <mergeCell ref="A38:A40"/>
    <mergeCell ref="A41:A4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3DDE5-154C-43AC-8B55-D3EFCAEFEE1E}">
  <dimension ref="A1:V53"/>
  <sheetViews>
    <sheetView topLeftCell="A12" workbookViewId="0">
      <selection activeCell="B14" sqref="B14:B52"/>
    </sheetView>
  </sheetViews>
  <sheetFormatPr defaultRowHeight="14.5" x14ac:dyDescent="0.35"/>
  <cols>
    <col min="1" max="1" width="34" style="1" customWidth="1"/>
    <col min="2" max="2" width="14.26953125" style="1" customWidth="1"/>
    <col min="3" max="3" width="10.26953125" customWidth="1"/>
    <col min="4" max="4" width="8.7265625" style="1"/>
    <col min="5" max="6" width="8.7265625" style="2"/>
    <col min="7" max="7" width="8.7265625" style="3"/>
    <col min="8" max="9" width="8.7265625" style="2"/>
    <col min="10" max="12" width="8.7265625" style="4"/>
    <col min="13" max="13" width="8.7265625" style="1"/>
    <col min="14" max="14" width="8.7265625" style="5"/>
    <col min="15" max="16" width="8.7265625" style="2"/>
    <col min="17" max="17" width="8.7265625" style="3"/>
    <col min="18" max="19" width="8.7265625" style="2"/>
    <col min="20" max="22" width="8.7265625" style="4"/>
  </cols>
  <sheetData>
    <row r="1" spans="1:22" x14ac:dyDescent="0.35">
      <c r="A1" s="68" t="s">
        <v>1551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</row>
    <row r="2" spans="1:22" x14ac:dyDescent="0.35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 spans="1:22" ht="15" thickBot="1" x14ac:dyDescent="0.4">
      <c r="J3" s="33"/>
      <c r="K3" s="33"/>
      <c r="L3" s="33"/>
    </row>
    <row r="4" spans="1:22" ht="15" thickBot="1" x14ac:dyDescent="0.4">
      <c r="D4" s="77" t="s">
        <v>0</v>
      </c>
      <c r="E4" s="78"/>
      <c r="F4" s="78"/>
      <c r="G4" s="78"/>
      <c r="H4" s="78"/>
      <c r="I4" s="78"/>
      <c r="J4" s="78"/>
      <c r="K4" s="78"/>
      <c r="L4" s="79"/>
      <c r="M4" s="77" t="s">
        <v>1</v>
      </c>
      <c r="N4" s="78"/>
      <c r="O4" s="78"/>
      <c r="P4" s="78"/>
      <c r="Q4" s="78"/>
      <c r="R4" s="78"/>
      <c r="S4" s="78"/>
      <c r="T4" s="78"/>
      <c r="U4" s="78"/>
      <c r="V4" s="79"/>
    </row>
    <row r="5" spans="1:22" x14ac:dyDescent="0.35">
      <c r="A5" s="6" t="s">
        <v>2</v>
      </c>
      <c r="B5" s="7" t="s">
        <v>3</v>
      </c>
      <c r="C5" s="8" t="s">
        <v>4</v>
      </c>
      <c r="D5" s="9" t="s">
        <v>5</v>
      </c>
      <c r="E5" s="10" t="s">
        <v>6</v>
      </c>
      <c r="F5" s="10" t="s">
        <v>7</v>
      </c>
      <c r="G5" s="11" t="s">
        <v>8</v>
      </c>
      <c r="H5" s="10" t="s">
        <v>9</v>
      </c>
      <c r="I5" s="10" t="s">
        <v>10</v>
      </c>
      <c r="J5" s="12" t="s">
        <v>11</v>
      </c>
      <c r="K5" s="12" t="s">
        <v>12</v>
      </c>
      <c r="L5" s="13" t="s">
        <v>13</v>
      </c>
      <c r="M5" s="14" t="s">
        <v>14</v>
      </c>
      <c r="N5" s="15" t="s">
        <v>5</v>
      </c>
      <c r="O5" s="10" t="s">
        <v>6</v>
      </c>
      <c r="P5" s="10" t="s">
        <v>7</v>
      </c>
      <c r="Q5" s="11" t="s">
        <v>8</v>
      </c>
      <c r="R5" s="10" t="s">
        <v>9</v>
      </c>
      <c r="S5" s="10" t="s">
        <v>10</v>
      </c>
      <c r="T5" s="12" t="s">
        <v>11</v>
      </c>
      <c r="U5" s="12" t="s">
        <v>12</v>
      </c>
      <c r="V5" s="13" t="s">
        <v>13</v>
      </c>
    </row>
    <row r="6" spans="1:22" x14ac:dyDescent="0.35">
      <c r="A6" s="16"/>
      <c r="B6" s="17"/>
      <c r="C6" s="18"/>
      <c r="D6" s="16"/>
      <c r="E6" s="19"/>
      <c r="F6" s="19"/>
      <c r="G6" s="20"/>
      <c r="H6" s="19"/>
      <c r="I6" s="19"/>
      <c r="J6" s="21"/>
      <c r="K6" s="21"/>
      <c r="L6" s="22"/>
      <c r="M6" s="16"/>
      <c r="N6" s="23"/>
      <c r="O6" s="19"/>
      <c r="P6" s="19"/>
      <c r="Q6" s="20"/>
      <c r="R6" s="19"/>
      <c r="S6" s="19"/>
      <c r="T6" s="21"/>
      <c r="U6" s="21"/>
      <c r="V6" s="22"/>
    </row>
    <row r="7" spans="1:22" x14ac:dyDescent="0.35">
      <c r="A7" s="67" t="s">
        <v>15</v>
      </c>
      <c r="B7" s="68" t="s">
        <v>47</v>
      </c>
      <c r="C7" s="51" t="s">
        <v>16</v>
      </c>
      <c r="D7">
        <v>200</v>
      </c>
      <c r="E7" s="28">
        <v>4.5600000000000002E-2</v>
      </c>
      <c r="F7" s="28">
        <v>6.93E-2</v>
      </c>
      <c r="G7" s="27">
        <v>0.51046628908580005</v>
      </c>
      <c r="H7" s="28">
        <v>-9.0300000000000005E-2</v>
      </c>
      <c r="I7" s="28">
        <v>0.18149999999999999</v>
      </c>
      <c r="J7" s="54">
        <v>1.0469999999999999</v>
      </c>
      <c r="K7">
        <v>0.91400000000000003</v>
      </c>
      <c r="L7">
        <v>1.1990000000000001</v>
      </c>
      <c r="M7" s="16"/>
      <c r="N7" s="23"/>
      <c r="O7" s="19"/>
      <c r="P7" s="19"/>
      <c r="Q7" s="20"/>
      <c r="R7" s="19"/>
      <c r="S7" s="19"/>
      <c r="T7" s="21"/>
      <c r="U7" s="21"/>
      <c r="V7" s="22"/>
    </row>
    <row r="8" spans="1:22" x14ac:dyDescent="0.35">
      <c r="A8" s="67"/>
      <c r="B8" s="68"/>
      <c r="C8" s="51" t="s">
        <v>17</v>
      </c>
      <c r="D8">
        <v>200</v>
      </c>
      <c r="E8" s="28">
        <v>-0.1792</v>
      </c>
      <c r="F8" s="28">
        <v>0.1754</v>
      </c>
      <c r="G8" s="27">
        <v>0.30817188012519098</v>
      </c>
      <c r="H8" s="28">
        <v>-0.52310000000000001</v>
      </c>
      <c r="I8" s="28">
        <v>0.1646</v>
      </c>
      <c r="J8" s="54">
        <v>0.83599999999999997</v>
      </c>
      <c r="K8">
        <v>0.59299999999999997</v>
      </c>
      <c r="L8">
        <v>1.179</v>
      </c>
      <c r="M8" s="16"/>
      <c r="N8" s="23"/>
      <c r="O8" s="19"/>
      <c r="P8" s="19"/>
      <c r="Q8" s="20"/>
      <c r="R8" s="19"/>
      <c r="S8" s="19"/>
      <c r="T8" s="21"/>
      <c r="U8" s="21"/>
      <c r="V8" s="22"/>
    </row>
    <row r="9" spans="1:22" x14ac:dyDescent="0.35">
      <c r="A9" s="67"/>
      <c r="B9" s="68"/>
      <c r="C9" s="51" t="s">
        <v>37</v>
      </c>
      <c r="D9">
        <v>200</v>
      </c>
      <c r="E9" s="28">
        <v>-7.6799999999999993E-2</v>
      </c>
      <c r="F9" s="28">
        <v>0.1042</v>
      </c>
      <c r="G9" s="27">
        <v>0.46098607774231698</v>
      </c>
      <c r="H9" s="28">
        <v>-0.28089999999999998</v>
      </c>
      <c r="I9" s="28">
        <v>0.12740000000000001</v>
      </c>
      <c r="J9" s="54">
        <v>0.92600000000000005</v>
      </c>
      <c r="K9">
        <v>0.755</v>
      </c>
      <c r="L9">
        <v>1.1359999999999999</v>
      </c>
      <c r="M9" s="16"/>
      <c r="N9" s="23"/>
      <c r="O9" s="19"/>
      <c r="P9" s="19"/>
      <c r="Q9" s="20"/>
      <c r="R9" s="19"/>
      <c r="S9" s="19"/>
      <c r="T9" s="21"/>
      <c r="U9" s="21"/>
      <c r="V9" s="22"/>
    </row>
    <row r="10" spans="1:22" x14ac:dyDescent="0.35">
      <c r="A10" s="67" t="s">
        <v>15</v>
      </c>
      <c r="B10" s="68" t="s">
        <v>47</v>
      </c>
      <c r="C10" s="51" t="s">
        <v>16</v>
      </c>
      <c r="D10">
        <v>143</v>
      </c>
      <c r="E10">
        <v>-3.0310965288831402E-4</v>
      </c>
      <c r="F10">
        <v>8.0186817037390001E-2</v>
      </c>
      <c r="G10">
        <v>0.99698396887094498</v>
      </c>
      <c r="H10">
        <v>-0.157469271046173</v>
      </c>
      <c r="I10">
        <v>0.156863051740396</v>
      </c>
      <c r="J10">
        <v>0.99969693628020195</v>
      </c>
      <c r="K10">
        <v>0.85430306504457798</v>
      </c>
      <c r="L10">
        <v>1.1698353960088801</v>
      </c>
      <c r="M10" s="16"/>
      <c r="N10" s="23"/>
      <c r="O10" s="19"/>
      <c r="P10" s="19"/>
      <c r="Q10" s="20"/>
      <c r="R10" s="19"/>
      <c r="S10" s="19"/>
      <c r="T10" s="21"/>
      <c r="U10" s="21"/>
      <c r="V10" s="22"/>
    </row>
    <row r="11" spans="1:22" x14ac:dyDescent="0.35">
      <c r="A11" s="67"/>
      <c r="B11" s="68"/>
      <c r="C11" s="51" t="s">
        <v>17</v>
      </c>
      <c r="D11">
        <v>143</v>
      </c>
      <c r="E11">
        <v>-0.30481929988464801</v>
      </c>
      <c r="F11">
        <v>0.191531135600958</v>
      </c>
      <c r="G11">
        <v>0.113739544473825</v>
      </c>
      <c r="H11">
        <v>-0.68022032566252599</v>
      </c>
      <c r="I11">
        <v>7.0581725893229696E-2</v>
      </c>
      <c r="J11">
        <v>0.73725658470560596</v>
      </c>
      <c r="K11">
        <v>0.50650538393665201</v>
      </c>
      <c r="L11">
        <v>1.07313226854022</v>
      </c>
      <c r="M11" s="16"/>
      <c r="N11" s="23"/>
      <c r="O11" s="19"/>
      <c r="P11" s="19"/>
      <c r="Q11" s="20"/>
      <c r="R11" s="19"/>
      <c r="S11" s="19"/>
      <c r="T11" s="21"/>
      <c r="U11" s="21"/>
      <c r="V11" s="22"/>
    </row>
    <row r="12" spans="1:22" x14ac:dyDescent="0.35">
      <c r="A12" s="67"/>
      <c r="B12" s="68"/>
      <c r="C12" s="51" t="s">
        <v>37</v>
      </c>
      <c r="D12">
        <v>143</v>
      </c>
      <c r="E12">
        <v>-7.3391336229677404E-2</v>
      </c>
      <c r="F12">
        <v>0.122877753441838</v>
      </c>
      <c r="G12">
        <v>0.550326367576491</v>
      </c>
      <c r="H12">
        <v>-0.31423173297567902</v>
      </c>
      <c r="I12">
        <v>0.16744906051632499</v>
      </c>
      <c r="J12">
        <v>0.92923711471399695</v>
      </c>
      <c r="K12">
        <v>0.730349762424223</v>
      </c>
      <c r="L12">
        <v>1.18228506366028</v>
      </c>
      <c r="M12" s="16"/>
      <c r="N12" s="23"/>
      <c r="O12" s="19"/>
      <c r="P12" s="19"/>
      <c r="Q12" s="20"/>
      <c r="R12" s="19"/>
      <c r="S12" s="19"/>
      <c r="T12" s="21"/>
      <c r="U12" s="21"/>
      <c r="V12" s="22"/>
    </row>
    <row r="13" spans="1:22" x14ac:dyDescent="0.35">
      <c r="A13" s="16"/>
      <c r="B13" s="17"/>
      <c r="C13" s="18"/>
      <c r="D13" s="52"/>
      <c r="E13" s="56"/>
      <c r="F13" s="56"/>
      <c r="G13" s="53"/>
      <c r="H13" s="56"/>
      <c r="I13" s="56"/>
      <c r="J13" s="55"/>
      <c r="K13" s="52"/>
      <c r="L13" s="52"/>
      <c r="M13" s="16"/>
      <c r="N13" s="23"/>
      <c r="O13" s="19"/>
      <c r="P13" s="19"/>
      <c r="Q13" s="20"/>
      <c r="R13" s="19"/>
      <c r="S13" s="19"/>
      <c r="T13" s="21"/>
      <c r="U13" s="21"/>
      <c r="V13" s="22"/>
    </row>
    <row r="14" spans="1:22" x14ac:dyDescent="0.35">
      <c r="A14" s="67" t="s">
        <v>18</v>
      </c>
      <c r="B14" s="68" t="s">
        <v>47</v>
      </c>
      <c r="C14" s="51" t="s">
        <v>16</v>
      </c>
      <c r="D14">
        <v>200</v>
      </c>
      <c r="E14" s="28">
        <v>-1.55E-2</v>
      </c>
      <c r="F14" s="28">
        <v>0.1275</v>
      </c>
      <c r="G14" s="27">
        <v>0.90307007455963295</v>
      </c>
      <c r="H14" s="28">
        <v>-0.26550000000000001</v>
      </c>
      <c r="I14" s="28">
        <v>0.2344</v>
      </c>
      <c r="J14" s="54">
        <v>0.98499999999999999</v>
      </c>
      <c r="K14">
        <v>0.76700000000000002</v>
      </c>
      <c r="L14">
        <v>1.264</v>
      </c>
      <c r="M14" s="16"/>
      <c r="N14" s="23"/>
      <c r="O14" s="19"/>
      <c r="P14" s="19"/>
      <c r="Q14" s="20"/>
      <c r="R14" s="19"/>
      <c r="S14" s="19"/>
      <c r="T14" s="21"/>
      <c r="U14" s="21"/>
      <c r="V14" s="22"/>
    </row>
    <row r="15" spans="1:22" x14ac:dyDescent="0.35">
      <c r="A15" s="67"/>
      <c r="B15" s="68"/>
      <c r="C15" s="51" t="s">
        <v>17</v>
      </c>
      <c r="D15">
        <v>200</v>
      </c>
      <c r="E15" s="28">
        <v>-0.32190000000000002</v>
      </c>
      <c r="F15" s="28">
        <v>0.32300000000000001</v>
      </c>
      <c r="G15" s="27">
        <v>0.32010346057558098</v>
      </c>
      <c r="H15" s="28">
        <v>-0.95499999999999996</v>
      </c>
      <c r="I15" s="28">
        <v>0.31109999999999999</v>
      </c>
      <c r="J15" s="54">
        <v>0.72499999999999998</v>
      </c>
      <c r="K15">
        <v>0.38500000000000001</v>
      </c>
      <c r="L15">
        <v>1.365</v>
      </c>
      <c r="M15" s="16"/>
      <c r="N15" s="23"/>
      <c r="O15" s="19"/>
      <c r="P15" s="19"/>
      <c r="Q15" s="20"/>
      <c r="R15" s="19"/>
      <c r="S15" s="19"/>
      <c r="T15" s="21"/>
      <c r="U15" s="21"/>
      <c r="V15" s="22"/>
    </row>
    <row r="16" spans="1:22" x14ac:dyDescent="0.35">
      <c r="A16" s="67"/>
      <c r="B16" s="68"/>
      <c r="C16" s="51" t="s">
        <v>37</v>
      </c>
      <c r="D16">
        <v>200</v>
      </c>
      <c r="E16" s="28">
        <v>0.156</v>
      </c>
      <c r="F16" s="28">
        <v>0.19389999999999999</v>
      </c>
      <c r="G16" s="27">
        <v>0.42111551771725497</v>
      </c>
      <c r="H16" s="28">
        <v>-0.22409999999999999</v>
      </c>
      <c r="I16" s="28">
        <v>0.53610000000000002</v>
      </c>
      <c r="J16" s="54">
        <v>1.169</v>
      </c>
      <c r="K16">
        <v>0.79900000000000004</v>
      </c>
      <c r="L16">
        <v>1.7090000000000001</v>
      </c>
      <c r="M16" s="16"/>
      <c r="N16" s="23"/>
      <c r="O16" s="19"/>
      <c r="P16" s="19"/>
      <c r="Q16" s="20"/>
      <c r="R16" s="19"/>
      <c r="S16" s="19"/>
      <c r="T16" s="21"/>
      <c r="U16" s="21"/>
      <c r="V16" s="22"/>
    </row>
    <row r="17" spans="1:22" x14ac:dyDescent="0.35">
      <c r="A17" s="67" t="s">
        <v>19</v>
      </c>
      <c r="B17" s="68"/>
      <c r="C17" s="51" t="s">
        <v>16</v>
      </c>
      <c r="D17">
        <v>200</v>
      </c>
      <c r="E17" s="28">
        <v>0.23100000000000001</v>
      </c>
      <c r="F17" s="28">
        <v>0.2011</v>
      </c>
      <c r="G17" s="27">
        <v>0.25076234590940499</v>
      </c>
      <c r="H17" s="28">
        <v>-0.16320000000000001</v>
      </c>
      <c r="I17" s="28">
        <v>0.62509999999999999</v>
      </c>
      <c r="J17" s="54">
        <v>1.26</v>
      </c>
      <c r="K17">
        <v>0.84899999999999998</v>
      </c>
      <c r="L17">
        <v>1.8680000000000001</v>
      </c>
      <c r="M17" s="16"/>
      <c r="N17" s="23"/>
      <c r="O17" s="19"/>
      <c r="P17" s="19"/>
      <c r="Q17" s="20"/>
      <c r="R17" s="19"/>
      <c r="S17" s="19"/>
      <c r="T17" s="21"/>
      <c r="U17" s="21"/>
      <c r="V17" s="22"/>
    </row>
    <row r="18" spans="1:22" x14ac:dyDescent="0.35">
      <c r="A18" s="67"/>
      <c r="B18" s="68"/>
      <c r="C18" s="51" t="s">
        <v>17</v>
      </c>
      <c r="D18">
        <v>200</v>
      </c>
      <c r="E18" s="28">
        <v>-0.56279999999999997</v>
      </c>
      <c r="F18" s="28">
        <v>0.50860000000000005</v>
      </c>
      <c r="G18" s="27">
        <v>0.26987112357353699</v>
      </c>
      <c r="H18" s="28">
        <v>-1.5597000000000001</v>
      </c>
      <c r="I18" s="28">
        <v>0.43409999999999999</v>
      </c>
      <c r="J18" s="54">
        <v>0.56999999999999995</v>
      </c>
      <c r="K18">
        <v>0.21</v>
      </c>
      <c r="L18">
        <v>1.544</v>
      </c>
      <c r="M18" s="16"/>
      <c r="N18" s="23"/>
      <c r="O18" s="19"/>
      <c r="P18" s="19"/>
      <c r="Q18" s="20"/>
      <c r="R18" s="19"/>
      <c r="S18" s="19"/>
      <c r="T18" s="21"/>
      <c r="U18" s="21"/>
      <c r="V18" s="22"/>
    </row>
    <row r="19" spans="1:22" x14ac:dyDescent="0.35">
      <c r="A19" s="67"/>
      <c r="B19" s="68"/>
      <c r="C19" s="51" t="s">
        <v>37</v>
      </c>
      <c r="D19">
        <v>200</v>
      </c>
      <c r="E19" s="28">
        <v>0.1492</v>
      </c>
      <c r="F19" s="28">
        <v>0.3049</v>
      </c>
      <c r="G19" s="27">
        <v>0.624673848666915</v>
      </c>
      <c r="H19" s="28">
        <v>-0.44850000000000001</v>
      </c>
      <c r="I19" s="28">
        <v>0.74680000000000002</v>
      </c>
      <c r="J19" s="54">
        <v>1.161</v>
      </c>
      <c r="K19">
        <v>0.63900000000000001</v>
      </c>
      <c r="L19">
        <v>2.11</v>
      </c>
      <c r="M19" s="16"/>
      <c r="N19" s="23"/>
      <c r="O19" s="19"/>
      <c r="P19" s="19"/>
      <c r="Q19" s="20"/>
      <c r="R19" s="19"/>
      <c r="S19" s="19"/>
      <c r="T19" s="21"/>
      <c r="U19" s="21"/>
      <c r="V19" s="22"/>
    </row>
    <row r="20" spans="1:22" x14ac:dyDescent="0.35">
      <c r="A20" s="67" t="s">
        <v>20</v>
      </c>
      <c r="B20" s="68"/>
      <c r="C20" s="51" t="s">
        <v>16</v>
      </c>
      <c r="D20">
        <v>200</v>
      </c>
      <c r="E20" s="28">
        <v>7.7200000000000005E-2</v>
      </c>
      <c r="F20" s="28">
        <v>0.13009999999999999</v>
      </c>
      <c r="G20" s="27">
        <v>0.55300197691096498</v>
      </c>
      <c r="H20" s="28">
        <v>-0.17780000000000001</v>
      </c>
      <c r="I20" s="28">
        <v>0.3322</v>
      </c>
      <c r="J20" s="54">
        <v>1.08</v>
      </c>
      <c r="K20">
        <v>0.83699999999999997</v>
      </c>
      <c r="L20">
        <v>1.3939999999999999</v>
      </c>
      <c r="M20" s="16"/>
      <c r="N20" s="23"/>
      <c r="O20" s="19"/>
      <c r="P20" s="19"/>
      <c r="Q20" s="20"/>
      <c r="R20" s="19"/>
      <c r="S20" s="19"/>
      <c r="T20" s="21"/>
      <c r="U20" s="21"/>
      <c r="V20" s="22"/>
    </row>
    <row r="21" spans="1:22" x14ac:dyDescent="0.35">
      <c r="A21" s="67"/>
      <c r="B21" s="68"/>
      <c r="C21" s="51" t="s">
        <v>17</v>
      </c>
      <c r="D21">
        <v>200</v>
      </c>
      <c r="E21" s="28">
        <v>8.0699999999999994E-2</v>
      </c>
      <c r="F21" s="28">
        <v>0.3281</v>
      </c>
      <c r="G21" s="27">
        <v>0.80597530226672998</v>
      </c>
      <c r="H21" s="28">
        <v>-0.56240000000000001</v>
      </c>
      <c r="I21" s="28">
        <v>0.7238</v>
      </c>
      <c r="J21" s="54">
        <v>1.0840000000000001</v>
      </c>
      <c r="K21">
        <v>0.56999999999999995</v>
      </c>
      <c r="L21">
        <v>2.0619999999999998</v>
      </c>
      <c r="M21" s="16"/>
      <c r="N21" s="23"/>
      <c r="O21" s="19"/>
      <c r="P21" s="19"/>
      <c r="Q21" s="20"/>
      <c r="R21" s="19"/>
      <c r="S21" s="19"/>
      <c r="T21" s="21"/>
      <c r="U21" s="21"/>
      <c r="V21" s="22"/>
    </row>
    <row r="22" spans="1:22" x14ac:dyDescent="0.35">
      <c r="A22" s="67"/>
      <c r="B22" s="68"/>
      <c r="C22" s="51" t="s">
        <v>37</v>
      </c>
      <c r="D22">
        <v>200</v>
      </c>
      <c r="E22" s="28">
        <v>0.1157</v>
      </c>
      <c r="F22" s="28">
        <v>0.19939999999999999</v>
      </c>
      <c r="G22" s="27">
        <v>0.56169113460374998</v>
      </c>
      <c r="H22" s="28">
        <v>-0.27510000000000001</v>
      </c>
      <c r="I22" s="28">
        <v>0.50649999999999995</v>
      </c>
      <c r="J22" s="54">
        <v>1.123</v>
      </c>
      <c r="K22">
        <v>0.76</v>
      </c>
      <c r="L22">
        <v>1.659</v>
      </c>
      <c r="M22" s="16"/>
      <c r="N22" s="23"/>
      <c r="O22" s="19"/>
      <c r="P22" s="19"/>
      <c r="Q22" s="20"/>
      <c r="R22" s="19"/>
      <c r="S22" s="19"/>
      <c r="T22" s="21"/>
      <c r="U22" s="21"/>
      <c r="V22" s="22"/>
    </row>
    <row r="23" spans="1:22" x14ac:dyDescent="0.35">
      <c r="A23" s="67" t="s">
        <v>21</v>
      </c>
      <c r="B23" s="68"/>
      <c r="C23" s="51" t="s">
        <v>16</v>
      </c>
      <c r="D23">
        <v>200</v>
      </c>
      <c r="E23" s="28">
        <v>-4.5199999999999997E-2</v>
      </c>
      <c r="F23" s="28">
        <v>0.20369999999999999</v>
      </c>
      <c r="G23" s="27">
        <v>0.82447774653364803</v>
      </c>
      <c r="H23" s="28">
        <v>-0.44440000000000002</v>
      </c>
      <c r="I23" s="28">
        <v>0.35410000000000003</v>
      </c>
      <c r="J23" s="54">
        <v>0.95599999999999996</v>
      </c>
      <c r="K23">
        <v>0.64100000000000001</v>
      </c>
      <c r="L23">
        <v>1.425</v>
      </c>
      <c r="M23" s="16"/>
      <c r="N23" s="23"/>
      <c r="O23" s="19"/>
      <c r="P23" s="19"/>
      <c r="Q23" s="20"/>
      <c r="R23" s="19"/>
      <c r="S23" s="19"/>
      <c r="T23" s="21"/>
      <c r="U23" s="21"/>
      <c r="V23" s="22"/>
    </row>
    <row r="24" spans="1:22" x14ac:dyDescent="0.35">
      <c r="A24" s="67"/>
      <c r="B24" s="68"/>
      <c r="C24" s="51" t="s">
        <v>17</v>
      </c>
      <c r="D24">
        <v>200</v>
      </c>
      <c r="E24" s="28">
        <v>-2.2800000000000001E-2</v>
      </c>
      <c r="F24" s="28">
        <v>0.51800000000000002</v>
      </c>
      <c r="G24" s="27">
        <v>0.96494763702064601</v>
      </c>
      <c r="H24" s="28">
        <v>-1.038</v>
      </c>
      <c r="I24" s="28">
        <v>0.99239999999999995</v>
      </c>
      <c r="J24" s="54">
        <v>0.97699999999999998</v>
      </c>
      <c r="K24">
        <v>0.35399999999999998</v>
      </c>
      <c r="L24">
        <v>2.698</v>
      </c>
      <c r="M24" s="16"/>
      <c r="N24" s="23"/>
      <c r="O24" s="19"/>
      <c r="P24" s="19"/>
      <c r="Q24" s="20"/>
      <c r="R24" s="19"/>
      <c r="S24" s="19"/>
      <c r="T24" s="21"/>
      <c r="U24" s="21"/>
      <c r="V24" s="22"/>
    </row>
    <row r="25" spans="1:22" x14ac:dyDescent="0.35">
      <c r="A25" s="67"/>
      <c r="B25" s="68"/>
      <c r="C25" s="51" t="s">
        <v>37</v>
      </c>
      <c r="D25">
        <v>200</v>
      </c>
      <c r="E25" s="28">
        <v>-0.1363</v>
      </c>
      <c r="F25" s="28">
        <v>0.30520000000000003</v>
      </c>
      <c r="G25" s="27">
        <v>0.65511083842583095</v>
      </c>
      <c r="H25" s="28">
        <v>-0.73440000000000005</v>
      </c>
      <c r="I25" s="28">
        <v>0.46179999999999999</v>
      </c>
      <c r="J25" s="54">
        <v>0.873</v>
      </c>
      <c r="K25">
        <v>0.48</v>
      </c>
      <c r="L25">
        <v>1.587</v>
      </c>
      <c r="M25" s="16"/>
      <c r="N25" s="23"/>
      <c r="O25" s="19"/>
      <c r="P25" s="19"/>
      <c r="Q25" s="20"/>
      <c r="R25" s="19"/>
      <c r="S25" s="19"/>
      <c r="T25" s="21"/>
      <c r="U25" s="21"/>
      <c r="V25" s="22"/>
    </row>
    <row r="26" spans="1:22" x14ac:dyDescent="0.35">
      <c r="A26" s="67" t="s">
        <v>22</v>
      </c>
      <c r="B26" s="68"/>
      <c r="C26" s="51" t="s">
        <v>16</v>
      </c>
      <c r="D26">
        <v>200</v>
      </c>
      <c r="E26" s="28">
        <v>0.34310000000000002</v>
      </c>
      <c r="F26" s="28">
        <v>0.29070000000000001</v>
      </c>
      <c r="G26" s="27">
        <v>0.23775584226050001</v>
      </c>
      <c r="H26" s="28">
        <v>-0.22650000000000001</v>
      </c>
      <c r="I26" s="28">
        <v>0.91279999999999994</v>
      </c>
      <c r="J26" s="54">
        <v>1.409</v>
      </c>
      <c r="K26">
        <v>0.79700000000000004</v>
      </c>
      <c r="L26">
        <v>2.4910000000000001</v>
      </c>
      <c r="M26" s="16"/>
      <c r="N26" s="23"/>
      <c r="O26" s="19"/>
      <c r="P26" s="19"/>
      <c r="Q26" s="20"/>
      <c r="R26" s="19"/>
      <c r="S26" s="19"/>
      <c r="T26" s="21"/>
      <c r="U26" s="21"/>
      <c r="V26" s="22"/>
    </row>
    <row r="27" spans="1:22" x14ac:dyDescent="0.35">
      <c r="A27" s="67"/>
      <c r="B27" s="68"/>
      <c r="C27" s="51" t="s">
        <v>17</v>
      </c>
      <c r="D27">
        <v>200</v>
      </c>
      <c r="E27" s="28">
        <v>0.94830000000000003</v>
      </c>
      <c r="F27" s="28">
        <v>0.7278</v>
      </c>
      <c r="G27" s="27">
        <v>0.19412627270760999</v>
      </c>
      <c r="H27" s="28">
        <v>-0.4783</v>
      </c>
      <c r="I27" s="28">
        <v>2.3748</v>
      </c>
      <c r="J27" s="54">
        <v>2.581</v>
      </c>
      <c r="K27">
        <v>0.62</v>
      </c>
      <c r="L27">
        <v>10.749000000000001</v>
      </c>
      <c r="M27" s="16"/>
      <c r="N27" s="23"/>
      <c r="O27" s="19"/>
      <c r="P27" s="19"/>
      <c r="Q27" s="20"/>
      <c r="R27" s="19"/>
      <c r="S27" s="19"/>
      <c r="T27" s="21"/>
      <c r="U27" s="21"/>
      <c r="V27" s="22"/>
    </row>
    <row r="28" spans="1:22" x14ac:dyDescent="0.35">
      <c r="A28" s="67"/>
      <c r="B28" s="68"/>
      <c r="C28" s="51" t="s">
        <v>37</v>
      </c>
      <c r="D28">
        <v>200</v>
      </c>
      <c r="E28" s="28">
        <v>0.46639999999999998</v>
      </c>
      <c r="F28" s="28">
        <v>0.4304</v>
      </c>
      <c r="G28" s="27">
        <v>0.27848375877783799</v>
      </c>
      <c r="H28" s="28">
        <v>-0.37709999999999999</v>
      </c>
      <c r="I28" s="28">
        <v>1.3099000000000001</v>
      </c>
      <c r="J28" s="54">
        <v>1.5940000000000001</v>
      </c>
      <c r="K28">
        <v>0.68600000000000005</v>
      </c>
      <c r="L28">
        <v>3.706</v>
      </c>
      <c r="M28" s="16"/>
      <c r="N28" s="23"/>
      <c r="O28" s="19"/>
      <c r="P28" s="19"/>
      <c r="Q28" s="20"/>
      <c r="R28" s="19"/>
      <c r="S28" s="19"/>
      <c r="T28" s="21"/>
      <c r="U28" s="21"/>
      <c r="V28" s="22"/>
    </row>
    <row r="29" spans="1:22" x14ac:dyDescent="0.35">
      <c r="A29" s="67" t="s">
        <v>23</v>
      </c>
      <c r="B29" s="68"/>
      <c r="C29" s="51" t="s">
        <v>16</v>
      </c>
      <c r="D29">
        <v>200</v>
      </c>
      <c r="E29" s="28">
        <v>-0.29709999999999998</v>
      </c>
      <c r="F29" s="28">
        <v>0.2636</v>
      </c>
      <c r="G29" s="27">
        <v>0.25977724390328399</v>
      </c>
      <c r="H29" s="28">
        <v>-0.81379999999999997</v>
      </c>
      <c r="I29" s="28">
        <v>0.21959999999999999</v>
      </c>
      <c r="J29" s="54">
        <v>0.74299999999999999</v>
      </c>
      <c r="K29">
        <v>0.443</v>
      </c>
      <c r="L29">
        <v>1.246</v>
      </c>
      <c r="M29" s="16"/>
      <c r="N29" s="23"/>
      <c r="O29" s="19"/>
      <c r="P29" s="19"/>
      <c r="Q29" s="20"/>
      <c r="R29" s="19"/>
      <c r="S29" s="19"/>
      <c r="T29" s="21"/>
      <c r="U29" s="21"/>
      <c r="V29" s="22"/>
    </row>
    <row r="30" spans="1:22" x14ac:dyDescent="0.35">
      <c r="A30" s="67"/>
      <c r="B30" s="68"/>
      <c r="C30" s="51" t="s">
        <v>17</v>
      </c>
      <c r="D30">
        <v>200</v>
      </c>
      <c r="E30" s="28">
        <v>-1.2037</v>
      </c>
      <c r="F30" s="28">
        <v>0.67979999999999996</v>
      </c>
      <c r="G30" s="27">
        <v>7.8166971125826296E-2</v>
      </c>
      <c r="H30" s="28">
        <v>-2.5362</v>
      </c>
      <c r="I30" s="28">
        <v>0.1288</v>
      </c>
      <c r="J30" s="54">
        <v>0.3</v>
      </c>
      <c r="K30">
        <v>7.9000000000000001E-2</v>
      </c>
      <c r="L30">
        <v>1.137</v>
      </c>
      <c r="M30" s="16"/>
      <c r="N30" s="23"/>
      <c r="O30" s="19"/>
      <c r="P30" s="19"/>
      <c r="Q30" s="20"/>
      <c r="R30" s="19"/>
      <c r="S30" s="19"/>
      <c r="T30" s="21"/>
      <c r="U30" s="21"/>
      <c r="V30" s="22"/>
    </row>
    <row r="31" spans="1:22" x14ac:dyDescent="0.35">
      <c r="A31" s="67"/>
      <c r="B31" s="68"/>
      <c r="C31" s="51" t="s">
        <v>37</v>
      </c>
      <c r="D31">
        <v>200</v>
      </c>
      <c r="E31" s="28">
        <v>-0.73680000000000001</v>
      </c>
      <c r="F31" s="28">
        <v>0.41320000000000001</v>
      </c>
      <c r="G31" s="27">
        <v>7.4552426624064805E-2</v>
      </c>
      <c r="H31" s="28">
        <v>-1.5467</v>
      </c>
      <c r="I31" s="28">
        <v>7.2999999999999995E-2</v>
      </c>
      <c r="J31" s="54">
        <v>0.47899999999999998</v>
      </c>
      <c r="K31">
        <v>0.21299999999999999</v>
      </c>
      <c r="L31">
        <v>1.0760000000000001</v>
      </c>
      <c r="M31" s="16"/>
      <c r="N31" s="23"/>
      <c r="O31" s="19"/>
      <c r="P31" s="19"/>
      <c r="Q31" s="20"/>
      <c r="R31" s="19"/>
      <c r="S31" s="19"/>
      <c r="T31" s="21"/>
      <c r="U31" s="21"/>
      <c r="V31" s="22"/>
    </row>
    <row r="32" spans="1:22" x14ac:dyDescent="0.35">
      <c r="A32" s="67" t="s">
        <v>24</v>
      </c>
      <c r="B32" s="68"/>
      <c r="C32" s="51" t="s">
        <v>16</v>
      </c>
      <c r="D32">
        <v>200</v>
      </c>
      <c r="E32" s="28">
        <v>0.26829999999999998</v>
      </c>
      <c r="F32" s="28">
        <v>0.34189999999999998</v>
      </c>
      <c r="G32" s="27">
        <v>0.43262985830605699</v>
      </c>
      <c r="H32" s="28">
        <v>-0.40179999999999999</v>
      </c>
      <c r="I32" s="28">
        <v>0.93830000000000002</v>
      </c>
      <c r="J32" s="54">
        <v>1.3080000000000001</v>
      </c>
      <c r="K32">
        <v>0.66900000000000004</v>
      </c>
      <c r="L32">
        <v>2.556</v>
      </c>
      <c r="M32" s="16"/>
      <c r="N32" s="23"/>
      <c r="O32" s="19"/>
      <c r="P32" s="19"/>
      <c r="Q32" s="20"/>
      <c r="R32" s="19"/>
      <c r="S32" s="19"/>
      <c r="T32" s="21"/>
      <c r="U32" s="21"/>
      <c r="V32" s="22"/>
    </row>
    <row r="33" spans="1:22" x14ac:dyDescent="0.35">
      <c r="A33" s="67"/>
      <c r="B33" s="68"/>
      <c r="C33" s="51" t="s">
        <v>17</v>
      </c>
      <c r="D33">
        <v>200</v>
      </c>
      <c r="E33" s="28">
        <v>0.28770000000000001</v>
      </c>
      <c r="F33" s="28">
        <v>0.86839999999999995</v>
      </c>
      <c r="G33" s="27">
        <v>0.74073140970221296</v>
      </c>
      <c r="H33" s="28">
        <v>-1.4142999999999999</v>
      </c>
      <c r="I33" s="28">
        <v>1.9898</v>
      </c>
      <c r="J33" s="54">
        <v>1.333</v>
      </c>
      <c r="K33">
        <v>0.24299999999999999</v>
      </c>
      <c r="L33">
        <v>7.3140000000000001</v>
      </c>
      <c r="M33" s="16"/>
      <c r="N33" s="23"/>
      <c r="O33" s="19"/>
      <c r="P33" s="19"/>
      <c r="Q33" s="20"/>
      <c r="R33" s="19"/>
      <c r="S33" s="19"/>
      <c r="T33" s="21"/>
      <c r="U33" s="21"/>
      <c r="V33" s="22"/>
    </row>
    <row r="34" spans="1:22" x14ac:dyDescent="0.35">
      <c r="A34" s="67"/>
      <c r="B34" s="68"/>
      <c r="C34" s="51" t="s">
        <v>37</v>
      </c>
      <c r="D34">
        <v>200</v>
      </c>
      <c r="E34" s="28">
        <v>-0.38059999999999999</v>
      </c>
      <c r="F34" s="28">
        <v>0.52449999999999997</v>
      </c>
      <c r="G34" s="27">
        <v>0.46800897006412501</v>
      </c>
      <c r="H34" s="28">
        <v>-1.4086000000000001</v>
      </c>
      <c r="I34" s="28">
        <v>0.64729999999999999</v>
      </c>
      <c r="J34" s="54">
        <v>0.68300000000000005</v>
      </c>
      <c r="K34">
        <v>0.24399999999999999</v>
      </c>
      <c r="L34">
        <v>1.91</v>
      </c>
      <c r="M34" s="16"/>
      <c r="N34" s="23"/>
      <c r="O34" s="19"/>
      <c r="P34" s="19"/>
      <c r="Q34" s="20"/>
      <c r="R34" s="19"/>
      <c r="S34" s="19"/>
      <c r="T34" s="21"/>
      <c r="U34" s="21"/>
      <c r="V34" s="22"/>
    </row>
    <row r="35" spans="1:22" x14ac:dyDescent="0.35">
      <c r="A35" s="67" t="s">
        <v>25</v>
      </c>
      <c r="B35" s="68"/>
      <c r="C35" s="51" t="s">
        <v>16</v>
      </c>
      <c r="D35">
        <v>200</v>
      </c>
      <c r="E35" s="28">
        <v>0.13039999999999999</v>
      </c>
      <c r="F35" s="28">
        <v>0.23019999999999999</v>
      </c>
      <c r="G35" s="27">
        <v>0.57120783893071403</v>
      </c>
      <c r="H35" s="28">
        <v>-0.32090000000000002</v>
      </c>
      <c r="I35" s="28">
        <v>0.58160000000000001</v>
      </c>
      <c r="J35" s="54">
        <v>1.139</v>
      </c>
      <c r="K35">
        <v>0.72599999999999998</v>
      </c>
      <c r="L35">
        <v>1.7889999999999999</v>
      </c>
      <c r="M35" s="16"/>
      <c r="N35" s="23"/>
      <c r="O35" s="19"/>
      <c r="P35" s="19"/>
      <c r="Q35" s="20"/>
      <c r="R35" s="19"/>
      <c r="S35" s="19"/>
      <c r="T35" s="21"/>
      <c r="U35" s="21"/>
      <c r="V35" s="22"/>
    </row>
    <row r="36" spans="1:22" x14ac:dyDescent="0.35">
      <c r="A36" s="67"/>
      <c r="B36" s="68"/>
      <c r="C36" s="51" t="s">
        <v>17</v>
      </c>
      <c r="D36">
        <v>200</v>
      </c>
      <c r="E36" s="28">
        <v>0.16950000000000001</v>
      </c>
      <c r="F36" s="28">
        <v>0.58120000000000005</v>
      </c>
      <c r="G36" s="27">
        <v>0.77080826114439405</v>
      </c>
      <c r="H36" s="28">
        <v>-0.96960000000000002</v>
      </c>
      <c r="I36" s="28">
        <v>1.3087</v>
      </c>
      <c r="J36" s="54">
        <v>1.1850000000000001</v>
      </c>
      <c r="K36">
        <v>0.379</v>
      </c>
      <c r="L36">
        <v>3.7010000000000001</v>
      </c>
      <c r="M36" s="16"/>
      <c r="N36" s="23"/>
      <c r="O36" s="19"/>
      <c r="P36" s="19"/>
      <c r="Q36" s="20"/>
      <c r="R36" s="19"/>
      <c r="S36" s="19"/>
      <c r="T36" s="21"/>
      <c r="U36" s="21"/>
      <c r="V36" s="22"/>
    </row>
    <row r="37" spans="1:22" x14ac:dyDescent="0.35">
      <c r="A37" s="67"/>
      <c r="B37" s="68"/>
      <c r="C37" s="51" t="s">
        <v>37</v>
      </c>
      <c r="D37">
        <v>200</v>
      </c>
      <c r="E37" s="28">
        <v>-4.4200000000000003E-2</v>
      </c>
      <c r="F37" s="28">
        <v>0.34110000000000001</v>
      </c>
      <c r="G37" s="27">
        <v>0.89694355862181996</v>
      </c>
      <c r="H37" s="28">
        <v>-0.71279999999999999</v>
      </c>
      <c r="I37" s="28">
        <v>0.62439999999999996</v>
      </c>
      <c r="J37" s="54">
        <v>0.95699999999999996</v>
      </c>
      <c r="K37">
        <v>0.49</v>
      </c>
      <c r="L37">
        <v>1.867</v>
      </c>
      <c r="M37" s="16"/>
      <c r="N37" s="23"/>
      <c r="O37" s="19"/>
      <c r="P37" s="19"/>
      <c r="Q37" s="20"/>
      <c r="R37" s="19"/>
      <c r="S37" s="19"/>
      <c r="T37" s="21"/>
      <c r="U37" s="21"/>
      <c r="V37" s="22"/>
    </row>
    <row r="38" spans="1:22" x14ac:dyDescent="0.35">
      <c r="A38" s="67" t="s">
        <v>26</v>
      </c>
      <c r="B38" s="68"/>
      <c r="C38" s="51" t="s">
        <v>16</v>
      </c>
      <c r="D38">
        <v>200</v>
      </c>
      <c r="E38" s="28">
        <v>-0.1797</v>
      </c>
      <c r="F38" s="28">
        <v>0.14499999999999999</v>
      </c>
      <c r="G38" s="27">
        <v>0.215206496039547</v>
      </c>
      <c r="H38" s="28">
        <v>-0.46389999999999998</v>
      </c>
      <c r="I38" s="28">
        <v>0.1045</v>
      </c>
      <c r="J38" s="54">
        <v>0.83599999999999997</v>
      </c>
      <c r="K38">
        <v>0.629</v>
      </c>
      <c r="L38">
        <v>1.1100000000000001</v>
      </c>
      <c r="M38" s="16"/>
      <c r="N38" s="23"/>
      <c r="O38" s="19"/>
      <c r="P38" s="19"/>
      <c r="Q38" s="20"/>
      <c r="R38" s="19"/>
      <c r="S38" s="19"/>
      <c r="T38" s="21"/>
      <c r="U38" s="21"/>
      <c r="V38" s="22"/>
    </row>
    <row r="39" spans="1:22" x14ac:dyDescent="0.35">
      <c r="A39" s="67"/>
      <c r="B39" s="68"/>
      <c r="C39" s="51" t="s">
        <v>17</v>
      </c>
      <c r="D39">
        <v>200</v>
      </c>
      <c r="E39" s="28">
        <v>-0.59209999999999996</v>
      </c>
      <c r="F39" s="28">
        <v>0.3659</v>
      </c>
      <c r="G39" s="27">
        <v>0.107199529493208</v>
      </c>
      <c r="H39" s="28">
        <v>-1.3091999999999999</v>
      </c>
      <c r="I39" s="28">
        <v>0.125</v>
      </c>
      <c r="J39" s="54">
        <v>0.55300000000000005</v>
      </c>
      <c r="K39">
        <v>0.27</v>
      </c>
      <c r="L39">
        <v>1.133</v>
      </c>
      <c r="M39" s="16"/>
      <c r="N39" s="23"/>
      <c r="O39" s="19"/>
      <c r="P39" s="19"/>
      <c r="Q39" s="20"/>
      <c r="R39" s="19"/>
      <c r="S39" s="19"/>
      <c r="T39" s="21"/>
      <c r="U39" s="21"/>
      <c r="V39" s="22"/>
    </row>
    <row r="40" spans="1:22" x14ac:dyDescent="0.35">
      <c r="A40" s="67"/>
      <c r="B40" s="68"/>
      <c r="C40" s="51" t="s">
        <v>37</v>
      </c>
      <c r="D40">
        <v>200</v>
      </c>
      <c r="E40" s="28">
        <v>-0.2132</v>
      </c>
      <c r="F40" s="28">
        <v>0.21659999999999999</v>
      </c>
      <c r="G40" s="27">
        <v>0.32494160500420799</v>
      </c>
      <c r="H40" s="28">
        <v>-0.63759999999999994</v>
      </c>
      <c r="I40" s="28">
        <v>0.21129999999999999</v>
      </c>
      <c r="J40" s="54">
        <v>0.80800000000000005</v>
      </c>
      <c r="K40">
        <v>0.52900000000000003</v>
      </c>
      <c r="L40">
        <v>1.2350000000000001</v>
      </c>
      <c r="M40" s="16"/>
      <c r="N40" s="23"/>
      <c r="O40" s="19"/>
      <c r="P40" s="19"/>
      <c r="Q40" s="20"/>
      <c r="R40" s="19"/>
      <c r="S40" s="19"/>
      <c r="T40" s="21"/>
      <c r="U40" s="21"/>
      <c r="V40" s="22"/>
    </row>
    <row r="41" spans="1:22" x14ac:dyDescent="0.35">
      <c r="A41" s="67" t="s">
        <v>27</v>
      </c>
      <c r="B41" s="68"/>
      <c r="C41" s="51" t="s">
        <v>16</v>
      </c>
      <c r="D41">
        <v>200</v>
      </c>
      <c r="E41" s="28">
        <v>0.15579999999999999</v>
      </c>
      <c r="F41" s="28">
        <v>0.28389999999999999</v>
      </c>
      <c r="G41" s="27">
        <v>0.58309620187141697</v>
      </c>
      <c r="H41" s="28">
        <v>-0.40060000000000001</v>
      </c>
      <c r="I41" s="28">
        <v>0.71220000000000006</v>
      </c>
      <c r="J41" s="54">
        <v>1.169</v>
      </c>
      <c r="K41">
        <v>0.67</v>
      </c>
      <c r="L41">
        <v>2.0379999999999998</v>
      </c>
      <c r="M41" s="16"/>
      <c r="N41" s="23"/>
      <c r="O41" s="19"/>
      <c r="P41" s="19"/>
      <c r="Q41" s="20"/>
      <c r="R41" s="19"/>
      <c r="S41" s="19"/>
      <c r="T41" s="21"/>
      <c r="U41" s="21"/>
      <c r="V41" s="22"/>
    </row>
    <row r="42" spans="1:22" x14ac:dyDescent="0.35">
      <c r="A42" s="67"/>
      <c r="B42" s="68"/>
      <c r="C42" s="51" t="s">
        <v>17</v>
      </c>
      <c r="D42">
        <v>200</v>
      </c>
      <c r="E42" s="28">
        <v>-0.15340000000000001</v>
      </c>
      <c r="F42" s="28">
        <v>0.72560000000000002</v>
      </c>
      <c r="G42" s="27">
        <v>0.83280730746550002</v>
      </c>
      <c r="H42" s="28">
        <v>-1.5757000000000001</v>
      </c>
      <c r="I42" s="28">
        <v>1.2688999999999999</v>
      </c>
      <c r="J42" s="54">
        <v>0.85799999999999998</v>
      </c>
      <c r="K42">
        <v>0.20699999999999999</v>
      </c>
      <c r="L42">
        <v>3.5569999999999999</v>
      </c>
      <c r="M42" s="16"/>
      <c r="N42" s="23"/>
      <c r="O42" s="19"/>
      <c r="P42" s="19"/>
      <c r="Q42" s="20"/>
      <c r="R42" s="19"/>
      <c r="S42" s="19"/>
      <c r="T42" s="21"/>
      <c r="U42" s="21"/>
      <c r="V42" s="22"/>
    </row>
    <row r="43" spans="1:22" x14ac:dyDescent="0.35">
      <c r="A43" s="67"/>
      <c r="B43" s="68"/>
      <c r="C43" s="51" t="s">
        <v>37</v>
      </c>
      <c r="D43">
        <v>200</v>
      </c>
      <c r="E43" s="28">
        <v>-0.21290000000000001</v>
      </c>
      <c r="F43" s="28">
        <v>0.43890000000000001</v>
      </c>
      <c r="G43" s="27">
        <v>0.62767527799636302</v>
      </c>
      <c r="H43" s="28">
        <v>-1.0731999999999999</v>
      </c>
      <c r="I43" s="28">
        <v>0.64739999999999998</v>
      </c>
      <c r="J43" s="54">
        <v>0.80800000000000005</v>
      </c>
      <c r="K43">
        <v>0.34200000000000003</v>
      </c>
      <c r="L43">
        <v>1.911</v>
      </c>
      <c r="M43" s="16"/>
      <c r="N43" s="23"/>
      <c r="O43" s="19"/>
      <c r="P43" s="19"/>
      <c r="Q43" s="20"/>
      <c r="R43" s="19"/>
      <c r="S43" s="19"/>
      <c r="T43" s="21"/>
      <c r="U43" s="21"/>
      <c r="V43" s="22"/>
    </row>
    <row r="44" spans="1:22" x14ac:dyDescent="0.35">
      <c r="A44" s="67" t="s">
        <v>28</v>
      </c>
      <c r="B44" s="68"/>
      <c r="C44" s="51" t="s">
        <v>16</v>
      </c>
      <c r="D44">
        <v>200</v>
      </c>
      <c r="E44" s="28">
        <v>0.22140000000000001</v>
      </c>
      <c r="F44" s="28">
        <v>0.31919999999999998</v>
      </c>
      <c r="G44" s="27">
        <v>0.48792447970820502</v>
      </c>
      <c r="H44" s="28">
        <v>-0.4042</v>
      </c>
      <c r="I44" s="28">
        <v>0.84709999999999996</v>
      </c>
      <c r="J44" s="54">
        <v>1.248</v>
      </c>
      <c r="K44">
        <v>0.66700000000000004</v>
      </c>
      <c r="L44">
        <v>2.3330000000000002</v>
      </c>
      <c r="M44" s="16"/>
      <c r="N44" s="23"/>
      <c r="O44" s="19"/>
      <c r="P44" s="19"/>
      <c r="Q44" s="20"/>
      <c r="R44" s="19"/>
      <c r="S44" s="19"/>
      <c r="T44" s="21"/>
      <c r="U44" s="21"/>
      <c r="V44" s="22"/>
    </row>
    <row r="45" spans="1:22" x14ac:dyDescent="0.35">
      <c r="A45" s="67"/>
      <c r="B45" s="68"/>
      <c r="C45" s="51" t="s">
        <v>17</v>
      </c>
      <c r="D45">
        <v>200</v>
      </c>
      <c r="E45" s="28">
        <v>-0.90820000000000001</v>
      </c>
      <c r="F45" s="28">
        <v>0.80769999999999997</v>
      </c>
      <c r="G45" s="27">
        <v>0.26221336604304601</v>
      </c>
      <c r="H45" s="28">
        <v>-2.4914000000000001</v>
      </c>
      <c r="I45" s="28">
        <v>0.67500000000000004</v>
      </c>
      <c r="J45" s="54">
        <v>0.40300000000000002</v>
      </c>
      <c r="K45">
        <v>8.3000000000000004E-2</v>
      </c>
      <c r="L45">
        <v>1.964</v>
      </c>
      <c r="M45" s="16"/>
      <c r="N45" s="23"/>
      <c r="O45" s="19"/>
      <c r="P45" s="19"/>
      <c r="Q45" s="20"/>
      <c r="R45" s="19"/>
      <c r="S45" s="19"/>
      <c r="T45" s="21"/>
      <c r="U45" s="21"/>
      <c r="V45" s="22"/>
    </row>
    <row r="46" spans="1:22" x14ac:dyDescent="0.35">
      <c r="A46" s="67"/>
      <c r="B46" s="68"/>
      <c r="C46" s="51" t="s">
        <v>37</v>
      </c>
      <c r="D46">
        <v>200</v>
      </c>
      <c r="E46" s="28">
        <v>-0.31769999999999998</v>
      </c>
      <c r="F46" s="28">
        <v>0.47489999999999999</v>
      </c>
      <c r="G46" s="27">
        <v>0.50342355002421602</v>
      </c>
      <c r="H46" s="28">
        <v>-1.2484999999999999</v>
      </c>
      <c r="I46" s="28">
        <v>0.61299999999999999</v>
      </c>
      <c r="J46" s="54">
        <v>0.72799999999999998</v>
      </c>
      <c r="K46">
        <v>0.28699999999999998</v>
      </c>
      <c r="L46">
        <v>1.8460000000000001</v>
      </c>
      <c r="M46" s="16"/>
      <c r="N46" s="23"/>
      <c r="O46" s="19"/>
      <c r="P46" s="19"/>
      <c r="Q46" s="20"/>
      <c r="R46" s="19"/>
      <c r="S46" s="19"/>
      <c r="T46" s="21"/>
      <c r="U46" s="21"/>
      <c r="V46" s="22"/>
    </row>
    <row r="47" spans="1:22" x14ac:dyDescent="0.35">
      <c r="A47" s="67" t="s">
        <v>29</v>
      </c>
      <c r="B47" s="68"/>
      <c r="C47" s="51" t="s">
        <v>16</v>
      </c>
      <c r="D47">
        <v>200</v>
      </c>
      <c r="E47" s="28">
        <v>-9.5600000000000004E-2</v>
      </c>
      <c r="F47" s="28">
        <v>0.28189999999999998</v>
      </c>
      <c r="G47" s="27">
        <v>0.73456895608216799</v>
      </c>
      <c r="H47" s="28">
        <v>-0.64810000000000001</v>
      </c>
      <c r="I47" s="28">
        <v>0.45689999999999997</v>
      </c>
      <c r="J47" s="54">
        <v>0.90900000000000003</v>
      </c>
      <c r="K47">
        <v>0.52300000000000002</v>
      </c>
      <c r="L47">
        <v>1.579</v>
      </c>
      <c r="M47" s="16"/>
      <c r="N47" s="23"/>
      <c r="O47" s="19"/>
      <c r="P47" s="19"/>
      <c r="Q47" s="20"/>
      <c r="R47" s="19"/>
      <c r="S47" s="19"/>
      <c r="T47" s="21"/>
      <c r="U47" s="21"/>
      <c r="V47" s="22"/>
    </row>
    <row r="48" spans="1:22" x14ac:dyDescent="0.35">
      <c r="A48" s="67"/>
      <c r="B48" s="68"/>
      <c r="C48" s="51" t="s">
        <v>17</v>
      </c>
      <c r="D48">
        <v>200</v>
      </c>
      <c r="E48" s="28">
        <v>0.1076</v>
      </c>
      <c r="F48" s="28">
        <v>0.71550000000000002</v>
      </c>
      <c r="G48" s="27">
        <v>0.88065384153510495</v>
      </c>
      <c r="H48" s="28">
        <v>-1.2948999999999999</v>
      </c>
      <c r="I48" s="28">
        <v>1.51</v>
      </c>
      <c r="J48" s="54">
        <v>1.1140000000000001</v>
      </c>
      <c r="K48">
        <v>0.27400000000000002</v>
      </c>
      <c r="L48">
        <v>4.5270000000000001</v>
      </c>
      <c r="M48" s="16"/>
      <c r="N48" s="23"/>
      <c r="O48" s="19"/>
      <c r="P48" s="19"/>
      <c r="Q48" s="20"/>
      <c r="R48" s="19"/>
      <c r="S48" s="19"/>
      <c r="T48" s="21"/>
      <c r="U48" s="21"/>
      <c r="V48" s="22"/>
    </row>
    <row r="49" spans="1:22" x14ac:dyDescent="0.35">
      <c r="A49" s="67"/>
      <c r="B49" s="68"/>
      <c r="C49" s="51" t="s">
        <v>37</v>
      </c>
      <c r="D49">
        <v>200</v>
      </c>
      <c r="E49" s="28">
        <v>-0.30309999999999998</v>
      </c>
      <c r="F49" s="28">
        <v>0.42670000000000002</v>
      </c>
      <c r="G49" s="27">
        <v>0.47749597370086799</v>
      </c>
      <c r="H49" s="28">
        <v>-1.1395</v>
      </c>
      <c r="I49" s="28">
        <v>0.53320000000000001</v>
      </c>
      <c r="J49" s="54">
        <v>0.73899999999999999</v>
      </c>
      <c r="K49">
        <v>0.32</v>
      </c>
      <c r="L49">
        <v>1.704</v>
      </c>
      <c r="M49" s="16"/>
      <c r="N49" s="23"/>
      <c r="O49" s="19"/>
      <c r="P49" s="19"/>
      <c r="Q49" s="20"/>
      <c r="R49" s="19"/>
      <c r="S49" s="19"/>
      <c r="T49" s="21"/>
      <c r="U49" s="21"/>
      <c r="V49" s="22"/>
    </row>
    <row r="50" spans="1:22" x14ac:dyDescent="0.35">
      <c r="A50" s="67" t="s">
        <v>30</v>
      </c>
      <c r="B50" s="68"/>
      <c r="C50" s="51" t="s">
        <v>16</v>
      </c>
      <c r="D50">
        <v>200</v>
      </c>
      <c r="E50" s="28">
        <v>0.27750000000000002</v>
      </c>
      <c r="F50" s="28">
        <v>0.16700000000000001</v>
      </c>
      <c r="G50" s="27">
        <v>9.6611378296725198E-2</v>
      </c>
      <c r="H50" s="28">
        <v>-4.99E-2</v>
      </c>
      <c r="I50" s="28">
        <v>0.60489999999999999</v>
      </c>
      <c r="J50" s="54">
        <v>1.32</v>
      </c>
      <c r="K50">
        <v>0.95099999999999996</v>
      </c>
      <c r="L50">
        <v>1.831</v>
      </c>
      <c r="M50" s="16"/>
      <c r="N50" s="23"/>
      <c r="O50" s="19"/>
      <c r="P50" s="19"/>
      <c r="Q50" s="20"/>
      <c r="R50" s="19"/>
      <c r="S50" s="19"/>
      <c r="T50" s="21"/>
      <c r="U50" s="21"/>
      <c r="V50" s="22"/>
    </row>
    <row r="51" spans="1:22" x14ac:dyDescent="0.35">
      <c r="A51" s="67"/>
      <c r="B51" s="68"/>
      <c r="C51" s="51" t="s">
        <v>17</v>
      </c>
      <c r="D51">
        <v>200</v>
      </c>
      <c r="E51" s="28">
        <v>0.16750000000000001</v>
      </c>
      <c r="F51" s="28">
        <v>0.4244</v>
      </c>
      <c r="G51" s="27">
        <v>0.69348105503867696</v>
      </c>
      <c r="H51" s="28">
        <v>-0.6643</v>
      </c>
      <c r="I51" s="28">
        <v>0.99929999999999997</v>
      </c>
      <c r="J51" s="54">
        <v>1.1819999999999999</v>
      </c>
      <c r="K51">
        <v>0.51500000000000001</v>
      </c>
      <c r="L51">
        <v>2.7160000000000002</v>
      </c>
      <c r="M51" s="16"/>
      <c r="N51" s="23"/>
      <c r="O51" s="19"/>
      <c r="P51" s="19"/>
      <c r="Q51" s="20"/>
      <c r="R51" s="19"/>
      <c r="S51" s="19"/>
      <c r="T51" s="21"/>
      <c r="U51" s="21"/>
      <c r="V51" s="22"/>
    </row>
    <row r="52" spans="1:22" x14ac:dyDescent="0.35">
      <c r="A52" s="67"/>
      <c r="B52" s="68"/>
      <c r="C52" s="51" t="s">
        <v>37</v>
      </c>
      <c r="D52">
        <v>200</v>
      </c>
      <c r="E52" s="28">
        <v>0.13780000000000001</v>
      </c>
      <c r="F52" s="28">
        <v>0.23949999999999999</v>
      </c>
      <c r="G52" s="27">
        <v>0.56499882000374901</v>
      </c>
      <c r="H52" s="28">
        <v>-0.33160000000000001</v>
      </c>
      <c r="I52" s="28">
        <v>0.60719999999999996</v>
      </c>
      <c r="J52" s="54">
        <v>1.1479999999999999</v>
      </c>
      <c r="K52">
        <v>0.71799999999999997</v>
      </c>
      <c r="L52">
        <v>1.835</v>
      </c>
      <c r="M52" s="16"/>
      <c r="N52" s="23"/>
      <c r="O52" s="19"/>
      <c r="P52" s="19"/>
      <c r="Q52" s="20"/>
      <c r="R52" s="19"/>
      <c r="S52" s="19"/>
      <c r="T52" s="21"/>
      <c r="U52" s="21"/>
      <c r="V52" s="22"/>
    </row>
    <row r="53" spans="1:22" x14ac:dyDescent="0.35">
      <c r="A53" s="16"/>
      <c r="B53" s="17"/>
      <c r="C53" s="18"/>
      <c r="D53" s="52"/>
      <c r="E53" s="56"/>
      <c r="F53" s="56"/>
      <c r="G53" s="53"/>
      <c r="H53" s="56"/>
      <c r="I53" s="56"/>
      <c r="J53" s="55"/>
      <c r="K53" s="52"/>
      <c r="L53" s="52"/>
      <c r="M53" s="16"/>
      <c r="N53" s="23"/>
      <c r="O53" s="19"/>
      <c r="P53" s="19"/>
      <c r="Q53" s="20"/>
      <c r="R53" s="19"/>
      <c r="S53" s="19"/>
      <c r="T53" s="21"/>
      <c r="U53" s="21"/>
      <c r="V53" s="22"/>
    </row>
  </sheetData>
  <mergeCells count="21">
    <mergeCell ref="A10:A12"/>
    <mergeCell ref="B10:B12"/>
    <mergeCell ref="A1:V2"/>
    <mergeCell ref="D4:L4"/>
    <mergeCell ref="M4:V4"/>
    <mergeCell ref="A7:A9"/>
    <mergeCell ref="B7:B9"/>
    <mergeCell ref="B14:B52"/>
    <mergeCell ref="A50:A52"/>
    <mergeCell ref="A47:A49"/>
    <mergeCell ref="A44:A46"/>
    <mergeCell ref="A41:A43"/>
    <mergeCell ref="A38:A40"/>
    <mergeCell ref="A35:A37"/>
    <mergeCell ref="A32:A34"/>
    <mergeCell ref="A29:A31"/>
    <mergeCell ref="A26:A28"/>
    <mergeCell ref="A23:A25"/>
    <mergeCell ref="A20:A22"/>
    <mergeCell ref="A17:A19"/>
    <mergeCell ref="A14:A1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E9E68-07F2-4734-BADD-CEE12228CC52}">
  <dimension ref="A1:V53"/>
  <sheetViews>
    <sheetView zoomScale="90" zoomScaleNormal="90" workbookViewId="0">
      <selection activeCell="B14" sqref="B14:B52"/>
    </sheetView>
  </sheetViews>
  <sheetFormatPr defaultRowHeight="14.5" x14ac:dyDescent="0.35"/>
  <cols>
    <col min="1" max="1" width="34" style="1" customWidth="1"/>
    <col min="2" max="2" width="14.26953125" style="1" customWidth="1"/>
    <col min="3" max="3" width="10.26953125" customWidth="1"/>
    <col min="4" max="4" width="8.7265625" style="1"/>
    <col min="5" max="6" width="8.7265625" style="2"/>
    <col min="7" max="7" width="8.7265625" style="3"/>
    <col min="8" max="9" width="8.7265625" style="2"/>
    <col min="10" max="12" width="8.7265625" style="4"/>
    <col min="13" max="13" width="8.7265625" style="1"/>
    <col min="14" max="14" width="8.7265625" style="5"/>
    <col min="15" max="16" width="8.7265625" style="2"/>
    <col min="17" max="17" width="8.7265625" style="3"/>
    <col min="18" max="19" width="8.7265625" style="2"/>
    <col min="20" max="22" width="8.7265625" style="4"/>
  </cols>
  <sheetData>
    <row r="1" spans="1:22" x14ac:dyDescent="0.35">
      <c r="A1" s="68" t="s">
        <v>1550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</row>
    <row r="2" spans="1:22" x14ac:dyDescent="0.35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 spans="1:22" ht="15" thickBot="1" x14ac:dyDescent="0.4">
      <c r="J3" s="33"/>
      <c r="K3" s="33"/>
      <c r="L3" s="33"/>
    </row>
    <row r="4" spans="1:22" ht="15" thickBot="1" x14ac:dyDescent="0.4">
      <c r="D4" s="77" t="s">
        <v>0</v>
      </c>
      <c r="E4" s="78"/>
      <c r="F4" s="78"/>
      <c r="G4" s="78"/>
      <c r="H4" s="78"/>
      <c r="I4" s="78"/>
      <c r="J4" s="78"/>
      <c r="K4" s="78"/>
      <c r="L4" s="79"/>
      <c r="M4" s="77" t="s">
        <v>1</v>
      </c>
      <c r="N4" s="78"/>
      <c r="O4" s="78"/>
      <c r="P4" s="78"/>
      <c r="Q4" s="78"/>
      <c r="R4" s="78"/>
      <c r="S4" s="78"/>
      <c r="T4" s="78"/>
      <c r="U4" s="78"/>
      <c r="V4" s="79"/>
    </row>
    <row r="5" spans="1:22" x14ac:dyDescent="0.35">
      <c r="A5" s="6" t="s">
        <v>2</v>
      </c>
      <c r="B5" s="7" t="s">
        <v>3</v>
      </c>
      <c r="C5" s="8" t="s">
        <v>4</v>
      </c>
      <c r="D5" s="9" t="s">
        <v>5</v>
      </c>
      <c r="E5" s="10" t="s">
        <v>6</v>
      </c>
      <c r="F5" s="10" t="s">
        <v>7</v>
      </c>
      <c r="G5" s="11" t="s">
        <v>8</v>
      </c>
      <c r="H5" s="10" t="s">
        <v>9</v>
      </c>
      <c r="I5" s="10" t="s">
        <v>10</v>
      </c>
      <c r="J5" s="12" t="s">
        <v>11</v>
      </c>
      <c r="K5" s="12" t="s">
        <v>12</v>
      </c>
      <c r="L5" s="13" t="s">
        <v>13</v>
      </c>
      <c r="M5" s="14" t="s">
        <v>14</v>
      </c>
      <c r="N5" s="15" t="s">
        <v>5</v>
      </c>
      <c r="O5" s="10" t="s">
        <v>6</v>
      </c>
      <c r="P5" s="10" t="s">
        <v>7</v>
      </c>
      <c r="Q5" s="11" t="s">
        <v>8</v>
      </c>
      <c r="R5" s="10" t="s">
        <v>9</v>
      </c>
      <c r="S5" s="10" t="s">
        <v>10</v>
      </c>
      <c r="T5" s="12" t="s">
        <v>11</v>
      </c>
      <c r="U5" s="12" t="s">
        <v>12</v>
      </c>
      <c r="V5" s="13" t="s">
        <v>13</v>
      </c>
    </row>
    <row r="6" spans="1:22" x14ac:dyDescent="0.35">
      <c r="A6" s="16"/>
      <c r="B6" s="17"/>
      <c r="C6" s="18"/>
      <c r="D6" s="16"/>
      <c r="E6" s="19"/>
      <c r="F6" s="19"/>
      <c r="G6" s="20"/>
      <c r="H6" s="19"/>
      <c r="I6" s="19"/>
      <c r="J6" s="21"/>
      <c r="K6" s="21"/>
      <c r="L6" s="22"/>
      <c r="M6" s="16"/>
      <c r="N6" s="23"/>
      <c r="O6" s="19"/>
      <c r="P6" s="19"/>
      <c r="Q6" s="20"/>
      <c r="R6" s="19"/>
      <c r="S6" s="19"/>
      <c r="T6" s="21"/>
      <c r="U6" s="21"/>
      <c r="V6" s="22"/>
    </row>
    <row r="7" spans="1:22" x14ac:dyDescent="0.35">
      <c r="A7" s="67" t="s">
        <v>15</v>
      </c>
      <c r="B7" s="68" t="s">
        <v>33</v>
      </c>
      <c r="C7" s="51" t="s">
        <v>16</v>
      </c>
      <c r="D7">
        <v>68</v>
      </c>
      <c r="E7" s="28">
        <v>7.5200000000000003E-2</v>
      </c>
      <c r="F7" s="28">
        <v>0.13739999999999999</v>
      </c>
      <c r="G7" s="27">
        <v>0.58410051506636596</v>
      </c>
      <c r="H7" s="28">
        <v>-0.19409999999999999</v>
      </c>
      <c r="I7" s="28">
        <v>0.34460000000000002</v>
      </c>
      <c r="J7" s="54">
        <v>1.0780000000000001</v>
      </c>
      <c r="K7">
        <v>0.82399999999999995</v>
      </c>
      <c r="L7">
        <v>1.411</v>
      </c>
      <c r="M7" s="16"/>
      <c r="N7" s="23"/>
      <c r="O7" s="19"/>
      <c r="P7" s="19"/>
      <c r="Q7" s="20"/>
      <c r="R7" s="19"/>
      <c r="S7" s="19"/>
      <c r="T7" s="21"/>
      <c r="U7" s="21"/>
      <c r="V7" s="22"/>
    </row>
    <row r="8" spans="1:22" x14ac:dyDescent="0.35">
      <c r="A8" s="67"/>
      <c r="B8" s="68"/>
      <c r="C8" s="51" t="s">
        <v>17</v>
      </c>
      <c r="D8">
        <v>68</v>
      </c>
      <c r="E8" s="28">
        <v>-0.22700000000000001</v>
      </c>
      <c r="F8" s="28">
        <v>0.4647</v>
      </c>
      <c r="G8" s="27">
        <v>0.62672741036575197</v>
      </c>
      <c r="H8" s="28">
        <v>-1.1377999999999999</v>
      </c>
      <c r="I8" s="28">
        <v>0.68369999999999997</v>
      </c>
      <c r="J8" s="54">
        <v>0.79700000000000004</v>
      </c>
      <c r="K8">
        <v>0.32100000000000001</v>
      </c>
      <c r="L8">
        <v>1.9810000000000001</v>
      </c>
      <c r="M8" s="16"/>
      <c r="N8" s="23"/>
      <c r="O8" s="19"/>
      <c r="P8" s="19"/>
      <c r="Q8" s="20"/>
      <c r="R8" s="19"/>
      <c r="S8" s="19"/>
      <c r="T8" s="21"/>
      <c r="U8" s="21"/>
      <c r="V8" s="22"/>
    </row>
    <row r="9" spans="1:22" x14ac:dyDescent="0.35">
      <c r="A9" s="67"/>
      <c r="B9" s="68"/>
      <c r="C9" s="51" t="s">
        <v>37</v>
      </c>
      <c r="D9">
        <v>68</v>
      </c>
      <c r="E9" s="28">
        <v>-2.29E-2</v>
      </c>
      <c r="F9" s="28">
        <v>0.20119999999999999</v>
      </c>
      <c r="G9" s="27">
        <v>0.90920855425068603</v>
      </c>
      <c r="H9" s="28">
        <v>-0.4173</v>
      </c>
      <c r="I9" s="28">
        <v>0.37140000000000001</v>
      </c>
      <c r="J9" s="54">
        <v>0.97699999999999998</v>
      </c>
      <c r="K9">
        <v>0.65900000000000003</v>
      </c>
      <c r="L9">
        <v>1.45</v>
      </c>
      <c r="M9" s="16"/>
      <c r="N9" s="23"/>
      <c r="O9" s="19"/>
      <c r="P9" s="19"/>
      <c r="Q9" s="20"/>
      <c r="R9" s="19"/>
      <c r="S9" s="19"/>
      <c r="T9" s="21"/>
      <c r="U9" s="21"/>
      <c r="V9" s="22"/>
    </row>
    <row r="10" spans="1:22" x14ac:dyDescent="0.35">
      <c r="A10" s="76" t="s">
        <v>1535</v>
      </c>
      <c r="B10" s="68" t="s">
        <v>33</v>
      </c>
      <c r="C10" s="51" t="s">
        <v>16</v>
      </c>
      <c r="D10">
        <v>47</v>
      </c>
      <c r="E10" s="28">
        <v>0.14511723477503899</v>
      </c>
      <c r="F10" s="28">
        <v>0.16592821405948299</v>
      </c>
      <c r="G10" s="27">
        <v>0.38180333557880802</v>
      </c>
      <c r="H10" s="28">
        <v>-0.180102064781548</v>
      </c>
      <c r="I10" s="28">
        <v>0.47033653433162698</v>
      </c>
      <c r="J10" s="54">
        <v>1.1561751062515899</v>
      </c>
      <c r="K10">
        <v>0.83518496409005905</v>
      </c>
      <c r="L10">
        <v>1.6005327368079001</v>
      </c>
      <c r="M10" s="16"/>
      <c r="N10" s="23"/>
      <c r="O10" s="19"/>
      <c r="P10" s="19"/>
      <c r="Q10" s="20"/>
      <c r="R10" s="19"/>
      <c r="S10" s="19"/>
      <c r="T10" s="21"/>
      <c r="U10" s="21"/>
      <c r="V10" s="22"/>
    </row>
    <row r="11" spans="1:22" x14ac:dyDescent="0.35">
      <c r="A11" s="67"/>
      <c r="B11" s="68"/>
      <c r="C11" s="51" t="s">
        <v>17</v>
      </c>
      <c r="D11">
        <v>47</v>
      </c>
      <c r="E11" s="28">
        <v>-0.19856568967039601</v>
      </c>
      <c r="F11" s="28">
        <v>0.52046570474551301</v>
      </c>
      <c r="G11" s="27">
        <v>0.70461639248820895</v>
      </c>
      <c r="H11" s="28">
        <v>-1.2186784709716001</v>
      </c>
      <c r="I11" s="28">
        <v>0.82154709163080897</v>
      </c>
      <c r="J11" s="54">
        <v>0.81990590962240595</v>
      </c>
      <c r="K11">
        <v>0.295620580073999</v>
      </c>
      <c r="L11">
        <v>2.2740152274427898</v>
      </c>
      <c r="M11" s="16"/>
      <c r="N11" s="23"/>
      <c r="O11" s="19"/>
      <c r="P11" s="19"/>
      <c r="Q11" s="20"/>
      <c r="R11" s="19"/>
      <c r="S11" s="19"/>
      <c r="T11" s="21"/>
      <c r="U11" s="21"/>
      <c r="V11" s="22"/>
    </row>
    <row r="12" spans="1:22" x14ac:dyDescent="0.35">
      <c r="A12" s="67"/>
      <c r="B12" s="68"/>
      <c r="C12" s="51" t="s">
        <v>37</v>
      </c>
      <c r="D12">
        <v>47</v>
      </c>
      <c r="E12" s="28">
        <v>8.5673326672721303E-2</v>
      </c>
      <c r="F12" s="28">
        <v>0.25598318219830102</v>
      </c>
      <c r="G12" s="27">
        <v>0.73786391041316102</v>
      </c>
      <c r="H12" s="28">
        <v>-0.41605371043594902</v>
      </c>
      <c r="I12" s="28">
        <v>0.58740036378139104</v>
      </c>
      <c r="J12" s="54">
        <v>1.0894503757890299</v>
      </c>
      <c r="K12">
        <v>0.65964483972098398</v>
      </c>
      <c r="L12">
        <v>1.7993047922711001</v>
      </c>
      <c r="M12" s="16"/>
      <c r="N12" s="23"/>
      <c r="O12" s="19"/>
      <c r="P12" s="19"/>
      <c r="Q12" s="20"/>
      <c r="R12" s="19"/>
      <c r="S12" s="19"/>
      <c r="T12" s="21"/>
      <c r="U12" s="21"/>
      <c r="V12" s="22"/>
    </row>
    <row r="13" spans="1:22" x14ac:dyDescent="0.35">
      <c r="A13" s="16"/>
      <c r="B13" s="17"/>
      <c r="C13" s="18"/>
      <c r="D13" s="52"/>
      <c r="E13" s="56"/>
      <c r="F13" s="56"/>
      <c r="G13" s="53"/>
      <c r="H13" s="56"/>
      <c r="I13" s="56"/>
      <c r="J13" s="55"/>
      <c r="K13" s="52"/>
      <c r="L13" s="52"/>
      <c r="M13" s="16"/>
      <c r="N13" s="23"/>
      <c r="O13" s="19"/>
      <c r="P13" s="19"/>
      <c r="Q13" s="20"/>
      <c r="R13" s="19"/>
      <c r="S13" s="19"/>
      <c r="T13" s="21"/>
      <c r="U13" s="21"/>
      <c r="V13" s="22"/>
    </row>
    <row r="14" spans="1:22" x14ac:dyDescent="0.35">
      <c r="A14" s="67" t="s">
        <v>18</v>
      </c>
      <c r="B14" s="68" t="s">
        <v>33</v>
      </c>
      <c r="C14" s="51" t="s">
        <v>16</v>
      </c>
      <c r="D14">
        <v>68</v>
      </c>
      <c r="E14" s="28">
        <v>0.246</v>
      </c>
      <c r="F14" s="28">
        <v>0.25159999999999999</v>
      </c>
      <c r="G14" s="27">
        <v>0.32818532319707799</v>
      </c>
      <c r="H14" s="28">
        <v>-0.24709999999999999</v>
      </c>
      <c r="I14" s="28">
        <v>0.73919999999999997</v>
      </c>
      <c r="J14" s="54">
        <v>1.2789999999999999</v>
      </c>
      <c r="K14">
        <v>0.78100000000000003</v>
      </c>
      <c r="L14">
        <v>2.0939999999999999</v>
      </c>
      <c r="M14" s="16"/>
      <c r="N14" s="23"/>
      <c r="O14" s="19"/>
      <c r="P14" s="19"/>
      <c r="Q14" s="20"/>
      <c r="R14" s="19"/>
      <c r="S14" s="19"/>
      <c r="T14" s="21"/>
      <c r="U14" s="21"/>
      <c r="V14" s="22"/>
    </row>
    <row r="15" spans="1:22" x14ac:dyDescent="0.35">
      <c r="A15" s="67"/>
      <c r="B15" s="68"/>
      <c r="C15" s="51" t="s">
        <v>17</v>
      </c>
      <c r="D15">
        <v>68</v>
      </c>
      <c r="E15" s="28">
        <v>-1.012</v>
      </c>
      <c r="F15" s="28">
        <v>0.84809999999999997</v>
      </c>
      <c r="G15" s="27">
        <v>0.23703783902383299</v>
      </c>
      <c r="H15" s="28">
        <v>-2.6741999999999999</v>
      </c>
      <c r="I15" s="28">
        <v>0.6502</v>
      </c>
      <c r="J15" s="54">
        <v>0.36399999999999999</v>
      </c>
      <c r="K15">
        <v>6.9000000000000006E-2</v>
      </c>
      <c r="L15">
        <v>1.9159999999999999</v>
      </c>
      <c r="M15" s="16"/>
      <c r="N15" s="23"/>
      <c r="O15" s="19"/>
      <c r="P15" s="19"/>
      <c r="Q15" s="20"/>
      <c r="R15" s="19"/>
      <c r="S15" s="19"/>
      <c r="T15" s="21"/>
      <c r="U15" s="21"/>
      <c r="V15" s="22"/>
    </row>
    <row r="16" spans="1:22" x14ac:dyDescent="0.35">
      <c r="A16" s="67"/>
      <c r="B16" s="68"/>
      <c r="C16" s="51" t="s">
        <v>37</v>
      </c>
      <c r="D16">
        <v>68</v>
      </c>
      <c r="E16" s="28">
        <v>-6.9699999999999998E-2</v>
      </c>
      <c r="F16" s="28">
        <v>0.38</v>
      </c>
      <c r="G16" s="27">
        <v>0.85444615703924398</v>
      </c>
      <c r="H16" s="28">
        <v>-0.8145</v>
      </c>
      <c r="I16" s="28">
        <v>0.67510000000000003</v>
      </c>
      <c r="J16" s="54">
        <v>0.93300000000000005</v>
      </c>
      <c r="K16">
        <v>0.443</v>
      </c>
      <c r="L16">
        <v>1.964</v>
      </c>
      <c r="M16" s="16"/>
      <c r="N16" s="23"/>
      <c r="O16" s="19"/>
      <c r="P16" s="19"/>
      <c r="Q16" s="20"/>
      <c r="R16" s="19"/>
      <c r="S16" s="19"/>
      <c r="T16" s="21"/>
      <c r="U16" s="21"/>
      <c r="V16" s="22"/>
    </row>
    <row r="17" spans="1:22" x14ac:dyDescent="0.35">
      <c r="A17" s="67" t="s">
        <v>19</v>
      </c>
      <c r="B17" s="68"/>
      <c r="C17" s="51" t="s">
        <v>16</v>
      </c>
      <c r="D17">
        <v>68</v>
      </c>
      <c r="E17" s="28">
        <v>-0.38829999999999998</v>
      </c>
      <c r="F17" s="28">
        <v>0.48859999999999998</v>
      </c>
      <c r="G17" s="27">
        <v>0.42679944496767902</v>
      </c>
      <c r="H17" s="28">
        <v>-1.3460000000000001</v>
      </c>
      <c r="I17" s="28">
        <v>0.56940000000000002</v>
      </c>
      <c r="J17" s="54">
        <v>0.67800000000000005</v>
      </c>
      <c r="K17">
        <v>0.26</v>
      </c>
      <c r="L17">
        <v>1.7669999999999999</v>
      </c>
      <c r="M17" s="16"/>
      <c r="N17" s="23"/>
      <c r="O17" s="19"/>
      <c r="P17" s="19"/>
      <c r="Q17" s="20"/>
      <c r="R17" s="19"/>
      <c r="S17" s="19"/>
      <c r="T17" s="21"/>
      <c r="U17" s="21"/>
      <c r="V17" s="22"/>
    </row>
    <row r="18" spans="1:22" x14ac:dyDescent="0.35">
      <c r="A18" s="67"/>
      <c r="B18" s="68"/>
      <c r="C18" s="51" t="s">
        <v>17</v>
      </c>
      <c r="D18">
        <v>68</v>
      </c>
      <c r="E18" s="28">
        <v>-2.4315000000000002</v>
      </c>
      <c r="F18" s="28">
        <v>1.6501999999999999</v>
      </c>
      <c r="G18" s="27">
        <v>0.14538724140977799</v>
      </c>
      <c r="H18" s="28">
        <v>-5.6660000000000004</v>
      </c>
      <c r="I18" s="28">
        <v>0.80289999999999995</v>
      </c>
      <c r="J18" s="54">
        <v>8.7999999999999995E-2</v>
      </c>
      <c r="K18">
        <v>3.0000000000000001E-3</v>
      </c>
      <c r="L18">
        <v>2.2320000000000002</v>
      </c>
      <c r="M18" s="16"/>
      <c r="N18" s="23"/>
      <c r="O18" s="19"/>
      <c r="P18" s="19"/>
      <c r="Q18" s="20"/>
      <c r="R18" s="19"/>
      <c r="S18" s="19"/>
      <c r="T18" s="21"/>
      <c r="U18" s="21"/>
      <c r="V18" s="22"/>
    </row>
    <row r="19" spans="1:22" x14ac:dyDescent="0.35">
      <c r="A19" s="67"/>
      <c r="B19" s="68"/>
      <c r="C19" s="51" t="s">
        <v>37</v>
      </c>
      <c r="D19">
        <v>68</v>
      </c>
      <c r="E19" s="28">
        <v>-0.19409999999999999</v>
      </c>
      <c r="F19" s="28">
        <v>0.62239999999999995</v>
      </c>
      <c r="G19" s="27">
        <v>0.75514814758480697</v>
      </c>
      <c r="H19" s="28">
        <v>-1.4139999999999999</v>
      </c>
      <c r="I19" s="28">
        <v>1.0258</v>
      </c>
      <c r="J19" s="54">
        <v>0.82399999999999995</v>
      </c>
      <c r="K19">
        <v>0.24299999999999999</v>
      </c>
      <c r="L19">
        <v>2.7890000000000001</v>
      </c>
      <c r="M19" s="16"/>
      <c r="N19" s="23"/>
      <c r="O19" s="19"/>
      <c r="P19" s="19"/>
      <c r="Q19" s="20"/>
      <c r="R19" s="19"/>
      <c r="S19" s="19"/>
      <c r="T19" s="21"/>
      <c r="U19" s="21"/>
      <c r="V19" s="22"/>
    </row>
    <row r="20" spans="1:22" x14ac:dyDescent="0.35">
      <c r="A20" s="67" t="s">
        <v>20</v>
      </c>
      <c r="B20" s="68"/>
      <c r="C20" s="51" t="s">
        <v>16</v>
      </c>
      <c r="D20">
        <v>68</v>
      </c>
      <c r="E20" s="28">
        <v>1.0200000000000001E-2</v>
      </c>
      <c r="F20" s="28">
        <v>0.25790000000000002</v>
      </c>
      <c r="G20" s="27">
        <v>0.96836588250989697</v>
      </c>
      <c r="H20" s="28">
        <v>-0.49519999999999997</v>
      </c>
      <c r="I20" s="28">
        <v>0.51570000000000005</v>
      </c>
      <c r="J20" s="54">
        <v>1.01</v>
      </c>
      <c r="K20">
        <v>0.60899999999999999</v>
      </c>
      <c r="L20">
        <v>1.675</v>
      </c>
      <c r="M20" s="16"/>
      <c r="N20" s="23"/>
      <c r="O20" s="19"/>
      <c r="P20" s="19"/>
      <c r="Q20" s="20"/>
      <c r="R20" s="19"/>
      <c r="S20" s="19"/>
      <c r="T20" s="21"/>
      <c r="U20" s="21"/>
      <c r="V20" s="22"/>
    </row>
    <row r="21" spans="1:22" x14ac:dyDescent="0.35">
      <c r="A21" s="67"/>
      <c r="B21" s="68"/>
      <c r="C21" s="51" t="s">
        <v>17</v>
      </c>
      <c r="D21">
        <v>68</v>
      </c>
      <c r="E21" s="28">
        <v>0.46939999999999998</v>
      </c>
      <c r="F21" s="28">
        <v>0.87119999999999997</v>
      </c>
      <c r="G21" s="27">
        <v>0.59180381540889404</v>
      </c>
      <c r="H21" s="28">
        <v>-1.238</v>
      </c>
      <c r="I21" s="28">
        <v>2.1768999999999998</v>
      </c>
      <c r="J21" s="54">
        <v>1.599</v>
      </c>
      <c r="K21">
        <v>0.28999999999999998</v>
      </c>
      <c r="L21">
        <v>8.8190000000000008</v>
      </c>
      <c r="M21" s="16"/>
      <c r="N21" s="23"/>
      <c r="O21" s="19"/>
      <c r="P21" s="19"/>
      <c r="Q21" s="20"/>
      <c r="R21" s="19"/>
      <c r="S21" s="19"/>
      <c r="T21" s="21"/>
      <c r="U21" s="21"/>
      <c r="V21" s="22"/>
    </row>
    <row r="22" spans="1:22" x14ac:dyDescent="0.35">
      <c r="A22" s="67"/>
      <c r="B22" s="68"/>
      <c r="C22" s="51" t="s">
        <v>37</v>
      </c>
      <c r="D22">
        <v>68</v>
      </c>
      <c r="E22" s="28">
        <v>0.39539999999999997</v>
      </c>
      <c r="F22" s="28">
        <v>0.38390000000000002</v>
      </c>
      <c r="G22" s="27">
        <v>0.302948514349696</v>
      </c>
      <c r="H22" s="28">
        <v>-0.35699999999999998</v>
      </c>
      <c r="I22" s="28">
        <v>1.1478999999999999</v>
      </c>
      <c r="J22" s="54">
        <v>1.4850000000000001</v>
      </c>
      <c r="K22">
        <v>0.7</v>
      </c>
      <c r="L22">
        <v>3.1509999999999998</v>
      </c>
      <c r="M22" s="16"/>
      <c r="N22" s="23"/>
      <c r="O22" s="19"/>
      <c r="P22" s="19"/>
      <c r="Q22" s="20"/>
      <c r="R22" s="19"/>
      <c r="S22" s="19"/>
      <c r="T22" s="21"/>
      <c r="U22" s="21"/>
      <c r="V22" s="22"/>
    </row>
    <row r="23" spans="1:22" x14ac:dyDescent="0.35">
      <c r="A23" s="67" t="s">
        <v>21</v>
      </c>
      <c r="B23" s="68"/>
      <c r="C23" s="51" t="s">
        <v>16</v>
      </c>
      <c r="D23">
        <v>68</v>
      </c>
      <c r="E23" s="28">
        <v>-0.36170000000000002</v>
      </c>
      <c r="F23" s="28">
        <v>0.40129999999999999</v>
      </c>
      <c r="G23" s="27">
        <v>0.36745826594237002</v>
      </c>
      <c r="H23" s="28">
        <v>-1.1483000000000001</v>
      </c>
      <c r="I23" s="28">
        <v>0.4249</v>
      </c>
      <c r="J23" s="54">
        <v>0.69599999999999995</v>
      </c>
      <c r="K23">
        <v>0.317</v>
      </c>
      <c r="L23">
        <v>1.5289999999999999</v>
      </c>
      <c r="M23" s="16"/>
      <c r="N23" s="23"/>
      <c r="O23" s="19"/>
      <c r="P23" s="19"/>
      <c r="Q23" s="20"/>
      <c r="R23" s="19"/>
      <c r="S23" s="19"/>
      <c r="T23" s="21"/>
      <c r="U23" s="21"/>
      <c r="V23" s="22"/>
    </row>
    <row r="24" spans="1:22" x14ac:dyDescent="0.35">
      <c r="A24" s="67"/>
      <c r="B24" s="68"/>
      <c r="C24" s="51" t="s">
        <v>17</v>
      </c>
      <c r="D24">
        <v>68</v>
      </c>
      <c r="E24" s="28">
        <v>2.0500000000000001E-2</v>
      </c>
      <c r="F24" s="28">
        <v>1.3589</v>
      </c>
      <c r="G24" s="27">
        <v>0.98801280310893902</v>
      </c>
      <c r="H24" s="28">
        <v>-2.6429999999999998</v>
      </c>
      <c r="I24" s="28">
        <v>2.6839</v>
      </c>
      <c r="J24" s="54">
        <v>1.0209999999999999</v>
      </c>
      <c r="K24">
        <v>7.0999999999999994E-2</v>
      </c>
      <c r="L24">
        <v>14.643000000000001</v>
      </c>
      <c r="M24" s="16"/>
      <c r="N24" s="23"/>
      <c r="O24" s="19"/>
      <c r="P24" s="19"/>
      <c r="Q24" s="20"/>
      <c r="R24" s="19"/>
      <c r="S24" s="19"/>
      <c r="T24" s="21"/>
      <c r="U24" s="21"/>
      <c r="V24" s="22"/>
    </row>
    <row r="25" spans="1:22" x14ac:dyDescent="0.35">
      <c r="A25" s="67"/>
      <c r="B25" s="68"/>
      <c r="C25" s="51" t="s">
        <v>37</v>
      </c>
      <c r="D25">
        <v>68</v>
      </c>
      <c r="E25" s="28">
        <v>-0.37559999999999999</v>
      </c>
      <c r="F25" s="28">
        <v>0.61750000000000005</v>
      </c>
      <c r="G25" s="27">
        <v>0.54301787309447702</v>
      </c>
      <c r="H25" s="28">
        <v>-1.5859000000000001</v>
      </c>
      <c r="I25" s="28">
        <v>0.8347</v>
      </c>
      <c r="J25" s="54">
        <v>0.68700000000000006</v>
      </c>
      <c r="K25">
        <v>0.20499999999999999</v>
      </c>
      <c r="L25">
        <v>2.3039999999999998</v>
      </c>
      <c r="M25" s="16"/>
      <c r="N25" s="23"/>
      <c r="O25" s="19"/>
      <c r="P25" s="19"/>
      <c r="Q25" s="20"/>
      <c r="R25" s="19"/>
      <c r="S25" s="19"/>
      <c r="T25" s="21"/>
      <c r="U25" s="21"/>
      <c r="V25" s="22"/>
    </row>
    <row r="26" spans="1:22" x14ac:dyDescent="0.35">
      <c r="A26" s="67" t="s">
        <v>22</v>
      </c>
      <c r="B26" s="68"/>
      <c r="C26" s="51" t="s">
        <v>16</v>
      </c>
      <c r="D26">
        <v>68</v>
      </c>
      <c r="E26" s="28">
        <v>1.0227999999999999</v>
      </c>
      <c r="F26" s="28">
        <v>0.65469999999999995</v>
      </c>
      <c r="G26" s="27">
        <v>0.118232303331366</v>
      </c>
      <c r="H26" s="28">
        <v>-0.26040000000000002</v>
      </c>
      <c r="I26" s="28">
        <v>2.306</v>
      </c>
      <c r="J26" s="54">
        <v>2.7810000000000001</v>
      </c>
      <c r="K26">
        <v>0.77100000000000002</v>
      </c>
      <c r="L26">
        <v>10.034000000000001</v>
      </c>
      <c r="M26" s="16"/>
      <c r="N26" s="23"/>
      <c r="O26" s="19"/>
      <c r="P26" s="19"/>
      <c r="Q26" s="20"/>
      <c r="R26" s="19"/>
      <c r="S26" s="19"/>
      <c r="T26" s="21"/>
      <c r="U26" s="21"/>
      <c r="V26" s="22"/>
    </row>
    <row r="27" spans="1:22" x14ac:dyDescent="0.35">
      <c r="A27" s="67"/>
      <c r="B27" s="68"/>
      <c r="C27" s="51" t="s">
        <v>17</v>
      </c>
      <c r="D27">
        <v>68</v>
      </c>
      <c r="E27" s="28">
        <v>2.2982999999999998</v>
      </c>
      <c r="F27" s="28">
        <v>2.2081</v>
      </c>
      <c r="G27" s="27">
        <v>0.30173260745901398</v>
      </c>
      <c r="H27" s="28">
        <v>-2.0295000000000001</v>
      </c>
      <c r="I27" s="28">
        <v>6.6261999999999999</v>
      </c>
      <c r="J27" s="54">
        <v>9.9580000000000002</v>
      </c>
      <c r="K27">
        <v>0.13100000000000001</v>
      </c>
      <c r="L27">
        <v>754.62400000000002</v>
      </c>
      <c r="M27" s="16"/>
      <c r="N27" s="23"/>
      <c r="O27" s="19"/>
      <c r="P27" s="19"/>
      <c r="Q27" s="20"/>
      <c r="R27" s="19"/>
      <c r="S27" s="19"/>
      <c r="T27" s="21"/>
      <c r="U27" s="21"/>
      <c r="V27" s="22"/>
    </row>
    <row r="28" spans="1:22" x14ac:dyDescent="0.35">
      <c r="A28" s="67"/>
      <c r="B28" s="68"/>
      <c r="C28" s="51" t="s">
        <v>37</v>
      </c>
      <c r="D28">
        <v>68</v>
      </c>
      <c r="E28" s="28">
        <v>1.7959000000000001</v>
      </c>
      <c r="F28" s="28">
        <v>0.84960000000000002</v>
      </c>
      <c r="G28" s="27">
        <v>3.4526294933603902E-2</v>
      </c>
      <c r="H28" s="28">
        <v>0.13070000000000001</v>
      </c>
      <c r="I28" s="28">
        <v>3.4611000000000001</v>
      </c>
      <c r="J28" s="54">
        <v>6.0250000000000004</v>
      </c>
      <c r="K28">
        <v>1.1399999999999999</v>
      </c>
      <c r="L28">
        <v>31.853000000000002</v>
      </c>
      <c r="M28" s="16"/>
      <c r="N28" s="23"/>
      <c r="O28" s="19"/>
      <c r="P28" s="19"/>
      <c r="Q28" s="20"/>
      <c r="R28" s="19"/>
      <c r="S28" s="19"/>
      <c r="T28" s="21"/>
      <c r="U28" s="21"/>
      <c r="V28" s="22"/>
    </row>
    <row r="29" spans="1:22" x14ac:dyDescent="0.35">
      <c r="A29" s="67" t="s">
        <v>23</v>
      </c>
      <c r="B29" s="68"/>
      <c r="C29" s="51" t="s">
        <v>16</v>
      </c>
      <c r="D29">
        <v>68</v>
      </c>
      <c r="E29" s="28">
        <v>0.15129999999999999</v>
      </c>
      <c r="F29" s="28">
        <v>0.6351</v>
      </c>
      <c r="G29" s="27">
        <v>0.811694314527034</v>
      </c>
      <c r="H29" s="28">
        <v>-1.0934999999999999</v>
      </c>
      <c r="I29" s="28">
        <v>1.3962000000000001</v>
      </c>
      <c r="J29" s="54">
        <v>1.163</v>
      </c>
      <c r="K29">
        <v>0.33500000000000002</v>
      </c>
      <c r="L29">
        <v>4.04</v>
      </c>
      <c r="M29" s="57">
        <f>D29-N29</f>
        <v>1</v>
      </c>
      <c r="N29" s="58">
        <v>67</v>
      </c>
      <c r="O29" s="59">
        <v>0.31792660456250899</v>
      </c>
      <c r="P29" s="59">
        <v>0.599911251172773</v>
      </c>
      <c r="Q29" s="60">
        <v>0.59614239452244799</v>
      </c>
      <c r="R29" s="59">
        <v>-0.85789944773612503</v>
      </c>
      <c r="S29" s="59">
        <v>1.4937526568611399</v>
      </c>
      <c r="T29" s="61">
        <v>1.3742753919823001</v>
      </c>
      <c r="U29" s="61">
        <v>0.424051890604976</v>
      </c>
      <c r="V29" s="62">
        <v>4.4537776976154797</v>
      </c>
    </row>
    <row r="30" spans="1:22" x14ac:dyDescent="0.35">
      <c r="A30" s="67"/>
      <c r="B30" s="68"/>
      <c r="C30" s="51" t="s">
        <v>17</v>
      </c>
      <c r="D30">
        <v>68</v>
      </c>
      <c r="E30" s="28">
        <v>1.0875999999999999</v>
      </c>
      <c r="F30" s="28">
        <v>2.1496</v>
      </c>
      <c r="G30" s="27">
        <v>0.61456925495204895</v>
      </c>
      <c r="H30" s="28">
        <v>-3.1257000000000001</v>
      </c>
      <c r="I30" s="28">
        <v>5.3009000000000004</v>
      </c>
      <c r="J30" s="54">
        <v>2.9670000000000001</v>
      </c>
      <c r="K30">
        <v>4.3999999999999997E-2</v>
      </c>
      <c r="L30">
        <v>200.52099999999999</v>
      </c>
      <c r="M30" s="57">
        <f t="shared" ref="M30:M31" si="0">D30-N30</f>
        <v>1</v>
      </c>
      <c r="N30" s="58">
        <v>67</v>
      </c>
      <c r="O30" s="59">
        <v>0.45788365777924001</v>
      </c>
      <c r="P30" s="59">
        <v>2.0361636366768598</v>
      </c>
      <c r="Q30" s="60">
        <v>0.82278145479196796</v>
      </c>
      <c r="R30" s="59">
        <v>-3.53299707010741</v>
      </c>
      <c r="S30" s="59">
        <v>4.4487643856658901</v>
      </c>
      <c r="T30" s="61">
        <v>1.5807250872959699</v>
      </c>
      <c r="U30" s="61">
        <v>2.92172184629741E-2</v>
      </c>
      <c r="V30" s="62">
        <v>85.521207461051304</v>
      </c>
    </row>
    <row r="31" spans="1:22" x14ac:dyDescent="0.35">
      <c r="A31" s="67"/>
      <c r="B31" s="68"/>
      <c r="C31" s="51" t="s">
        <v>37</v>
      </c>
      <c r="D31">
        <v>68</v>
      </c>
      <c r="E31" s="28">
        <v>0.94269999999999998</v>
      </c>
      <c r="F31" s="28">
        <v>0.82750000000000001</v>
      </c>
      <c r="G31" s="27">
        <v>0.25458266715091199</v>
      </c>
      <c r="H31" s="28">
        <v>-0.67910000000000004</v>
      </c>
      <c r="I31" s="28">
        <v>2.5646</v>
      </c>
      <c r="J31" s="54">
        <v>2.5670000000000002</v>
      </c>
      <c r="K31">
        <v>0.50700000000000001</v>
      </c>
      <c r="L31">
        <v>12.994999999999999</v>
      </c>
      <c r="M31" s="57">
        <f t="shared" si="0"/>
        <v>1</v>
      </c>
      <c r="N31" s="58">
        <v>67</v>
      </c>
      <c r="O31" s="59">
        <v>0.955562662499157</v>
      </c>
      <c r="P31" s="59">
        <v>0.859428449634145</v>
      </c>
      <c r="Q31" s="60">
        <v>0.26619907669388199</v>
      </c>
      <c r="R31" s="59">
        <v>-0.72891709878376798</v>
      </c>
      <c r="S31" s="59">
        <v>2.6400424237820799</v>
      </c>
      <c r="T31" s="61">
        <v>2.60013316883673</v>
      </c>
      <c r="U31" s="61">
        <v>0.48243113258503001</v>
      </c>
      <c r="V31" s="62">
        <v>14.013798113440201</v>
      </c>
    </row>
    <row r="32" spans="1:22" x14ac:dyDescent="0.35">
      <c r="A32" s="67" t="s">
        <v>24</v>
      </c>
      <c r="B32" s="68"/>
      <c r="C32" s="51" t="s">
        <v>16</v>
      </c>
      <c r="D32">
        <v>68</v>
      </c>
      <c r="E32" s="28">
        <v>-0.14360000000000001</v>
      </c>
      <c r="F32" s="28">
        <v>0.67920000000000003</v>
      </c>
      <c r="G32" s="27">
        <v>0.83257512810686096</v>
      </c>
      <c r="H32" s="28">
        <v>-1.4749000000000001</v>
      </c>
      <c r="I32" s="28">
        <v>1.1877</v>
      </c>
      <c r="J32" s="54">
        <v>0.86599999999999999</v>
      </c>
      <c r="K32">
        <v>0.22900000000000001</v>
      </c>
      <c r="L32">
        <v>3.2789999999999999</v>
      </c>
      <c r="M32" s="16"/>
      <c r="N32" s="23"/>
      <c r="O32" s="19"/>
      <c r="P32" s="19"/>
      <c r="Q32" s="20"/>
      <c r="R32" s="19"/>
      <c r="S32" s="19"/>
      <c r="T32" s="21"/>
      <c r="U32" s="21"/>
      <c r="V32" s="22"/>
    </row>
    <row r="33" spans="1:22" x14ac:dyDescent="0.35">
      <c r="A33" s="67"/>
      <c r="B33" s="68"/>
      <c r="C33" s="51" t="s">
        <v>17</v>
      </c>
      <c r="D33">
        <v>68</v>
      </c>
      <c r="E33" s="28">
        <v>-1.9365000000000001</v>
      </c>
      <c r="F33" s="28">
        <v>2.3113000000000001</v>
      </c>
      <c r="G33" s="27">
        <v>0.40515040912606698</v>
      </c>
      <c r="H33" s="28">
        <v>-6.4667000000000003</v>
      </c>
      <c r="I33" s="28">
        <v>2.5937000000000001</v>
      </c>
      <c r="J33" s="54">
        <v>0.14399999999999999</v>
      </c>
      <c r="K33">
        <v>2E-3</v>
      </c>
      <c r="L33">
        <v>13.379</v>
      </c>
      <c r="M33" s="16"/>
      <c r="N33" s="23"/>
      <c r="O33" s="19"/>
      <c r="P33" s="19"/>
      <c r="Q33" s="20"/>
      <c r="R33" s="19"/>
      <c r="S33" s="19"/>
      <c r="T33" s="21"/>
      <c r="U33" s="21"/>
      <c r="V33" s="22"/>
    </row>
    <row r="34" spans="1:22" x14ac:dyDescent="0.35">
      <c r="A34" s="67"/>
      <c r="B34" s="68"/>
      <c r="C34" s="51" t="s">
        <v>37</v>
      </c>
      <c r="D34">
        <v>68</v>
      </c>
      <c r="E34" s="28">
        <v>5.5100000000000003E-2</v>
      </c>
      <c r="F34" s="28">
        <v>1.0303</v>
      </c>
      <c r="G34" s="27">
        <v>0.95735003429115495</v>
      </c>
      <c r="H34" s="28">
        <v>-1.9641999999999999</v>
      </c>
      <c r="I34" s="28">
        <v>2.0743999999999998</v>
      </c>
      <c r="J34" s="54">
        <v>1.0569999999999999</v>
      </c>
      <c r="K34">
        <v>0.14000000000000001</v>
      </c>
      <c r="L34">
        <v>7.96</v>
      </c>
      <c r="M34" s="16"/>
      <c r="N34" s="23"/>
      <c r="O34" s="19"/>
      <c r="P34" s="19"/>
      <c r="Q34" s="20"/>
      <c r="R34" s="19"/>
      <c r="S34" s="19"/>
      <c r="T34" s="21"/>
      <c r="U34" s="21"/>
      <c r="V34" s="22"/>
    </row>
    <row r="35" spans="1:22" x14ac:dyDescent="0.35">
      <c r="A35" s="67" t="s">
        <v>25</v>
      </c>
      <c r="B35" s="68"/>
      <c r="C35" s="51" t="s">
        <v>16</v>
      </c>
      <c r="D35">
        <v>68</v>
      </c>
      <c r="E35" s="28">
        <v>-0.33950000000000002</v>
      </c>
      <c r="F35" s="28">
        <v>0.5232</v>
      </c>
      <c r="G35" s="27">
        <v>0.51638675400921097</v>
      </c>
      <c r="H35" s="28">
        <v>-1.3651</v>
      </c>
      <c r="I35" s="28">
        <v>0.68600000000000005</v>
      </c>
      <c r="J35" s="54">
        <v>0.71199999999999997</v>
      </c>
      <c r="K35">
        <v>0.255</v>
      </c>
      <c r="L35">
        <v>1.986</v>
      </c>
      <c r="M35" s="16"/>
      <c r="N35" s="23"/>
      <c r="O35" s="19"/>
      <c r="P35" s="19"/>
      <c r="Q35" s="20"/>
      <c r="R35" s="19"/>
      <c r="S35" s="19"/>
      <c r="T35" s="21"/>
      <c r="U35" s="21"/>
      <c r="V35" s="22"/>
    </row>
    <row r="36" spans="1:22" x14ac:dyDescent="0.35">
      <c r="A36" s="67"/>
      <c r="B36" s="68"/>
      <c r="C36" s="51" t="s">
        <v>17</v>
      </c>
      <c r="D36">
        <v>68</v>
      </c>
      <c r="E36" s="28">
        <v>0.46450000000000002</v>
      </c>
      <c r="F36" s="28">
        <v>1.7701</v>
      </c>
      <c r="G36" s="27">
        <v>0.79383077111798095</v>
      </c>
      <c r="H36" s="28">
        <v>-3.0049000000000001</v>
      </c>
      <c r="I36" s="28">
        <v>3.9339</v>
      </c>
      <c r="J36" s="54">
        <v>1.591</v>
      </c>
      <c r="K36">
        <v>0.05</v>
      </c>
      <c r="L36">
        <v>51.103999999999999</v>
      </c>
      <c r="M36" s="16"/>
      <c r="N36" s="23"/>
      <c r="O36" s="19"/>
      <c r="P36" s="19"/>
      <c r="Q36" s="20"/>
      <c r="R36" s="19"/>
      <c r="S36" s="19"/>
      <c r="T36" s="21"/>
      <c r="U36" s="21"/>
      <c r="V36" s="22"/>
    </row>
    <row r="37" spans="1:22" x14ac:dyDescent="0.35">
      <c r="A37" s="67"/>
      <c r="B37" s="68"/>
      <c r="C37" s="51" t="s">
        <v>37</v>
      </c>
      <c r="D37">
        <v>68</v>
      </c>
      <c r="E37" s="28">
        <v>0.12609999999999999</v>
      </c>
      <c r="F37" s="28">
        <v>0.7399</v>
      </c>
      <c r="G37" s="27">
        <v>0.864704881042064</v>
      </c>
      <c r="H37" s="28">
        <v>-1.3241000000000001</v>
      </c>
      <c r="I37" s="28">
        <v>1.5763</v>
      </c>
      <c r="J37" s="54">
        <v>1.1339999999999999</v>
      </c>
      <c r="K37">
        <v>0.26600000000000001</v>
      </c>
      <c r="L37">
        <v>4.8369999999999997</v>
      </c>
      <c r="M37" s="16"/>
      <c r="N37" s="23"/>
      <c r="O37" s="19"/>
      <c r="P37" s="19"/>
      <c r="Q37" s="20"/>
      <c r="R37" s="19"/>
      <c r="S37" s="19"/>
      <c r="T37" s="21"/>
      <c r="U37" s="21"/>
      <c r="V37" s="22"/>
    </row>
    <row r="38" spans="1:22" x14ac:dyDescent="0.35">
      <c r="A38" s="67" t="s">
        <v>26</v>
      </c>
      <c r="B38" s="68"/>
      <c r="C38" s="51" t="s">
        <v>16</v>
      </c>
      <c r="D38">
        <v>68</v>
      </c>
      <c r="E38" s="28">
        <v>0.23319999999999999</v>
      </c>
      <c r="F38" s="28">
        <v>0.28889999999999999</v>
      </c>
      <c r="G38" s="27">
        <v>0.41957848471700099</v>
      </c>
      <c r="H38" s="28">
        <v>-0.33300000000000002</v>
      </c>
      <c r="I38" s="28">
        <v>0.79930000000000001</v>
      </c>
      <c r="J38" s="54">
        <v>1.2629999999999999</v>
      </c>
      <c r="K38">
        <v>0.71699999999999997</v>
      </c>
      <c r="L38">
        <v>2.2240000000000002</v>
      </c>
      <c r="M38" s="16"/>
      <c r="N38" s="23"/>
      <c r="O38" s="19"/>
      <c r="P38" s="19"/>
      <c r="Q38" s="20"/>
      <c r="R38" s="19"/>
      <c r="S38" s="19"/>
      <c r="T38" s="21"/>
      <c r="U38" s="21"/>
      <c r="V38" s="22"/>
    </row>
    <row r="39" spans="1:22" x14ac:dyDescent="0.35">
      <c r="A39" s="67"/>
      <c r="B39" s="68"/>
      <c r="C39" s="51" t="s">
        <v>17</v>
      </c>
      <c r="D39">
        <v>68</v>
      </c>
      <c r="E39" s="28">
        <v>9.0899999999999995E-2</v>
      </c>
      <c r="F39" s="28">
        <v>0.97889999999999999</v>
      </c>
      <c r="G39" s="27">
        <v>0.92631709791858496</v>
      </c>
      <c r="H39" s="28">
        <v>-1.8277000000000001</v>
      </c>
      <c r="I39" s="28">
        <v>2.0093999999999999</v>
      </c>
      <c r="J39" s="54">
        <v>1.095</v>
      </c>
      <c r="K39">
        <v>0.161</v>
      </c>
      <c r="L39">
        <v>7.4589999999999996</v>
      </c>
      <c r="M39" s="16"/>
      <c r="N39" s="23"/>
      <c r="O39" s="19"/>
      <c r="P39" s="19"/>
      <c r="Q39" s="20"/>
      <c r="R39" s="19"/>
      <c r="S39" s="19"/>
      <c r="T39" s="21"/>
      <c r="U39" s="21"/>
      <c r="V39" s="22"/>
    </row>
    <row r="40" spans="1:22" x14ac:dyDescent="0.35">
      <c r="A40" s="67"/>
      <c r="B40" s="68"/>
      <c r="C40" s="51" t="s">
        <v>37</v>
      </c>
      <c r="D40">
        <v>68</v>
      </c>
      <c r="E40" s="28">
        <v>0.18240000000000001</v>
      </c>
      <c r="F40" s="28">
        <v>0.4592</v>
      </c>
      <c r="G40" s="27">
        <v>0.69121108301080403</v>
      </c>
      <c r="H40" s="28">
        <v>-0.71760000000000002</v>
      </c>
      <c r="I40" s="28">
        <v>1.0824</v>
      </c>
      <c r="J40" s="54">
        <v>1.2</v>
      </c>
      <c r="K40">
        <v>0.48799999999999999</v>
      </c>
      <c r="L40">
        <v>2.952</v>
      </c>
      <c r="M40" s="16"/>
      <c r="N40" s="23"/>
      <c r="O40" s="19"/>
      <c r="P40" s="19"/>
      <c r="Q40" s="20"/>
      <c r="R40" s="19"/>
      <c r="S40" s="19"/>
      <c r="T40" s="21"/>
      <c r="U40" s="21"/>
      <c r="V40" s="22"/>
    </row>
    <row r="41" spans="1:22" x14ac:dyDescent="0.35">
      <c r="A41" s="67" t="s">
        <v>27</v>
      </c>
      <c r="B41" s="68"/>
      <c r="C41" s="51" t="s">
        <v>16</v>
      </c>
      <c r="D41">
        <v>68</v>
      </c>
      <c r="E41" s="28">
        <v>0.98340000000000005</v>
      </c>
      <c r="F41" s="28">
        <v>0.54410000000000003</v>
      </c>
      <c r="G41" s="27">
        <v>7.0708786149487002E-2</v>
      </c>
      <c r="H41" s="28">
        <v>-8.3099999999999993E-2</v>
      </c>
      <c r="I41" s="28">
        <v>2.0499000000000001</v>
      </c>
      <c r="J41" s="54">
        <v>2.6739999999999999</v>
      </c>
      <c r="K41">
        <v>0.92</v>
      </c>
      <c r="L41">
        <v>7.7670000000000003</v>
      </c>
      <c r="M41" s="16"/>
      <c r="N41" s="23"/>
      <c r="O41" s="19"/>
      <c r="P41" s="19"/>
      <c r="Q41" s="20"/>
      <c r="R41" s="19"/>
      <c r="S41" s="19"/>
      <c r="T41" s="21"/>
      <c r="U41" s="21"/>
      <c r="V41" s="22"/>
    </row>
    <row r="42" spans="1:22" x14ac:dyDescent="0.35">
      <c r="A42" s="67"/>
      <c r="B42" s="68"/>
      <c r="C42" s="51" t="s">
        <v>17</v>
      </c>
      <c r="D42">
        <v>68</v>
      </c>
      <c r="E42" s="28">
        <v>3.1726999999999999</v>
      </c>
      <c r="F42" s="28">
        <v>1.8098000000000001</v>
      </c>
      <c r="G42" s="27">
        <v>8.4230512224415605E-2</v>
      </c>
      <c r="H42" s="28">
        <v>-0.3745</v>
      </c>
      <c r="I42" s="28">
        <v>6.7199</v>
      </c>
      <c r="J42" s="54">
        <v>23.872</v>
      </c>
      <c r="K42">
        <v>0.68799999999999994</v>
      </c>
      <c r="L42">
        <v>828.7</v>
      </c>
      <c r="M42" s="16"/>
      <c r="N42" s="23"/>
      <c r="O42" s="19"/>
      <c r="P42" s="19"/>
      <c r="Q42" s="20"/>
      <c r="R42" s="19"/>
      <c r="S42" s="19"/>
      <c r="T42" s="21"/>
      <c r="U42" s="21"/>
      <c r="V42" s="22"/>
    </row>
    <row r="43" spans="1:22" x14ac:dyDescent="0.35">
      <c r="A43" s="67"/>
      <c r="B43" s="68"/>
      <c r="C43" s="51" t="s">
        <v>37</v>
      </c>
      <c r="D43">
        <v>68</v>
      </c>
      <c r="E43" s="28">
        <v>1.6687000000000001</v>
      </c>
      <c r="F43" s="28">
        <v>0.80840000000000001</v>
      </c>
      <c r="G43" s="27">
        <v>3.8990514379617099E-2</v>
      </c>
      <c r="H43" s="28">
        <v>8.43E-2</v>
      </c>
      <c r="I43" s="28">
        <v>3.2532000000000001</v>
      </c>
      <c r="J43" s="54">
        <v>5.3049999999999997</v>
      </c>
      <c r="K43">
        <v>1.0880000000000001</v>
      </c>
      <c r="L43">
        <v>25.872</v>
      </c>
      <c r="M43" s="16"/>
      <c r="N43" s="23"/>
      <c r="O43" s="19"/>
      <c r="P43" s="19"/>
      <c r="Q43" s="20"/>
      <c r="R43" s="19"/>
      <c r="S43" s="19"/>
      <c r="T43" s="21"/>
      <c r="U43" s="21"/>
      <c r="V43" s="22"/>
    </row>
    <row r="44" spans="1:22" x14ac:dyDescent="0.35">
      <c r="A44" s="67" t="s">
        <v>28</v>
      </c>
      <c r="B44" s="68"/>
      <c r="C44" s="51" t="s">
        <v>16</v>
      </c>
      <c r="D44">
        <v>68</v>
      </c>
      <c r="E44" s="28">
        <v>-1.2729999999999999</v>
      </c>
      <c r="F44" s="28">
        <v>0.67930000000000001</v>
      </c>
      <c r="G44" s="27">
        <v>6.0924788806555302E-2</v>
      </c>
      <c r="H44" s="28">
        <v>-2.6044</v>
      </c>
      <c r="I44" s="28">
        <v>5.8400000000000001E-2</v>
      </c>
      <c r="J44" s="54">
        <v>0.28000000000000003</v>
      </c>
      <c r="K44">
        <v>7.3999999999999996E-2</v>
      </c>
      <c r="L44">
        <v>1.06</v>
      </c>
      <c r="M44" s="16"/>
      <c r="N44" s="23"/>
      <c r="O44" s="19"/>
      <c r="P44" s="19"/>
      <c r="Q44" s="20"/>
      <c r="R44" s="19"/>
      <c r="S44" s="19"/>
      <c r="T44" s="21"/>
      <c r="U44" s="21"/>
      <c r="V44" s="22"/>
    </row>
    <row r="45" spans="1:22" x14ac:dyDescent="0.35">
      <c r="A45" s="67"/>
      <c r="B45" s="68"/>
      <c r="C45" s="51" t="s">
        <v>17</v>
      </c>
      <c r="D45">
        <v>68</v>
      </c>
      <c r="E45" s="28">
        <v>-2.3965000000000001</v>
      </c>
      <c r="F45" s="28">
        <v>2.3401999999999998</v>
      </c>
      <c r="G45" s="27">
        <v>0.30953347145550703</v>
      </c>
      <c r="H45" s="28">
        <v>-6.9832000000000001</v>
      </c>
      <c r="I45" s="28">
        <v>2.1901999999999999</v>
      </c>
      <c r="J45" s="54">
        <v>9.0999999999999998E-2</v>
      </c>
      <c r="K45">
        <v>1E-3</v>
      </c>
      <c r="L45">
        <v>8.9369999999999994</v>
      </c>
      <c r="M45" s="16"/>
      <c r="N45" s="23"/>
      <c r="O45" s="19"/>
      <c r="P45" s="19"/>
      <c r="Q45" s="20"/>
      <c r="R45" s="19"/>
      <c r="S45" s="19"/>
      <c r="T45" s="21"/>
      <c r="U45" s="21"/>
      <c r="V45" s="22"/>
    </row>
    <row r="46" spans="1:22" x14ac:dyDescent="0.35">
      <c r="A46" s="67"/>
      <c r="B46" s="68"/>
      <c r="C46" s="51" t="s">
        <v>37</v>
      </c>
      <c r="D46">
        <v>68</v>
      </c>
      <c r="E46" s="28">
        <v>-1.4078999999999999</v>
      </c>
      <c r="F46" s="28">
        <v>0.96609999999999996</v>
      </c>
      <c r="G46" s="27">
        <v>0.14504291735785901</v>
      </c>
      <c r="H46" s="28">
        <v>-3.3014000000000001</v>
      </c>
      <c r="I46" s="28">
        <v>0.48570000000000002</v>
      </c>
      <c r="J46" s="54">
        <v>0.245</v>
      </c>
      <c r="K46">
        <v>3.6999999999999998E-2</v>
      </c>
      <c r="L46">
        <v>1.625</v>
      </c>
      <c r="M46" s="16"/>
      <c r="N46" s="23"/>
      <c r="O46" s="19"/>
      <c r="P46" s="19"/>
      <c r="Q46" s="20"/>
      <c r="R46" s="19"/>
      <c r="S46" s="19"/>
      <c r="T46" s="21"/>
      <c r="U46" s="21"/>
      <c r="V46" s="22"/>
    </row>
    <row r="47" spans="1:22" x14ac:dyDescent="0.35">
      <c r="A47" s="67" t="s">
        <v>29</v>
      </c>
      <c r="B47" s="68"/>
      <c r="C47" s="51" t="s">
        <v>16</v>
      </c>
      <c r="D47">
        <v>68</v>
      </c>
      <c r="E47" s="28">
        <v>-0.4642</v>
      </c>
      <c r="F47" s="28">
        <v>0.58199999999999996</v>
      </c>
      <c r="G47" s="27">
        <v>0.42518328818387702</v>
      </c>
      <c r="H47" s="28">
        <v>-1.605</v>
      </c>
      <c r="I47" s="28">
        <v>0.67659999999999998</v>
      </c>
      <c r="J47" s="54">
        <v>0.629</v>
      </c>
      <c r="K47">
        <v>0.20100000000000001</v>
      </c>
      <c r="L47">
        <v>1.9670000000000001</v>
      </c>
      <c r="M47" s="16"/>
      <c r="N47" s="23"/>
      <c r="O47" s="19"/>
      <c r="P47" s="19"/>
      <c r="Q47" s="20"/>
      <c r="R47" s="19"/>
      <c r="S47" s="19"/>
      <c r="T47" s="21"/>
      <c r="U47" s="21"/>
      <c r="V47" s="22"/>
    </row>
    <row r="48" spans="1:22" x14ac:dyDescent="0.35">
      <c r="A48" s="67"/>
      <c r="B48" s="68"/>
      <c r="C48" s="51" t="s">
        <v>17</v>
      </c>
      <c r="D48">
        <v>68</v>
      </c>
      <c r="E48" s="28">
        <v>-1.0893999999999999</v>
      </c>
      <c r="F48" s="28">
        <v>1.9835</v>
      </c>
      <c r="G48" s="27">
        <v>0.58469453930955395</v>
      </c>
      <c r="H48" s="28">
        <v>-4.9771000000000001</v>
      </c>
      <c r="I48" s="28">
        <v>2.7982999999999998</v>
      </c>
      <c r="J48" s="54">
        <v>0.33600000000000002</v>
      </c>
      <c r="K48">
        <v>7.0000000000000001E-3</v>
      </c>
      <c r="L48">
        <v>16.416</v>
      </c>
      <c r="M48" s="16"/>
      <c r="N48" s="23"/>
      <c r="O48" s="19"/>
      <c r="P48" s="19"/>
      <c r="Q48" s="20"/>
      <c r="R48" s="19"/>
      <c r="S48" s="19"/>
      <c r="T48" s="21"/>
      <c r="U48" s="21"/>
      <c r="V48" s="22"/>
    </row>
    <row r="49" spans="1:22" x14ac:dyDescent="0.35">
      <c r="A49" s="67"/>
      <c r="B49" s="68"/>
      <c r="C49" s="51" t="s">
        <v>37</v>
      </c>
      <c r="D49">
        <v>68</v>
      </c>
      <c r="E49" s="28">
        <v>-0.10920000000000001</v>
      </c>
      <c r="F49" s="28">
        <v>0.86360000000000003</v>
      </c>
      <c r="G49" s="27">
        <v>0.89935021547698701</v>
      </c>
      <c r="H49" s="28">
        <v>-1.8019000000000001</v>
      </c>
      <c r="I49" s="28">
        <v>1.5833999999999999</v>
      </c>
      <c r="J49" s="54">
        <v>0.89700000000000002</v>
      </c>
      <c r="K49">
        <v>0.16500000000000001</v>
      </c>
      <c r="L49">
        <v>4.8719999999999999</v>
      </c>
      <c r="M49" s="16"/>
      <c r="N49" s="23"/>
      <c r="O49" s="19"/>
      <c r="P49" s="19"/>
      <c r="Q49" s="20"/>
      <c r="R49" s="19"/>
      <c r="S49" s="19"/>
      <c r="T49" s="21"/>
      <c r="U49" s="21"/>
      <c r="V49" s="22"/>
    </row>
    <row r="50" spans="1:22" x14ac:dyDescent="0.35">
      <c r="A50" s="67" t="s">
        <v>30</v>
      </c>
      <c r="B50" s="68"/>
      <c r="C50" s="51" t="s">
        <v>16</v>
      </c>
      <c r="D50">
        <v>68</v>
      </c>
      <c r="E50" s="28">
        <v>-0.27939999999999998</v>
      </c>
      <c r="F50" s="28">
        <v>0.33129999999999998</v>
      </c>
      <c r="G50" s="27">
        <v>0.39904761957867302</v>
      </c>
      <c r="H50" s="28">
        <v>-0.92879999999999996</v>
      </c>
      <c r="I50" s="28">
        <v>0.37</v>
      </c>
      <c r="J50" s="54">
        <v>0.75600000000000001</v>
      </c>
      <c r="K50">
        <v>0.39500000000000002</v>
      </c>
      <c r="L50">
        <v>1.448</v>
      </c>
      <c r="M50" s="16"/>
      <c r="N50" s="23"/>
      <c r="O50" s="19"/>
      <c r="P50" s="19"/>
      <c r="Q50" s="20"/>
      <c r="R50" s="19"/>
      <c r="S50" s="19"/>
      <c r="T50" s="21"/>
      <c r="U50" s="21"/>
      <c r="V50" s="22"/>
    </row>
    <row r="51" spans="1:22" x14ac:dyDescent="0.35">
      <c r="A51" s="67"/>
      <c r="B51" s="68"/>
      <c r="C51" s="51" t="s">
        <v>17</v>
      </c>
      <c r="D51">
        <v>68</v>
      </c>
      <c r="E51" s="28">
        <v>-1.7603</v>
      </c>
      <c r="F51" s="28">
        <v>1.1220000000000001</v>
      </c>
      <c r="G51" s="27">
        <v>0.121452382175742</v>
      </c>
      <c r="H51" s="28">
        <v>-3.9594999999999998</v>
      </c>
      <c r="I51" s="28">
        <v>0.43880000000000002</v>
      </c>
      <c r="J51" s="54">
        <v>0.17199999999999999</v>
      </c>
      <c r="K51">
        <v>1.9E-2</v>
      </c>
      <c r="L51">
        <v>1.5509999999999999</v>
      </c>
      <c r="M51" s="16"/>
      <c r="N51" s="23"/>
      <c r="O51" s="19"/>
      <c r="P51" s="19"/>
      <c r="Q51" s="20"/>
      <c r="R51" s="19"/>
      <c r="S51" s="19"/>
      <c r="T51" s="21"/>
      <c r="U51" s="21"/>
      <c r="V51" s="22"/>
    </row>
    <row r="52" spans="1:22" x14ac:dyDescent="0.35">
      <c r="A52" s="67"/>
      <c r="B52" s="68"/>
      <c r="C52" s="51" t="s">
        <v>37</v>
      </c>
      <c r="D52">
        <v>68</v>
      </c>
      <c r="E52" s="28">
        <v>-0.52170000000000005</v>
      </c>
      <c r="F52" s="28">
        <v>0.50870000000000004</v>
      </c>
      <c r="G52" s="27">
        <v>0.30512144592762902</v>
      </c>
      <c r="H52" s="28">
        <v>-1.5187999999999999</v>
      </c>
      <c r="I52" s="28">
        <v>0.47539999999999999</v>
      </c>
      <c r="J52" s="54">
        <v>0.59399999999999997</v>
      </c>
      <c r="K52">
        <v>0.219</v>
      </c>
      <c r="L52">
        <v>1.609</v>
      </c>
      <c r="M52" s="16"/>
      <c r="N52" s="23"/>
      <c r="O52" s="19"/>
      <c r="P52" s="19"/>
      <c r="Q52" s="20"/>
      <c r="R52" s="19"/>
      <c r="S52" s="19"/>
      <c r="T52" s="21"/>
      <c r="U52" s="21"/>
      <c r="V52" s="22"/>
    </row>
    <row r="53" spans="1:22" x14ac:dyDescent="0.35">
      <c r="A53" s="16"/>
      <c r="B53" s="17"/>
      <c r="C53" s="18"/>
      <c r="D53" s="52"/>
      <c r="E53" s="56"/>
      <c r="F53" s="56"/>
      <c r="G53" s="53"/>
      <c r="H53" s="56"/>
      <c r="I53" s="56"/>
      <c r="J53" s="55"/>
      <c r="K53" s="52"/>
      <c r="L53" s="52"/>
      <c r="M53" s="16"/>
      <c r="N53" s="23"/>
      <c r="O53" s="19"/>
      <c r="P53" s="19"/>
      <c r="Q53" s="20"/>
      <c r="R53" s="19"/>
      <c r="S53" s="19"/>
      <c r="T53" s="21"/>
      <c r="U53" s="21"/>
      <c r="V53" s="22"/>
    </row>
  </sheetData>
  <mergeCells count="21">
    <mergeCell ref="A1:V2"/>
    <mergeCell ref="D4:L4"/>
    <mergeCell ref="M4:V4"/>
    <mergeCell ref="A7:A9"/>
    <mergeCell ref="B7:B9"/>
    <mergeCell ref="A10:A12"/>
    <mergeCell ref="B10:B12"/>
    <mergeCell ref="A50:A52"/>
    <mergeCell ref="B14:B52"/>
    <mergeCell ref="A14:A16"/>
    <mergeCell ref="A17:A19"/>
    <mergeCell ref="A20:A22"/>
    <mergeCell ref="A23:A25"/>
    <mergeCell ref="A26:A28"/>
    <mergeCell ref="A44:A46"/>
    <mergeCell ref="A47:A49"/>
    <mergeCell ref="A29:A31"/>
    <mergeCell ref="A32:A34"/>
    <mergeCell ref="A35:A37"/>
    <mergeCell ref="A38:A40"/>
    <mergeCell ref="A41:A4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3A30F-35A2-47E6-A4E8-546931D5BA94}">
  <dimension ref="A1:V53"/>
  <sheetViews>
    <sheetView workbookViewId="0">
      <selection activeCell="B14" sqref="B14:B52"/>
    </sheetView>
  </sheetViews>
  <sheetFormatPr defaultRowHeight="14.5" x14ac:dyDescent="0.35"/>
  <cols>
    <col min="1" max="1" width="34" style="1" customWidth="1"/>
    <col min="2" max="2" width="14.26953125" style="1" customWidth="1"/>
    <col min="3" max="3" width="10.26953125" customWidth="1"/>
    <col min="4" max="4" width="8.7265625" style="1"/>
    <col min="5" max="6" width="8.7265625" style="2"/>
    <col min="7" max="7" width="8.7265625" style="3"/>
    <col min="8" max="9" width="8.7265625" style="2"/>
    <col min="10" max="12" width="8.7265625" style="4"/>
    <col min="13" max="13" width="8.7265625" style="1"/>
    <col min="14" max="14" width="8.7265625" style="5"/>
    <col min="15" max="16" width="8.7265625" style="2"/>
    <col min="17" max="17" width="8.7265625" style="3"/>
    <col min="18" max="19" width="8.7265625" style="2"/>
    <col min="20" max="22" width="8.7265625" style="4"/>
  </cols>
  <sheetData>
    <row r="1" spans="1:22" x14ac:dyDescent="0.35">
      <c r="A1" s="68" t="s">
        <v>1549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</row>
    <row r="2" spans="1:22" x14ac:dyDescent="0.35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 spans="1:22" ht="15" thickBot="1" x14ac:dyDescent="0.4">
      <c r="J3" s="33"/>
      <c r="K3" s="33"/>
      <c r="L3" s="33"/>
    </row>
    <row r="4" spans="1:22" ht="15" thickBot="1" x14ac:dyDescent="0.4">
      <c r="D4" s="77" t="s">
        <v>0</v>
      </c>
      <c r="E4" s="78"/>
      <c r="F4" s="78"/>
      <c r="G4" s="78"/>
      <c r="H4" s="78"/>
      <c r="I4" s="78"/>
      <c r="J4" s="78"/>
      <c r="K4" s="78"/>
      <c r="L4" s="79"/>
      <c r="M4" s="77" t="s">
        <v>1</v>
      </c>
      <c r="N4" s="78"/>
      <c r="O4" s="78"/>
      <c r="P4" s="78"/>
      <c r="Q4" s="78"/>
      <c r="R4" s="78"/>
      <c r="S4" s="78"/>
      <c r="T4" s="78"/>
      <c r="U4" s="78"/>
      <c r="V4" s="79"/>
    </row>
    <row r="5" spans="1:22" x14ac:dyDescent="0.35">
      <c r="A5" s="6" t="s">
        <v>2</v>
      </c>
      <c r="B5" s="7" t="s">
        <v>3</v>
      </c>
      <c r="C5" s="8" t="s">
        <v>4</v>
      </c>
      <c r="D5" s="9" t="s">
        <v>5</v>
      </c>
      <c r="E5" s="10" t="s">
        <v>6</v>
      </c>
      <c r="F5" s="10" t="s">
        <v>7</v>
      </c>
      <c r="G5" s="11" t="s">
        <v>8</v>
      </c>
      <c r="H5" s="10" t="s">
        <v>9</v>
      </c>
      <c r="I5" s="10" t="s">
        <v>10</v>
      </c>
      <c r="J5" s="12" t="s">
        <v>11</v>
      </c>
      <c r="K5" s="12" t="s">
        <v>12</v>
      </c>
      <c r="L5" s="13" t="s">
        <v>13</v>
      </c>
      <c r="M5" s="14" t="s">
        <v>14</v>
      </c>
      <c r="N5" s="15" t="s">
        <v>5</v>
      </c>
      <c r="O5" s="10" t="s">
        <v>6</v>
      </c>
      <c r="P5" s="10" t="s">
        <v>7</v>
      </c>
      <c r="Q5" s="11" t="s">
        <v>8</v>
      </c>
      <c r="R5" s="10" t="s">
        <v>9</v>
      </c>
      <c r="S5" s="10" t="s">
        <v>10</v>
      </c>
      <c r="T5" s="12" t="s">
        <v>11</v>
      </c>
      <c r="U5" s="12" t="s">
        <v>12</v>
      </c>
      <c r="V5" s="13" t="s">
        <v>13</v>
      </c>
    </row>
    <row r="6" spans="1:22" x14ac:dyDescent="0.35">
      <c r="A6" s="16"/>
      <c r="B6" s="17"/>
      <c r="C6" s="18"/>
      <c r="D6" s="16"/>
      <c r="E6" s="19"/>
      <c r="F6" s="19"/>
      <c r="G6" s="20"/>
      <c r="H6" s="19"/>
      <c r="I6" s="19"/>
      <c r="J6" s="21"/>
      <c r="K6" s="21"/>
      <c r="L6" s="22"/>
      <c r="M6" s="16"/>
      <c r="N6" s="23"/>
      <c r="O6" s="19"/>
      <c r="P6" s="19"/>
      <c r="Q6" s="20"/>
      <c r="R6" s="19"/>
      <c r="S6" s="19"/>
      <c r="T6" s="21"/>
      <c r="U6" s="21"/>
      <c r="V6" s="22"/>
    </row>
    <row r="7" spans="1:22" x14ac:dyDescent="0.35">
      <c r="A7" s="67" t="s">
        <v>15</v>
      </c>
      <c r="B7" s="68" t="s">
        <v>34</v>
      </c>
      <c r="C7" s="51" t="s">
        <v>16</v>
      </c>
      <c r="D7">
        <v>87</v>
      </c>
      <c r="E7" s="28">
        <v>-6.0299999999999999E-2</v>
      </c>
      <c r="F7" s="28">
        <v>0.23069999999999999</v>
      </c>
      <c r="G7" s="27">
        <v>0.79395821117576604</v>
      </c>
      <c r="H7" s="28">
        <v>-0.51249999999999996</v>
      </c>
      <c r="I7" s="28">
        <v>0.39200000000000002</v>
      </c>
      <c r="J7" s="54">
        <v>0.94199999999999995</v>
      </c>
      <c r="K7">
        <v>0.59899999999999998</v>
      </c>
      <c r="L7">
        <v>1.48</v>
      </c>
      <c r="M7" s="16"/>
      <c r="N7" s="23"/>
      <c r="O7" s="19"/>
      <c r="P7" s="19"/>
      <c r="Q7" s="20"/>
      <c r="R7" s="19"/>
      <c r="S7" s="19"/>
      <c r="T7" s="21"/>
      <c r="U7" s="21"/>
      <c r="V7" s="22"/>
    </row>
    <row r="8" spans="1:22" x14ac:dyDescent="0.35">
      <c r="A8" s="67"/>
      <c r="B8" s="68"/>
      <c r="C8" s="51" t="s">
        <v>17</v>
      </c>
      <c r="D8">
        <v>87</v>
      </c>
      <c r="E8" s="28">
        <v>0.1386</v>
      </c>
      <c r="F8" s="28">
        <v>0.72299999999999998</v>
      </c>
      <c r="G8" s="27">
        <v>0.848448065100326</v>
      </c>
      <c r="H8" s="28">
        <v>-1.2785</v>
      </c>
      <c r="I8" s="28">
        <v>1.5557000000000001</v>
      </c>
      <c r="J8" s="54">
        <v>1.149</v>
      </c>
      <c r="K8">
        <v>0.27800000000000002</v>
      </c>
      <c r="L8">
        <v>4.7380000000000004</v>
      </c>
      <c r="M8" s="16"/>
      <c r="N8" s="23"/>
      <c r="O8" s="19"/>
      <c r="P8" s="19"/>
      <c r="Q8" s="20"/>
      <c r="R8" s="19"/>
      <c r="S8" s="19"/>
      <c r="T8" s="21"/>
      <c r="U8" s="21"/>
      <c r="V8" s="22"/>
    </row>
    <row r="9" spans="1:22" x14ac:dyDescent="0.35">
      <c r="A9" s="67"/>
      <c r="B9" s="68"/>
      <c r="C9" s="51" t="s">
        <v>37</v>
      </c>
      <c r="D9">
        <v>87</v>
      </c>
      <c r="E9" s="28">
        <v>-0.13289999999999999</v>
      </c>
      <c r="F9" s="28">
        <v>0.32990000000000003</v>
      </c>
      <c r="G9" s="27">
        <v>0.68716180781013902</v>
      </c>
      <c r="H9" s="28">
        <v>-0.77949999999999997</v>
      </c>
      <c r="I9" s="28">
        <v>0.51380000000000003</v>
      </c>
      <c r="J9" s="54">
        <v>0.876</v>
      </c>
      <c r="K9">
        <v>0.45900000000000002</v>
      </c>
      <c r="L9">
        <v>1.6719999999999999</v>
      </c>
      <c r="M9" s="16"/>
      <c r="N9" s="23"/>
      <c r="O9" s="19"/>
      <c r="P9" s="19"/>
      <c r="Q9" s="20"/>
      <c r="R9" s="19"/>
      <c r="S9" s="19"/>
      <c r="T9" s="21"/>
      <c r="U9" s="21"/>
      <c r="V9" s="22"/>
    </row>
    <row r="10" spans="1:22" x14ac:dyDescent="0.35">
      <c r="A10" s="76" t="s">
        <v>1535</v>
      </c>
      <c r="B10" s="68" t="s">
        <v>34</v>
      </c>
      <c r="C10" s="51" t="s">
        <v>16</v>
      </c>
      <c r="D10">
        <v>61</v>
      </c>
      <c r="E10" s="28">
        <v>-0.22875833548168001</v>
      </c>
      <c r="F10" s="28">
        <v>0.27166472769473299</v>
      </c>
      <c r="G10" s="27">
        <v>0.39975367962157898</v>
      </c>
      <c r="H10" s="28">
        <v>-0.76122120176335695</v>
      </c>
      <c r="I10" s="28">
        <v>0.30370453079999699</v>
      </c>
      <c r="J10" s="54">
        <v>0.79552075941820499</v>
      </c>
      <c r="K10">
        <v>0.46709566052603402</v>
      </c>
      <c r="L10">
        <v>1.35486867497894</v>
      </c>
      <c r="M10" s="16"/>
      <c r="N10" s="23"/>
      <c r="O10" s="19"/>
      <c r="P10" s="19"/>
      <c r="Q10" s="20"/>
      <c r="R10" s="19"/>
      <c r="S10" s="19"/>
      <c r="T10" s="21"/>
      <c r="U10" s="21"/>
      <c r="V10" s="22"/>
    </row>
    <row r="11" spans="1:22" x14ac:dyDescent="0.35">
      <c r="A11" s="67"/>
      <c r="B11" s="68"/>
      <c r="C11" s="51" t="s">
        <v>17</v>
      </c>
      <c r="D11">
        <v>61</v>
      </c>
      <c r="E11" s="28">
        <v>-0.77114257791576402</v>
      </c>
      <c r="F11" s="28">
        <v>0.82756029237094297</v>
      </c>
      <c r="G11" s="27">
        <v>0.35522374874616103</v>
      </c>
      <c r="H11" s="28">
        <v>-2.3931607509628101</v>
      </c>
      <c r="I11" s="28">
        <v>0.85087559513128497</v>
      </c>
      <c r="J11" s="54">
        <v>0.46248434191773602</v>
      </c>
      <c r="K11">
        <v>9.13405224902685E-2</v>
      </c>
      <c r="L11">
        <v>2.3416963324451099</v>
      </c>
      <c r="M11" s="16"/>
      <c r="N11" s="23"/>
      <c r="O11" s="19"/>
      <c r="P11" s="19"/>
      <c r="Q11" s="20"/>
      <c r="R11" s="19"/>
      <c r="S11" s="19"/>
      <c r="T11" s="21"/>
      <c r="U11" s="21"/>
      <c r="V11" s="22"/>
    </row>
    <row r="12" spans="1:22" x14ac:dyDescent="0.35">
      <c r="A12" s="67"/>
      <c r="B12" s="68"/>
      <c r="C12" s="51" t="s">
        <v>37</v>
      </c>
      <c r="D12">
        <v>61</v>
      </c>
      <c r="E12" s="28">
        <v>-0.52773975531643302</v>
      </c>
      <c r="F12" s="28">
        <v>0.40850905501461499</v>
      </c>
      <c r="G12" s="27">
        <v>0.19640287873812001</v>
      </c>
      <c r="H12" s="28">
        <v>-1.32841750314508</v>
      </c>
      <c r="I12" s="28">
        <v>0.27293799251221301</v>
      </c>
      <c r="J12" s="54">
        <v>0.58993686557007396</v>
      </c>
      <c r="K12">
        <v>0.26489612707350002</v>
      </c>
      <c r="L12">
        <v>1.3138187756972299</v>
      </c>
      <c r="M12" s="16"/>
      <c r="N12" s="23"/>
      <c r="O12" s="19"/>
      <c r="P12" s="19"/>
      <c r="Q12" s="20"/>
      <c r="R12" s="19"/>
      <c r="S12" s="19"/>
      <c r="T12" s="21"/>
      <c r="U12" s="21"/>
      <c r="V12" s="22"/>
    </row>
    <row r="13" spans="1:22" x14ac:dyDescent="0.35">
      <c r="A13" s="16"/>
      <c r="B13" s="17"/>
      <c r="C13" s="18"/>
      <c r="D13" s="52"/>
      <c r="E13" s="56"/>
      <c r="F13" s="56"/>
      <c r="G13" s="53"/>
      <c r="H13" s="56"/>
      <c r="I13" s="56"/>
      <c r="J13" s="55"/>
      <c r="K13" s="52"/>
      <c r="L13" s="52"/>
      <c r="M13" s="16"/>
      <c r="N13" s="23"/>
      <c r="O13" s="19"/>
      <c r="P13" s="19"/>
      <c r="Q13" s="20"/>
      <c r="R13" s="19"/>
      <c r="S13" s="19"/>
      <c r="T13" s="21"/>
      <c r="U13" s="21"/>
      <c r="V13" s="22"/>
    </row>
    <row r="14" spans="1:22" ht="14" customHeight="1" x14ac:dyDescent="0.35">
      <c r="A14" s="67" t="s">
        <v>18</v>
      </c>
      <c r="B14" s="68" t="s">
        <v>34</v>
      </c>
      <c r="C14" s="51" t="s">
        <v>16</v>
      </c>
      <c r="D14">
        <v>87</v>
      </c>
      <c r="E14" s="28">
        <v>-0.33439999999999998</v>
      </c>
      <c r="F14" s="28">
        <v>0.4229</v>
      </c>
      <c r="G14" s="27">
        <v>0.42907330670631399</v>
      </c>
      <c r="H14" s="28">
        <v>-1.1633</v>
      </c>
      <c r="I14" s="28">
        <v>0.4945</v>
      </c>
      <c r="J14" s="54">
        <v>0.71599999999999997</v>
      </c>
      <c r="K14">
        <v>0.312</v>
      </c>
      <c r="L14">
        <v>1.64</v>
      </c>
      <c r="M14" s="16"/>
      <c r="N14" s="23"/>
      <c r="O14" s="19"/>
      <c r="P14" s="19"/>
      <c r="Q14" s="20"/>
      <c r="R14" s="19"/>
      <c r="S14" s="19"/>
      <c r="T14" s="21"/>
      <c r="U14" s="21"/>
      <c r="V14" s="22"/>
    </row>
    <row r="15" spans="1:22" ht="14" customHeight="1" x14ac:dyDescent="0.35">
      <c r="A15" s="67"/>
      <c r="B15" s="68"/>
      <c r="C15" s="51" t="s">
        <v>17</v>
      </c>
      <c r="D15">
        <v>87</v>
      </c>
      <c r="E15" s="28">
        <v>-7.1099999999999997E-2</v>
      </c>
      <c r="F15" s="28">
        <v>1.3232999999999999</v>
      </c>
      <c r="G15" s="27">
        <v>0.95730501858704997</v>
      </c>
      <c r="H15" s="28">
        <v>-2.6646999999999998</v>
      </c>
      <c r="I15" s="28">
        <v>2.5226000000000002</v>
      </c>
      <c r="J15" s="54">
        <v>0.93100000000000005</v>
      </c>
      <c r="K15">
        <v>7.0000000000000007E-2</v>
      </c>
      <c r="L15">
        <v>12.461</v>
      </c>
      <c r="M15" s="16"/>
      <c r="N15" s="23"/>
      <c r="O15" s="19"/>
      <c r="P15" s="19"/>
      <c r="Q15" s="20"/>
      <c r="R15" s="19"/>
      <c r="S15" s="19"/>
      <c r="T15" s="21"/>
      <c r="U15" s="21"/>
      <c r="V15" s="22"/>
    </row>
    <row r="16" spans="1:22" ht="14" customHeight="1" x14ac:dyDescent="0.35">
      <c r="A16" s="67"/>
      <c r="B16" s="68"/>
      <c r="C16" s="51" t="s">
        <v>37</v>
      </c>
      <c r="D16">
        <v>87</v>
      </c>
      <c r="E16" s="28">
        <v>-0.52800000000000002</v>
      </c>
      <c r="F16" s="28">
        <v>0.59930000000000005</v>
      </c>
      <c r="G16" s="27">
        <v>0.37828785714388402</v>
      </c>
      <c r="H16" s="28">
        <v>-1.7025999999999999</v>
      </c>
      <c r="I16" s="28">
        <v>0.64659999999999995</v>
      </c>
      <c r="J16" s="54">
        <v>0.59</v>
      </c>
      <c r="K16">
        <v>0.182</v>
      </c>
      <c r="L16">
        <v>1.909</v>
      </c>
      <c r="M16" s="16"/>
      <c r="N16" s="23"/>
      <c r="O16" s="19"/>
      <c r="P16" s="19"/>
      <c r="Q16" s="20"/>
      <c r="R16" s="19"/>
      <c r="S16" s="19"/>
      <c r="T16" s="21"/>
      <c r="U16" s="21"/>
      <c r="V16" s="22"/>
    </row>
    <row r="17" spans="1:22" ht="14" customHeight="1" x14ac:dyDescent="0.35">
      <c r="A17" s="67" t="s">
        <v>19</v>
      </c>
      <c r="B17" s="68"/>
      <c r="C17" s="51" t="s">
        <v>16</v>
      </c>
      <c r="D17">
        <v>87</v>
      </c>
      <c r="E17" s="28">
        <v>-0.2059</v>
      </c>
      <c r="F17" s="28">
        <v>0.66859999999999997</v>
      </c>
      <c r="G17" s="27">
        <v>0.75808278169821297</v>
      </c>
      <c r="H17" s="28">
        <v>-1.5165</v>
      </c>
      <c r="I17" s="28">
        <v>1.1046</v>
      </c>
      <c r="J17" s="54">
        <v>0.81399999999999995</v>
      </c>
      <c r="K17">
        <v>0.219</v>
      </c>
      <c r="L17">
        <v>3.0179999999999998</v>
      </c>
      <c r="M17" s="16"/>
      <c r="N17" s="23"/>
      <c r="O17" s="19"/>
      <c r="P17" s="19"/>
      <c r="Q17" s="20"/>
      <c r="R17" s="19"/>
      <c r="S17" s="19"/>
      <c r="T17" s="21"/>
      <c r="U17" s="21"/>
      <c r="V17" s="22"/>
    </row>
    <row r="18" spans="1:22" ht="14" customHeight="1" x14ac:dyDescent="0.35">
      <c r="A18" s="67"/>
      <c r="B18" s="68"/>
      <c r="C18" s="51" t="s">
        <v>17</v>
      </c>
      <c r="D18">
        <v>87</v>
      </c>
      <c r="E18" s="28">
        <v>-0.5927</v>
      </c>
      <c r="F18" s="28">
        <v>2.0996000000000001</v>
      </c>
      <c r="G18" s="27">
        <v>0.77840960474648602</v>
      </c>
      <c r="H18" s="28">
        <v>-4.7077999999999998</v>
      </c>
      <c r="I18" s="28">
        <v>3.5225</v>
      </c>
      <c r="J18" s="54">
        <v>0.55300000000000005</v>
      </c>
      <c r="K18">
        <v>8.9999999999999993E-3</v>
      </c>
      <c r="L18">
        <v>33.868000000000002</v>
      </c>
      <c r="M18" s="16"/>
      <c r="N18" s="23"/>
      <c r="O18" s="19"/>
      <c r="P18" s="19"/>
      <c r="Q18" s="20"/>
      <c r="R18" s="19"/>
      <c r="S18" s="19"/>
      <c r="T18" s="21"/>
      <c r="U18" s="21"/>
      <c r="V18" s="22"/>
    </row>
    <row r="19" spans="1:22" ht="14" customHeight="1" x14ac:dyDescent="0.35">
      <c r="A19" s="67"/>
      <c r="B19" s="68"/>
      <c r="C19" s="51" t="s">
        <v>37</v>
      </c>
      <c r="D19">
        <v>87</v>
      </c>
      <c r="E19" s="28">
        <v>0.32469999999999999</v>
      </c>
      <c r="F19" s="28">
        <v>0.97719999999999996</v>
      </c>
      <c r="G19" s="27">
        <v>0.73970997386509196</v>
      </c>
      <c r="H19" s="28">
        <v>-1.5907</v>
      </c>
      <c r="I19" s="28">
        <v>2.2400000000000002</v>
      </c>
      <c r="J19" s="54">
        <v>1.3839999999999999</v>
      </c>
      <c r="K19">
        <v>0.20399999999999999</v>
      </c>
      <c r="L19">
        <v>9.3940000000000001</v>
      </c>
      <c r="M19" s="16"/>
      <c r="N19" s="23"/>
      <c r="O19" s="19"/>
      <c r="P19" s="19"/>
      <c r="Q19" s="20"/>
      <c r="R19" s="19"/>
      <c r="S19" s="19"/>
      <c r="T19" s="21"/>
      <c r="U19" s="21"/>
      <c r="V19" s="22"/>
    </row>
    <row r="20" spans="1:22" ht="14" customHeight="1" x14ac:dyDescent="0.35">
      <c r="A20" s="67" t="s">
        <v>20</v>
      </c>
      <c r="B20" s="68"/>
      <c r="C20" s="51" t="s">
        <v>16</v>
      </c>
      <c r="D20">
        <v>87</v>
      </c>
      <c r="E20" s="28">
        <v>-0.35099999999999998</v>
      </c>
      <c r="F20" s="28">
        <v>0.434</v>
      </c>
      <c r="G20" s="27">
        <v>0.41863788734416901</v>
      </c>
      <c r="H20" s="28">
        <v>-1.2018</v>
      </c>
      <c r="I20" s="28">
        <v>0.49969999999999998</v>
      </c>
      <c r="J20" s="54">
        <v>0.70399999999999996</v>
      </c>
      <c r="K20">
        <v>0.30099999999999999</v>
      </c>
      <c r="L20">
        <v>1.6479999999999999</v>
      </c>
      <c r="M20" s="16"/>
      <c r="N20" s="23"/>
      <c r="O20" s="19"/>
      <c r="P20" s="19"/>
      <c r="Q20" s="20"/>
      <c r="R20" s="19"/>
      <c r="S20" s="19"/>
      <c r="T20" s="21"/>
      <c r="U20" s="21"/>
      <c r="V20" s="22"/>
    </row>
    <row r="21" spans="1:22" ht="14" customHeight="1" x14ac:dyDescent="0.35">
      <c r="A21" s="67"/>
      <c r="B21" s="68"/>
      <c r="C21" s="51" t="s">
        <v>17</v>
      </c>
      <c r="D21">
        <v>87</v>
      </c>
      <c r="E21" s="28">
        <v>0.58460000000000001</v>
      </c>
      <c r="F21" s="28">
        <v>1.3641000000000001</v>
      </c>
      <c r="G21" s="27">
        <v>0.66936200979874505</v>
      </c>
      <c r="H21" s="28">
        <v>-2.0891999999999999</v>
      </c>
      <c r="I21" s="28">
        <v>3.2583000000000002</v>
      </c>
      <c r="J21" s="54">
        <v>1.794</v>
      </c>
      <c r="K21">
        <v>0.124</v>
      </c>
      <c r="L21">
        <v>26.004999999999999</v>
      </c>
      <c r="M21" s="16"/>
      <c r="N21" s="23"/>
      <c r="O21" s="19"/>
      <c r="P21" s="19"/>
      <c r="Q21" s="20"/>
      <c r="R21" s="19"/>
      <c r="S21" s="19"/>
      <c r="T21" s="21"/>
      <c r="U21" s="21"/>
      <c r="V21" s="22"/>
    </row>
    <row r="22" spans="1:22" ht="14" customHeight="1" x14ac:dyDescent="0.35">
      <c r="A22" s="67"/>
      <c r="B22" s="68"/>
      <c r="C22" s="51" t="s">
        <v>37</v>
      </c>
      <c r="D22">
        <v>87</v>
      </c>
      <c r="E22" s="28">
        <v>-0.34810000000000002</v>
      </c>
      <c r="F22" s="28">
        <v>0.62170000000000003</v>
      </c>
      <c r="G22" s="27">
        <v>0.57555328481604895</v>
      </c>
      <c r="H22" s="28">
        <v>-1.5667</v>
      </c>
      <c r="I22" s="28">
        <v>0.87050000000000005</v>
      </c>
      <c r="J22" s="54">
        <v>0.70599999999999996</v>
      </c>
      <c r="K22">
        <v>0.20899999999999999</v>
      </c>
      <c r="L22">
        <v>2.3879999999999999</v>
      </c>
      <c r="M22" s="16"/>
      <c r="N22" s="23"/>
      <c r="O22" s="19"/>
      <c r="P22" s="19"/>
      <c r="Q22" s="20"/>
      <c r="R22" s="19"/>
      <c r="S22" s="19"/>
      <c r="T22" s="21"/>
      <c r="U22" s="21"/>
      <c r="V22" s="22"/>
    </row>
    <row r="23" spans="1:22" ht="14" customHeight="1" x14ac:dyDescent="0.35">
      <c r="A23" s="67" t="s">
        <v>21</v>
      </c>
      <c r="B23" s="68"/>
      <c r="C23" s="51" t="s">
        <v>16</v>
      </c>
      <c r="D23">
        <v>87</v>
      </c>
      <c r="E23" s="28">
        <v>-7.2099999999999997E-2</v>
      </c>
      <c r="F23" s="28">
        <v>0.67459999999999998</v>
      </c>
      <c r="G23" s="27">
        <v>0.91493848960561297</v>
      </c>
      <c r="H23" s="28">
        <v>-1.3943000000000001</v>
      </c>
      <c r="I23" s="28">
        <v>1.2502</v>
      </c>
      <c r="J23" s="54">
        <v>0.93</v>
      </c>
      <c r="K23">
        <v>0.248</v>
      </c>
      <c r="L23">
        <v>3.4910000000000001</v>
      </c>
      <c r="M23" s="16"/>
      <c r="N23" s="23"/>
      <c r="O23" s="19"/>
      <c r="P23" s="19"/>
      <c r="Q23" s="20"/>
      <c r="R23" s="19"/>
      <c r="S23" s="19"/>
      <c r="T23" s="21"/>
      <c r="U23" s="21"/>
      <c r="V23" s="22"/>
    </row>
    <row r="24" spans="1:22" ht="14" customHeight="1" x14ac:dyDescent="0.35">
      <c r="A24" s="67"/>
      <c r="B24" s="68"/>
      <c r="C24" s="51" t="s">
        <v>17</v>
      </c>
      <c r="D24">
        <v>87</v>
      </c>
      <c r="E24" s="28">
        <v>2.2745000000000002</v>
      </c>
      <c r="F24" s="28">
        <v>2.1095999999999999</v>
      </c>
      <c r="G24" s="27">
        <v>0.28401527122138498</v>
      </c>
      <c r="H24" s="28">
        <v>-1.8603000000000001</v>
      </c>
      <c r="I24" s="28">
        <v>6.4093</v>
      </c>
      <c r="J24" s="54">
        <v>9.7230000000000008</v>
      </c>
      <c r="K24">
        <v>0.156</v>
      </c>
      <c r="L24">
        <v>607.46299999999997</v>
      </c>
      <c r="M24" s="16"/>
      <c r="N24" s="23"/>
      <c r="O24" s="19"/>
      <c r="P24" s="19"/>
      <c r="Q24" s="20"/>
      <c r="R24" s="19"/>
      <c r="S24" s="19"/>
      <c r="T24" s="21"/>
      <c r="U24" s="21"/>
      <c r="V24" s="22"/>
    </row>
    <row r="25" spans="1:22" ht="14" customHeight="1" x14ac:dyDescent="0.35">
      <c r="A25" s="67"/>
      <c r="B25" s="68"/>
      <c r="C25" s="51" t="s">
        <v>37</v>
      </c>
      <c r="D25">
        <v>87</v>
      </c>
      <c r="E25" s="28">
        <v>1.2828999999999999</v>
      </c>
      <c r="F25" s="28">
        <v>1.0467</v>
      </c>
      <c r="G25" s="27">
        <v>0.220344953839021</v>
      </c>
      <c r="H25" s="28">
        <v>-0.76870000000000005</v>
      </c>
      <c r="I25" s="28">
        <v>3.3344999999999998</v>
      </c>
      <c r="J25" s="54">
        <v>3.6070000000000002</v>
      </c>
      <c r="K25">
        <v>0.46400000000000002</v>
      </c>
      <c r="L25">
        <v>28.065000000000001</v>
      </c>
      <c r="M25" s="16"/>
      <c r="N25" s="23"/>
      <c r="O25" s="19"/>
      <c r="P25" s="19"/>
      <c r="Q25" s="20"/>
      <c r="R25" s="19"/>
      <c r="S25" s="19"/>
      <c r="T25" s="21"/>
      <c r="U25" s="21"/>
      <c r="V25" s="22"/>
    </row>
    <row r="26" spans="1:22" ht="14" customHeight="1" x14ac:dyDescent="0.35">
      <c r="A26" s="67" t="s">
        <v>22</v>
      </c>
      <c r="B26" s="68"/>
      <c r="C26" s="51" t="s">
        <v>16</v>
      </c>
      <c r="D26">
        <v>87</v>
      </c>
      <c r="E26" s="28">
        <v>-0.91239999999999999</v>
      </c>
      <c r="F26" s="28">
        <v>1.0327999999999999</v>
      </c>
      <c r="G26" s="27">
        <v>0.377045686225006</v>
      </c>
      <c r="H26" s="28">
        <v>-2.9367999999999999</v>
      </c>
      <c r="I26" s="28">
        <v>1.1120000000000001</v>
      </c>
      <c r="J26" s="54">
        <v>0.40200000000000002</v>
      </c>
      <c r="K26">
        <v>5.2999999999999999E-2</v>
      </c>
      <c r="L26">
        <v>3.04</v>
      </c>
      <c r="M26" s="16"/>
      <c r="N26" s="23"/>
      <c r="O26" s="19"/>
      <c r="P26" s="19"/>
      <c r="Q26" s="20"/>
      <c r="R26" s="19"/>
      <c r="S26" s="19"/>
      <c r="T26" s="21"/>
      <c r="U26" s="21"/>
      <c r="V26" s="22"/>
    </row>
    <row r="27" spans="1:22" ht="14" customHeight="1" x14ac:dyDescent="0.35">
      <c r="A27" s="67"/>
      <c r="B27" s="68"/>
      <c r="C27" s="51" t="s">
        <v>17</v>
      </c>
      <c r="D27">
        <v>87</v>
      </c>
      <c r="E27" s="28">
        <v>-5.7454000000000001</v>
      </c>
      <c r="F27" s="28">
        <v>3.2105000000000001</v>
      </c>
      <c r="G27" s="27">
        <v>7.7081646312503804E-2</v>
      </c>
      <c r="H27" s="28">
        <v>-12.0379</v>
      </c>
      <c r="I27" s="28">
        <v>0.54710000000000003</v>
      </c>
      <c r="J27" s="54">
        <v>3.0000000000000001E-3</v>
      </c>
      <c r="K27">
        <v>0</v>
      </c>
      <c r="L27">
        <v>1.728</v>
      </c>
      <c r="M27" s="16"/>
      <c r="N27" s="23"/>
      <c r="O27" s="19"/>
      <c r="P27" s="19"/>
      <c r="Q27" s="20"/>
      <c r="R27" s="19"/>
      <c r="S27" s="19"/>
      <c r="T27" s="21"/>
      <c r="U27" s="21"/>
      <c r="V27" s="22"/>
    </row>
    <row r="28" spans="1:22" ht="14" customHeight="1" x14ac:dyDescent="0.35">
      <c r="A28" s="67"/>
      <c r="B28" s="68"/>
      <c r="C28" s="51" t="s">
        <v>37</v>
      </c>
      <c r="D28">
        <v>87</v>
      </c>
      <c r="E28" s="28">
        <v>-2.0091999999999999</v>
      </c>
      <c r="F28" s="28">
        <v>1.4708000000000001</v>
      </c>
      <c r="G28" s="27">
        <v>0.17191801030174</v>
      </c>
      <c r="H28" s="28">
        <v>-4.8918999999999997</v>
      </c>
      <c r="I28" s="28">
        <v>0.87350000000000005</v>
      </c>
      <c r="J28" s="54">
        <v>0.13400000000000001</v>
      </c>
      <c r="K28">
        <v>8.0000000000000002E-3</v>
      </c>
      <c r="L28">
        <v>2.395</v>
      </c>
      <c r="M28" s="16"/>
      <c r="N28" s="23"/>
      <c r="O28" s="19"/>
      <c r="P28" s="19"/>
      <c r="Q28" s="20"/>
      <c r="R28" s="19"/>
      <c r="S28" s="19"/>
      <c r="T28" s="21"/>
      <c r="U28" s="21"/>
      <c r="V28" s="22"/>
    </row>
    <row r="29" spans="1:22" ht="14" customHeight="1" x14ac:dyDescent="0.35">
      <c r="A29" s="67" t="s">
        <v>23</v>
      </c>
      <c r="B29" s="68"/>
      <c r="C29" s="51" t="s">
        <v>16</v>
      </c>
      <c r="D29">
        <v>87</v>
      </c>
      <c r="E29" s="28">
        <v>-0.46150000000000002</v>
      </c>
      <c r="F29" s="28">
        <v>0.97270000000000001</v>
      </c>
      <c r="G29" s="27">
        <v>0.635155927134047</v>
      </c>
      <c r="H29" s="28">
        <v>-2.3679000000000001</v>
      </c>
      <c r="I29" s="28">
        <v>1.4449000000000001</v>
      </c>
      <c r="J29" s="54">
        <v>0.63</v>
      </c>
      <c r="K29">
        <v>9.4E-2</v>
      </c>
      <c r="L29">
        <v>4.2409999999999997</v>
      </c>
      <c r="M29" s="16"/>
      <c r="N29" s="23"/>
      <c r="O29" s="19"/>
      <c r="P29" s="19"/>
      <c r="Q29" s="20"/>
      <c r="R29" s="19"/>
      <c r="S29" s="19"/>
      <c r="T29" s="21"/>
      <c r="U29" s="21"/>
      <c r="V29" s="22"/>
    </row>
    <row r="30" spans="1:22" ht="14" customHeight="1" x14ac:dyDescent="0.35">
      <c r="A30" s="67"/>
      <c r="B30" s="68"/>
      <c r="C30" s="51" t="s">
        <v>17</v>
      </c>
      <c r="D30">
        <v>87</v>
      </c>
      <c r="E30" s="28">
        <v>2.7801999999999998</v>
      </c>
      <c r="F30" s="28">
        <v>3.0699000000000001</v>
      </c>
      <c r="G30" s="27">
        <v>0.36768693880026698</v>
      </c>
      <c r="H30" s="28">
        <v>-3.2366999999999999</v>
      </c>
      <c r="I30" s="28">
        <v>8.7971000000000004</v>
      </c>
      <c r="J30" s="54">
        <v>16.122</v>
      </c>
      <c r="K30">
        <v>3.9E-2</v>
      </c>
      <c r="L30">
        <v>6615.0249999999996</v>
      </c>
      <c r="M30" s="16"/>
      <c r="N30" s="23"/>
      <c r="O30" s="19"/>
      <c r="P30" s="19"/>
      <c r="Q30" s="20"/>
      <c r="R30" s="19"/>
      <c r="S30" s="19"/>
      <c r="T30" s="21"/>
      <c r="U30" s="21"/>
      <c r="V30" s="22"/>
    </row>
    <row r="31" spans="1:22" x14ac:dyDescent="0.35">
      <c r="A31" s="67"/>
      <c r="B31" s="68"/>
      <c r="C31" s="51" t="s">
        <v>37</v>
      </c>
      <c r="D31">
        <v>87</v>
      </c>
      <c r="E31" s="28">
        <v>-0.49109999999999998</v>
      </c>
      <c r="F31" s="28">
        <v>1.2968</v>
      </c>
      <c r="G31" s="27">
        <v>0.70492083599116695</v>
      </c>
      <c r="H31" s="28">
        <v>-3.0327999999999999</v>
      </c>
      <c r="I31" s="28">
        <v>2.0506000000000002</v>
      </c>
      <c r="J31" s="54">
        <v>0.61199999999999999</v>
      </c>
      <c r="K31">
        <v>4.8000000000000001E-2</v>
      </c>
      <c r="L31">
        <v>7.7729999999999997</v>
      </c>
      <c r="M31" s="16"/>
      <c r="N31" s="23"/>
      <c r="O31" s="19"/>
      <c r="P31" s="19"/>
      <c r="Q31" s="20"/>
      <c r="R31" s="19"/>
      <c r="S31" s="19"/>
      <c r="T31" s="21"/>
      <c r="U31" s="21"/>
      <c r="V31" s="22"/>
    </row>
    <row r="32" spans="1:22" x14ac:dyDescent="0.35">
      <c r="A32" s="67" t="s">
        <v>24</v>
      </c>
      <c r="B32" s="68"/>
      <c r="C32" s="51" t="s">
        <v>16</v>
      </c>
      <c r="D32">
        <v>87</v>
      </c>
      <c r="E32" s="28">
        <v>-0.6361</v>
      </c>
      <c r="F32" s="28">
        <v>1.1420999999999999</v>
      </c>
      <c r="G32" s="27">
        <v>0.57756118036641602</v>
      </c>
      <c r="H32" s="28">
        <v>-2.8746999999999998</v>
      </c>
      <c r="I32" s="28">
        <v>1.6025</v>
      </c>
      <c r="J32" s="54">
        <v>0.52900000000000003</v>
      </c>
      <c r="K32">
        <v>5.6000000000000001E-2</v>
      </c>
      <c r="L32">
        <v>4.9649999999999999</v>
      </c>
      <c r="M32" s="16"/>
      <c r="N32" s="23"/>
      <c r="O32" s="19"/>
      <c r="P32" s="19"/>
      <c r="Q32" s="20"/>
      <c r="R32" s="19"/>
      <c r="S32" s="19"/>
      <c r="T32" s="21"/>
      <c r="U32" s="21"/>
      <c r="V32" s="22"/>
    </row>
    <row r="33" spans="1:22" x14ac:dyDescent="0.35">
      <c r="A33" s="67"/>
      <c r="B33" s="68"/>
      <c r="C33" s="51" t="s">
        <v>17</v>
      </c>
      <c r="D33">
        <v>87</v>
      </c>
      <c r="E33" s="28">
        <v>-0.99329999999999996</v>
      </c>
      <c r="F33" s="28">
        <v>3.6002999999999998</v>
      </c>
      <c r="G33" s="27">
        <v>0.78330900100647105</v>
      </c>
      <c r="H33" s="28">
        <v>-8.0498999999999992</v>
      </c>
      <c r="I33" s="28">
        <v>6.0633999999999997</v>
      </c>
      <c r="J33" s="54">
        <v>0.37</v>
      </c>
      <c r="K33">
        <v>0</v>
      </c>
      <c r="L33">
        <v>429.839</v>
      </c>
      <c r="M33" s="16"/>
      <c r="N33" s="23"/>
      <c r="O33" s="19"/>
      <c r="P33" s="19"/>
      <c r="Q33" s="20"/>
      <c r="R33" s="19"/>
      <c r="S33" s="19"/>
      <c r="T33" s="21"/>
      <c r="U33" s="21"/>
      <c r="V33" s="22"/>
    </row>
    <row r="34" spans="1:22" x14ac:dyDescent="0.35">
      <c r="A34" s="67"/>
      <c r="B34" s="68"/>
      <c r="C34" s="51" t="s">
        <v>37</v>
      </c>
      <c r="D34">
        <v>87</v>
      </c>
      <c r="E34" s="28">
        <v>-0.60950000000000004</v>
      </c>
      <c r="F34" s="28">
        <v>1.6606000000000001</v>
      </c>
      <c r="G34" s="27">
        <v>0.71359859375802503</v>
      </c>
      <c r="H34" s="28">
        <v>-3.8641999999999999</v>
      </c>
      <c r="I34" s="28">
        <v>2.6453000000000002</v>
      </c>
      <c r="J34" s="54">
        <v>0.54400000000000004</v>
      </c>
      <c r="K34">
        <v>2.1000000000000001E-2</v>
      </c>
      <c r="L34">
        <v>14.087</v>
      </c>
      <c r="M34" s="16"/>
      <c r="N34" s="23"/>
      <c r="O34" s="19"/>
      <c r="P34" s="19"/>
      <c r="Q34" s="20"/>
      <c r="R34" s="19"/>
      <c r="S34" s="19"/>
      <c r="T34" s="21"/>
      <c r="U34" s="21"/>
      <c r="V34" s="22"/>
    </row>
    <row r="35" spans="1:22" x14ac:dyDescent="0.35">
      <c r="A35" s="67" t="s">
        <v>25</v>
      </c>
      <c r="B35" s="68"/>
      <c r="C35" s="51" t="s">
        <v>16</v>
      </c>
      <c r="D35">
        <v>87</v>
      </c>
      <c r="E35" s="28">
        <v>-0.89810000000000001</v>
      </c>
      <c r="F35" s="28">
        <v>0.92230000000000001</v>
      </c>
      <c r="G35" s="27">
        <v>0.33016067379508202</v>
      </c>
      <c r="H35" s="28">
        <v>-2.7059000000000002</v>
      </c>
      <c r="I35" s="28">
        <v>0.90959999999999996</v>
      </c>
      <c r="J35" s="54">
        <v>0.40699999999999997</v>
      </c>
      <c r="K35">
        <v>6.7000000000000004E-2</v>
      </c>
      <c r="L35">
        <v>2.4830000000000001</v>
      </c>
      <c r="M35" s="57">
        <f>D35-N35</f>
        <v>1</v>
      </c>
      <c r="N35" s="58">
        <v>86</v>
      </c>
      <c r="O35" s="59">
        <v>-1.2195799329589601</v>
      </c>
      <c r="P35" s="59">
        <v>0.88347290330388195</v>
      </c>
      <c r="Q35" s="60">
        <v>0.16745169966241399</v>
      </c>
      <c r="R35" s="59">
        <v>-2.9511868234345702</v>
      </c>
      <c r="S35" s="59">
        <v>0.51202695751664296</v>
      </c>
      <c r="T35" s="61">
        <v>0.29535420943791901</v>
      </c>
      <c r="U35" s="61">
        <v>5.22776248058184E-2</v>
      </c>
      <c r="V35" s="62">
        <v>1.6686700927351501</v>
      </c>
    </row>
    <row r="36" spans="1:22" x14ac:dyDescent="0.35">
      <c r="A36" s="67"/>
      <c r="B36" s="68"/>
      <c r="C36" s="51" t="s">
        <v>17</v>
      </c>
      <c r="D36">
        <v>87</v>
      </c>
      <c r="E36" s="28">
        <v>1.1783999999999999</v>
      </c>
      <c r="F36" s="28">
        <v>2.8976000000000002</v>
      </c>
      <c r="G36" s="27">
        <v>0.68526732684018499</v>
      </c>
      <c r="H36" s="28">
        <v>-4.5007999999999999</v>
      </c>
      <c r="I36" s="28">
        <v>6.8575999999999997</v>
      </c>
      <c r="J36" s="54">
        <v>3.2490000000000001</v>
      </c>
      <c r="K36">
        <v>1.0999999999999999E-2</v>
      </c>
      <c r="L36">
        <v>951.053</v>
      </c>
      <c r="M36" s="57">
        <f t="shared" ref="M36:M37" si="0">D36-N36</f>
        <v>1</v>
      </c>
      <c r="N36" s="58">
        <v>86</v>
      </c>
      <c r="O36" s="59">
        <v>0.63464864673545196</v>
      </c>
      <c r="P36" s="59">
        <v>2.7637715125794098</v>
      </c>
      <c r="Q36" s="60">
        <v>0.81893646173609203</v>
      </c>
      <c r="R36" s="59">
        <v>-4.7823435179201903</v>
      </c>
      <c r="S36" s="59">
        <v>6.0516408113911</v>
      </c>
      <c r="T36" s="61">
        <v>1.8863592465310299</v>
      </c>
      <c r="U36" s="61">
        <v>8.3763458311864498E-3</v>
      </c>
      <c r="V36" s="62">
        <v>424.80949075965901</v>
      </c>
    </row>
    <row r="37" spans="1:22" x14ac:dyDescent="0.35">
      <c r="A37" s="67"/>
      <c r="B37" s="68"/>
      <c r="C37" s="51" t="s">
        <v>37</v>
      </c>
      <c r="D37">
        <v>87</v>
      </c>
      <c r="E37" s="28">
        <v>-0.56230000000000002</v>
      </c>
      <c r="F37" s="28">
        <v>1.1826000000000001</v>
      </c>
      <c r="G37" s="27">
        <v>0.63442701034939697</v>
      </c>
      <c r="H37" s="28">
        <v>-2.8801999999999999</v>
      </c>
      <c r="I37" s="28">
        <v>1.7555000000000001</v>
      </c>
      <c r="J37" s="54">
        <v>0.56999999999999995</v>
      </c>
      <c r="K37">
        <v>5.6000000000000001E-2</v>
      </c>
      <c r="L37">
        <v>5.7859999999999996</v>
      </c>
      <c r="M37" s="57">
        <f t="shared" si="0"/>
        <v>1</v>
      </c>
      <c r="N37" s="58">
        <v>86</v>
      </c>
      <c r="O37" s="59">
        <v>-0.58152697505183704</v>
      </c>
      <c r="P37" s="59">
        <v>1.2170758485553399</v>
      </c>
      <c r="Q37" s="60">
        <v>0.6327878035865</v>
      </c>
      <c r="R37" s="59">
        <v>-2.9669956382203</v>
      </c>
      <c r="S37" s="59">
        <v>1.8039416881166299</v>
      </c>
      <c r="T37" s="61">
        <v>0.55904406814027696</v>
      </c>
      <c r="U37" s="61">
        <v>5.1457675805405299E-2</v>
      </c>
      <c r="V37" s="62">
        <v>6.0735403461421296</v>
      </c>
    </row>
    <row r="38" spans="1:22" x14ac:dyDescent="0.35">
      <c r="A38" s="67" t="s">
        <v>26</v>
      </c>
      <c r="B38" s="68"/>
      <c r="C38" s="51" t="s">
        <v>16</v>
      </c>
      <c r="D38">
        <v>87</v>
      </c>
      <c r="E38" s="28">
        <v>6.9999999999999999E-4</v>
      </c>
      <c r="F38" s="28">
        <v>0.4819</v>
      </c>
      <c r="G38" s="27">
        <v>0.99879953895074802</v>
      </c>
      <c r="H38" s="28">
        <v>-0.94389999999999996</v>
      </c>
      <c r="I38" s="28">
        <v>0.94530000000000003</v>
      </c>
      <c r="J38" s="54">
        <v>1.0009999999999999</v>
      </c>
      <c r="K38">
        <v>0.38900000000000001</v>
      </c>
      <c r="L38">
        <v>2.5739999999999998</v>
      </c>
      <c r="M38" s="16"/>
      <c r="N38" s="23"/>
      <c r="O38" s="19"/>
      <c r="P38" s="19"/>
      <c r="Q38" s="20"/>
      <c r="R38" s="19"/>
      <c r="S38" s="19"/>
      <c r="T38" s="21"/>
      <c r="U38" s="21"/>
      <c r="V38" s="22"/>
    </row>
    <row r="39" spans="1:22" x14ac:dyDescent="0.35">
      <c r="A39" s="67"/>
      <c r="B39" s="68"/>
      <c r="C39" s="51" t="s">
        <v>17</v>
      </c>
      <c r="D39">
        <v>87</v>
      </c>
      <c r="E39" s="28">
        <v>0.38329999999999997</v>
      </c>
      <c r="F39" s="28">
        <v>1.5122</v>
      </c>
      <c r="G39" s="27">
        <v>0.80053435967814102</v>
      </c>
      <c r="H39" s="28">
        <v>-2.5806</v>
      </c>
      <c r="I39" s="28">
        <v>3.3472</v>
      </c>
      <c r="J39" s="54">
        <v>1.4670000000000001</v>
      </c>
      <c r="K39">
        <v>7.5999999999999998E-2</v>
      </c>
      <c r="L39">
        <v>28.422000000000001</v>
      </c>
      <c r="M39" s="16"/>
      <c r="N39" s="23"/>
      <c r="O39" s="19"/>
      <c r="P39" s="19"/>
      <c r="Q39" s="20"/>
      <c r="R39" s="19"/>
      <c r="S39" s="19"/>
      <c r="T39" s="21"/>
      <c r="U39" s="21"/>
      <c r="V39" s="22"/>
    </row>
    <row r="40" spans="1:22" x14ac:dyDescent="0.35">
      <c r="A40" s="67"/>
      <c r="B40" s="68"/>
      <c r="C40" s="51" t="s">
        <v>37</v>
      </c>
      <c r="D40">
        <v>87</v>
      </c>
      <c r="E40" s="28">
        <v>0.49819999999999998</v>
      </c>
      <c r="F40" s="28">
        <v>0.71</v>
      </c>
      <c r="G40" s="27">
        <v>0.482897915446383</v>
      </c>
      <c r="H40" s="28">
        <v>-0.89339999999999997</v>
      </c>
      <c r="I40" s="28">
        <v>1.8897999999999999</v>
      </c>
      <c r="J40" s="54">
        <v>1.6459999999999999</v>
      </c>
      <c r="K40">
        <v>0.40899999999999997</v>
      </c>
      <c r="L40">
        <v>6.6180000000000003</v>
      </c>
      <c r="M40" s="16"/>
      <c r="N40" s="23"/>
      <c r="O40" s="19"/>
      <c r="P40" s="19"/>
      <c r="Q40" s="20"/>
      <c r="R40" s="19"/>
      <c r="S40" s="19"/>
      <c r="T40" s="21"/>
      <c r="U40" s="21"/>
      <c r="V40" s="22"/>
    </row>
    <row r="41" spans="1:22" x14ac:dyDescent="0.35">
      <c r="A41" s="67" t="s">
        <v>27</v>
      </c>
      <c r="B41" s="68"/>
      <c r="C41" s="51" t="s">
        <v>16</v>
      </c>
      <c r="D41">
        <v>87</v>
      </c>
      <c r="E41" s="28">
        <v>0.5675</v>
      </c>
      <c r="F41" s="28">
        <v>0.91600000000000004</v>
      </c>
      <c r="G41" s="27">
        <v>0.53555772413771596</v>
      </c>
      <c r="H41" s="28">
        <v>-1.2278</v>
      </c>
      <c r="I41" s="28">
        <v>2.3626999999999998</v>
      </c>
      <c r="J41" s="54">
        <v>1.764</v>
      </c>
      <c r="K41">
        <v>0.29299999999999998</v>
      </c>
      <c r="L41">
        <v>10.62</v>
      </c>
      <c r="M41" s="16"/>
      <c r="N41" s="23"/>
      <c r="O41" s="19"/>
      <c r="P41" s="19"/>
      <c r="Q41" s="20"/>
      <c r="R41" s="19"/>
      <c r="S41" s="19"/>
      <c r="T41" s="21"/>
      <c r="U41" s="21"/>
      <c r="V41" s="22"/>
    </row>
    <row r="42" spans="1:22" x14ac:dyDescent="0.35">
      <c r="A42" s="67"/>
      <c r="B42" s="68"/>
      <c r="C42" s="51" t="s">
        <v>17</v>
      </c>
      <c r="D42">
        <v>87</v>
      </c>
      <c r="E42" s="28">
        <v>2.3551000000000002</v>
      </c>
      <c r="F42" s="28">
        <v>2.8725000000000001</v>
      </c>
      <c r="G42" s="27">
        <v>0.41458150329444299</v>
      </c>
      <c r="H42" s="28">
        <v>-3.2749999999999999</v>
      </c>
      <c r="I42" s="28">
        <v>7.9851999999999999</v>
      </c>
      <c r="J42" s="54">
        <v>10.539</v>
      </c>
      <c r="K42">
        <v>3.7999999999999999E-2</v>
      </c>
      <c r="L42">
        <v>2937.2779999999998</v>
      </c>
      <c r="M42" s="16"/>
      <c r="N42" s="23"/>
      <c r="O42" s="19"/>
      <c r="P42" s="19"/>
      <c r="Q42" s="20"/>
      <c r="R42" s="19"/>
      <c r="S42" s="19"/>
      <c r="T42" s="21"/>
      <c r="U42" s="21"/>
      <c r="V42" s="22"/>
    </row>
    <row r="43" spans="1:22" x14ac:dyDescent="0.35">
      <c r="A43" s="67"/>
      <c r="B43" s="68"/>
      <c r="C43" s="51" t="s">
        <v>37</v>
      </c>
      <c r="D43">
        <v>87</v>
      </c>
      <c r="E43" s="28">
        <v>0.61890000000000001</v>
      </c>
      <c r="F43" s="28">
        <v>1.3743000000000001</v>
      </c>
      <c r="G43" s="27">
        <v>0.65246499148924497</v>
      </c>
      <c r="H43" s="28">
        <v>-2.0748000000000002</v>
      </c>
      <c r="I43" s="28">
        <v>3.3127</v>
      </c>
      <c r="J43" s="54">
        <v>1.857</v>
      </c>
      <c r="K43">
        <v>0.126</v>
      </c>
      <c r="L43">
        <v>27.457999999999998</v>
      </c>
      <c r="M43" s="16"/>
      <c r="N43" s="23"/>
      <c r="O43" s="19"/>
      <c r="P43" s="19"/>
      <c r="Q43" s="20"/>
      <c r="R43" s="19"/>
      <c r="S43" s="19"/>
      <c r="T43" s="21"/>
      <c r="U43" s="21"/>
      <c r="V43" s="22"/>
    </row>
    <row r="44" spans="1:22" x14ac:dyDescent="0.35">
      <c r="A44" s="67" t="s">
        <v>28</v>
      </c>
      <c r="B44" s="68"/>
      <c r="C44" s="51" t="s">
        <v>16</v>
      </c>
      <c r="D44">
        <v>87</v>
      </c>
      <c r="E44" s="28">
        <v>-0.3221</v>
      </c>
      <c r="F44" s="28">
        <v>1.0297000000000001</v>
      </c>
      <c r="G44" s="27">
        <v>0.75441480655855597</v>
      </c>
      <c r="H44" s="28">
        <v>-2.3403999999999998</v>
      </c>
      <c r="I44" s="28">
        <v>1.6960999999999999</v>
      </c>
      <c r="J44" s="54">
        <v>0.72499999999999998</v>
      </c>
      <c r="K44">
        <v>9.6000000000000002E-2</v>
      </c>
      <c r="L44">
        <v>5.4530000000000003</v>
      </c>
      <c r="M44" s="16"/>
      <c r="N44" s="23"/>
      <c r="O44" s="19"/>
      <c r="P44" s="19"/>
      <c r="Q44" s="20"/>
      <c r="R44" s="19"/>
      <c r="S44" s="19"/>
      <c r="T44" s="21"/>
      <c r="U44" s="21"/>
      <c r="V44" s="22"/>
    </row>
    <row r="45" spans="1:22" x14ac:dyDescent="0.35">
      <c r="A45" s="67"/>
      <c r="B45" s="68"/>
      <c r="C45" s="51" t="s">
        <v>17</v>
      </c>
      <c r="D45">
        <v>87</v>
      </c>
      <c r="E45" s="28">
        <v>-0.1229</v>
      </c>
      <c r="F45" s="28">
        <v>3.2471000000000001</v>
      </c>
      <c r="G45" s="27">
        <v>0.96990134285730301</v>
      </c>
      <c r="H45" s="28">
        <v>-6.4873000000000003</v>
      </c>
      <c r="I45" s="28">
        <v>6.2415000000000003</v>
      </c>
      <c r="J45" s="54">
        <v>0.88400000000000001</v>
      </c>
      <c r="K45">
        <v>2E-3</v>
      </c>
      <c r="L45">
        <v>513.63099999999997</v>
      </c>
      <c r="M45" s="16"/>
      <c r="N45" s="23"/>
      <c r="O45" s="19"/>
      <c r="P45" s="19"/>
      <c r="Q45" s="20"/>
      <c r="R45" s="19"/>
      <c r="S45" s="19"/>
      <c r="T45" s="21"/>
      <c r="U45" s="21"/>
      <c r="V45" s="22"/>
    </row>
    <row r="46" spans="1:22" x14ac:dyDescent="0.35">
      <c r="A46" s="67"/>
      <c r="B46" s="68"/>
      <c r="C46" s="51" t="s">
        <v>37</v>
      </c>
      <c r="D46">
        <v>87</v>
      </c>
      <c r="E46" s="28">
        <v>0.37819999999999998</v>
      </c>
      <c r="F46" s="28">
        <v>1.5267999999999999</v>
      </c>
      <c r="G46" s="27">
        <v>0.80435231229834103</v>
      </c>
      <c r="H46" s="28">
        <v>-2.6143000000000001</v>
      </c>
      <c r="I46" s="28">
        <v>3.3706999999999998</v>
      </c>
      <c r="J46" s="54">
        <v>1.46</v>
      </c>
      <c r="K46">
        <v>7.2999999999999995E-2</v>
      </c>
      <c r="L46">
        <v>29.1</v>
      </c>
      <c r="M46" s="16"/>
      <c r="N46" s="23"/>
      <c r="O46" s="19"/>
      <c r="P46" s="19"/>
      <c r="Q46" s="20"/>
      <c r="R46" s="19"/>
      <c r="S46" s="19"/>
      <c r="T46" s="21"/>
      <c r="U46" s="21"/>
      <c r="V46" s="22"/>
    </row>
    <row r="47" spans="1:22" x14ac:dyDescent="0.35">
      <c r="A47" s="67" t="s">
        <v>29</v>
      </c>
      <c r="B47" s="68"/>
      <c r="C47" s="51" t="s">
        <v>16</v>
      </c>
      <c r="D47">
        <v>87</v>
      </c>
      <c r="E47" s="28">
        <v>-0.22259999999999999</v>
      </c>
      <c r="F47" s="28">
        <v>0.93669999999999998</v>
      </c>
      <c r="G47" s="27">
        <v>0.81213156179253998</v>
      </c>
      <c r="H47" s="28">
        <v>-2.0585</v>
      </c>
      <c r="I47" s="28">
        <v>1.6132</v>
      </c>
      <c r="J47" s="54">
        <v>0.8</v>
      </c>
      <c r="K47">
        <v>0.128</v>
      </c>
      <c r="L47">
        <v>5.0190000000000001</v>
      </c>
      <c r="M47" s="16"/>
      <c r="N47" s="23"/>
      <c r="O47" s="19"/>
      <c r="P47" s="19"/>
      <c r="Q47" s="20"/>
      <c r="R47" s="19"/>
      <c r="S47" s="19"/>
      <c r="T47" s="21"/>
      <c r="U47" s="21"/>
      <c r="V47" s="22"/>
    </row>
    <row r="48" spans="1:22" x14ac:dyDescent="0.35">
      <c r="A48" s="67"/>
      <c r="B48" s="68"/>
      <c r="C48" s="51" t="s">
        <v>17</v>
      </c>
      <c r="D48">
        <v>87</v>
      </c>
      <c r="E48" s="28">
        <v>4.0845000000000002</v>
      </c>
      <c r="F48" s="28">
        <v>2.9466999999999999</v>
      </c>
      <c r="G48" s="27">
        <v>0.16934088804380401</v>
      </c>
      <c r="H48" s="28">
        <v>-1.6911</v>
      </c>
      <c r="I48" s="28">
        <v>9.86</v>
      </c>
      <c r="J48" s="54">
        <v>59.41</v>
      </c>
      <c r="K48">
        <v>0.184</v>
      </c>
      <c r="L48">
        <v>19149.422999999999</v>
      </c>
      <c r="M48" s="16"/>
      <c r="N48" s="23"/>
      <c r="O48" s="19"/>
      <c r="P48" s="19"/>
      <c r="Q48" s="20"/>
      <c r="R48" s="19"/>
      <c r="S48" s="19"/>
      <c r="T48" s="21"/>
      <c r="U48" s="21"/>
      <c r="V48" s="22"/>
    </row>
    <row r="49" spans="1:22" x14ac:dyDescent="0.35">
      <c r="A49" s="67"/>
      <c r="B49" s="68"/>
      <c r="C49" s="51" t="s">
        <v>37</v>
      </c>
      <c r="D49">
        <v>87</v>
      </c>
      <c r="E49" s="28">
        <v>0.38290000000000002</v>
      </c>
      <c r="F49" s="28">
        <v>1.4585999999999999</v>
      </c>
      <c r="G49" s="27">
        <v>0.79294469709274495</v>
      </c>
      <c r="H49" s="28">
        <v>-2.476</v>
      </c>
      <c r="I49" s="28">
        <v>3.2416999999999998</v>
      </c>
      <c r="J49" s="54">
        <v>1.466</v>
      </c>
      <c r="K49">
        <v>8.4000000000000005E-2</v>
      </c>
      <c r="L49">
        <v>25.577999999999999</v>
      </c>
      <c r="M49" s="16"/>
      <c r="N49" s="23"/>
      <c r="O49" s="19"/>
      <c r="P49" s="19"/>
      <c r="Q49" s="20"/>
      <c r="R49" s="19"/>
      <c r="S49" s="19"/>
      <c r="T49" s="21"/>
      <c r="U49" s="21"/>
      <c r="V49" s="22"/>
    </row>
    <row r="50" spans="1:22" x14ac:dyDescent="0.35">
      <c r="A50" s="67" t="s">
        <v>30</v>
      </c>
      <c r="B50" s="68"/>
      <c r="C50" s="51" t="s">
        <v>16</v>
      </c>
      <c r="D50">
        <v>87</v>
      </c>
      <c r="E50" s="28">
        <v>-1.23E-2</v>
      </c>
      <c r="F50" s="28">
        <v>0.55579999999999996</v>
      </c>
      <c r="G50" s="27">
        <v>0.98235124424963804</v>
      </c>
      <c r="H50" s="28">
        <v>-1.1016999999999999</v>
      </c>
      <c r="I50" s="28">
        <v>1.0770999999999999</v>
      </c>
      <c r="J50" s="54">
        <v>0.98799999999999999</v>
      </c>
      <c r="K50">
        <v>0.33200000000000002</v>
      </c>
      <c r="L50">
        <v>2.9359999999999999</v>
      </c>
      <c r="M50" s="57">
        <f t="shared" ref="M50:M52" si="1">D50-N50</f>
        <v>1</v>
      </c>
      <c r="N50" s="58">
        <v>86</v>
      </c>
      <c r="O50" s="59">
        <v>0.20018711333275399</v>
      </c>
      <c r="P50" s="59">
        <v>0.55882716829912304</v>
      </c>
      <c r="Q50" s="60">
        <v>0.72017326459457598</v>
      </c>
      <c r="R50" s="59">
        <v>-0.89511413653352601</v>
      </c>
      <c r="S50" s="59">
        <v>1.2954883631990299</v>
      </c>
      <c r="T50" s="61">
        <v>1.2216313202837199</v>
      </c>
      <c r="U50" s="61">
        <v>0.40856096424736099</v>
      </c>
      <c r="V50" s="62">
        <v>3.6527794216644902</v>
      </c>
    </row>
    <row r="51" spans="1:22" x14ac:dyDescent="0.35">
      <c r="A51" s="67"/>
      <c r="B51" s="68"/>
      <c r="C51" s="51" t="s">
        <v>17</v>
      </c>
      <c r="D51">
        <v>87</v>
      </c>
      <c r="E51" s="28">
        <v>0.74480000000000002</v>
      </c>
      <c r="F51" s="28">
        <v>1.7504999999999999</v>
      </c>
      <c r="G51" s="27">
        <v>0.67156310891395399</v>
      </c>
      <c r="H51" s="28">
        <v>-2.6861999999999999</v>
      </c>
      <c r="I51" s="28">
        <v>4.1757999999999997</v>
      </c>
      <c r="J51" s="54">
        <v>2.1059999999999999</v>
      </c>
      <c r="K51">
        <v>6.8000000000000005E-2</v>
      </c>
      <c r="L51">
        <v>65.094999999999999</v>
      </c>
      <c r="M51" s="57">
        <f t="shared" si="1"/>
        <v>1</v>
      </c>
      <c r="N51" s="58">
        <v>86</v>
      </c>
      <c r="O51" s="59">
        <v>0.76286640982678999</v>
      </c>
      <c r="P51" s="59">
        <v>1.75053578384752</v>
      </c>
      <c r="Q51" s="60">
        <v>0.66410678844357296</v>
      </c>
      <c r="R51" s="59">
        <v>-2.66818372651435</v>
      </c>
      <c r="S51" s="59">
        <v>4.1939165461679302</v>
      </c>
      <c r="T51" s="61">
        <v>2.1444141892319699</v>
      </c>
      <c r="U51" s="61">
        <v>6.9378120585514194E-2</v>
      </c>
      <c r="V51" s="62">
        <v>66.281879303884907</v>
      </c>
    </row>
    <row r="52" spans="1:22" x14ac:dyDescent="0.35">
      <c r="A52" s="67"/>
      <c r="B52" s="68"/>
      <c r="C52" s="51" t="s">
        <v>37</v>
      </c>
      <c r="D52">
        <v>87</v>
      </c>
      <c r="E52" s="28">
        <v>-0.9133</v>
      </c>
      <c r="F52" s="28">
        <v>0.80830000000000002</v>
      </c>
      <c r="G52" s="27">
        <v>0.25851802194386703</v>
      </c>
      <c r="H52" s="28">
        <v>-2.4975000000000001</v>
      </c>
      <c r="I52" s="28">
        <v>0.67090000000000005</v>
      </c>
      <c r="J52" s="54">
        <v>0.40100000000000002</v>
      </c>
      <c r="K52">
        <v>8.2000000000000003E-2</v>
      </c>
      <c r="L52">
        <v>1.956</v>
      </c>
      <c r="M52" s="57">
        <f t="shared" si="1"/>
        <v>1</v>
      </c>
      <c r="N52" s="58">
        <v>86</v>
      </c>
      <c r="O52" s="59">
        <v>-0.87037970811646503</v>
      </c>
      <c r="P52" s="59">
        <v>0.84323324144865397</v>
      </c>
      <c r="Q52" s="60">
        <v>0.30198156979961899</v>
      </c>
      <c r="R52" s="59">
        <v>-2.5231168613558199</v>
      </c>
      <c r="S52" s="59">
        <v>0.78235744512289696</v>
      </c>
      <c r="T52" s="61">
        <v>0.41879250014201302</v>
      </c>
      <c r="U52" s="61">
        <v>8.0209215730304206E-2</v>
      </c>
      <c r="V52" s="62">
        <v>2.1866210332353799</v>
      </c>
    </row>
    <row r="53" spans="1:22" x14ac:dyDescent="0.35">
      <c r="A53" s="16"/>
      <c r="B53" s="17"/>
      <c r="C53" s="18"/>
      <c r="D53" s="52"/>
      <c r="E53" s="56"/>
      <c r="F53" s="56"/>
      <c r="G53" s="53"/>
      <c r="H53" s="56"/>
      <c r="I53" s="56"/>
      <c r="J53" s="55"/>
      <c r="K53" s="52"/>
      <c r="L53" s="52"/>
      <c r="M53" s="16"/>
      <c r="N53" s="23"/>
      <c r="O53" s="19"/>
      <c r="P53" s="19"/>
      <c r="Q53" s="20"/>
      <c r="R53" s="19"/>
      <c r="S53" s="19"/>
      <c r="T53" s="21"/>
      <c r="U53" s="21"/>
      <c r="V53" s="22"/>
    </row>
  </sheetData>
  <mergeCells count="21">
    <mergeCell ref="A1:V2"/>
    <mergeCell ref="D4:L4"/>
    <mergeCell ref="M4:V4"/>
    <mergeCell ref="A7:A9"/>
    <mergeCell ref="B7:B9"/>
    <mergeCell ref="A10:A12"/>
    <mergeCell ref="B10:B12"/>
    <mergeCell ref="A50:A52"/>
    <mergeCell ref="B14:B52"/>
    <mergeCell ref="A14:A16"/>
    <mergeCell ref="A17:A19"/>
    <mergeCell ref="A20:A22"/>
    <mergeCell ref="A23:A25"/>
    <mergeCell ref="A26:A28"/>
    <mergeCell ref="A44:A46"/>
    <mergeCell ref="A47:A49"/>
    <mergeCell ref="A29:A31"/>
    <mergeCell ref="A32:A34"/>
    <mergeCell ref="A35:A37"/>
    <mergeCell ref="A38:A40"/>
    <mergeCell ref="A41:A4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07E98-B6D5-4821-B01B-60C57255F817}">
  <dimension ref="A1:V53"/>
  <sheetViews>
    <sheetView workbookViewId="0">
      <selection activeCell="B14" sqref="B14:B52"/>
    </sheetView>
  </sheetViews>
  <sheetFormatPr defaultRowHeight="14.5" x14ac:dyDescent="0.35"/>
  <cols>
    <col min="1" max="1" width="34" style="1" customWidth="1"/>
    <col min="2" max="2" width="14.26953125" style="24" customWidth="1"/>
    <col min="3" max="3" width="10.26953125" customWidth="1"/>
    <col min="4" max="4" width="8.7265625" style="1"/>
    <col min="5" max="6" width="8.7265625" style="2"/>
    <col min="7" max="7" width="8.7265625" style="3"/>
    <col min="8" max="9" width="8.7265625" style="2"/>
    <col min="10" max="10" width="9.81640625" style="4" customWidth="1"/>
    <col min="11" max="11" width="8.81640625" style="4" bestFit="1" customWidth="1"/>
    <col min="12" max="12" width="24.6328125" style="4" bestFit="1" customWidth="1"/>
    <col min="13" max="13" width="8.7265625" style="1"/>
    <col min="14" max="14" width="8.7265625" style="5"/>
    <col min="15" max="16" width="8.7265625" style="2"/>
    <col min="17" max="17" width="8.7265625" style="3"/>
    <col min="18" max="19" width="8.7265625" style="2"/>
    <col min="20" max="22" width="8.7265625" style="4"/>
  </cols>
  <sheetData>
    <row r="1" spans="1:22" x14ac:dyDescent="0.35">
      <c r="A1" s="68" t="s">
        <v>1548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</row>
    <row r="2" spans="1:22" x14ac:dyDescent="0.35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 spans="1:22" ht="15" thickBot="1" x14ac:dyDescent="0.4">
      <c r="J3" s="33"/>
      <c r="K3" s="33"/>
      <c r="L3" s="33"/>
    </row>
    <row r="4" spans="1:22" ht="15" thickBot="1" x14ac:dyDescent="0.4">
      <c r="D4" s="77" t="s">
        <v>0</v>
      </c>
      <c r="E4" s="78"/>
      <c r="F4" s="78"/>
      <c r="G4" s="78"/>
      <c r="H4" s="78"/>
      <c r="I4" s="78"/>
      <c r="J4" s="78"/>
      <c r="K4" s="78"/>
      <c r="L4" s="79"/>
      <c r="M4" s="77" t="s">
        <v>1</v>
      </c>
      <c r="N4" s="78"/>
      <c r="O4" s="78"/>
      <c r="P4" s="78"/>
      <c r="Q4" s="78"/>
      <c r="R4" s="78"/>
      <c r="S4" s="78"/>
      <c r="T4" s="78"/>
      <c r="U4" s="78"/>
      <c r="V4" s="79"/>
    </row>
    <row r="5" spans="1:22" x14ac:dyDescent="0.35">
      <c r="A5" s="6" t="s">
        <v>2</v>
      </c>
      <c r="B5" s="25" t="s">
        <v>3</v>
      </c>
      <c r="C5" s="8" t="s">
        <v>4</v>
      </c>
      <c r="D5" s="9" t="s">
        <v>5</v>
      </c>
      <c r="E5" s="10" t="s">
        <v>6</v>
      </c>
      <c r="F5" s="10" t="s">
        <v>7</v>
      </c>
      <c r="G5" s="11" t="s">
        <v>8</v>
      </c>
      <c r="H5" s="10" t="s">
        <v>9</v>
      </c>
      <c r="I5" s="10" t="s">
        <v>10</v>
      </c>
      <c r="J5" s="12" t="s">
        <v>11</v>
      </c>
      <c r="K5" s="12" t="s">
        <v>12</v>
      </c>
      <c r="L5" s="13" t="s">
        <v>13</v>
      </c>
      <c r="M5" s="14" t="s">
        <v>14</v>
      </c>
      <c r="N5" s="15" t="s">
        <v>5</v>
      </c>
      <c r="O5" s="10" t="s">
        <v>6</v>
      </c>
      <c r="P5" s="10" t="s">
        <v>7</v>
      </c>
      <c r="Q5" s="11" t="s">
        <v>8</v>
      </c>
      <c r="R5" s="10" t="s">
        <v>9</v>
      </c>
      <c r="S5" s="10" t="s">
        <v>10</v>
      </c>
      <c r="T5" s="12" t="s">
        <v>11</v>
      </c>
      <c r="U5" s="12" t="s">
        <v>12</v>
      </c>
      <c r="V5" s="13" t="s">
        <v>13</v>
      </c>
    </row>
    <row r="6" spans="1:22" x14ac:dyDescent="0.35">
      <c r="A6" s="16"/>
      <c r="B6" s="26"/>
      <c r="C6" s="18"/>
      <c r="D6" s="16"/>
      <c r="E6" s="19"/>
      <c r="F6" s="19"/>
      <c r="G6" s="20"/>
      <c r="H6" s="19"/>
      <c r="I6" s="19"/>
      <c r="J6" s="21"/>
      <c r="K6" s="21"/>
      <c r="L6" s="22"/>
      <c r="M6" s="16"/>
      <c r="N6" s="23"/>
      <c r="O6" s="19"/>
      <c r="P6" s="19"/>
      <c r="Q6" s="20"/>
      <c r="R6" s="19"/>
      <c r="S6" s="19"/>
      <c r="T6" s="21"/>
      <c r="U6" s="21"/>
      <c r="V6" s="22"/>
    </row>
    <row r="7" spans="1:22" x14ac:dyDescent="0.35">
      <c r="A7" s="67" t="s">
        <v>15</v>
      </c>
      <c r="B7" s="80" t="s">
        <v>35</v>
      </c>
      <c r="C7" s="51" t="s">
        <v>16</v>
      </c>
      <c r="D7">
        <v>30</v>
      </c>
      <c r="E7" s="28">
        <v>-1.0902000000000001</v>
      </c>
      <c r="F7" s="28">
        <v>0.44059999999999999</v>
      </c>
      <c r="G7" s="27">
        <v>1.3342096401833901E-2</v>
      </c>
      <c r="H7" s="28">
        <v>-1.9537</v>
      </c>
      <c r="I7" s="28">
        <v>-0.22670000000000001</v>
      </c>
      <c r="J7" s="54">
        <v>0.33616124317544199</v>
      </c>
      <c r="K7" s="54">
        <v>0.141754425140526</v>
      </c>
      <c r="L7" s="54">
        <v>0.79718415351925598</v>
      </c>
      <c r="M7" s="16"/>
      <c r="N7" s="23"/>
      <c r="O7" s="19"/>
      <c r="P7" s="19"/>
      <c r="Q7" s="20"/>
      <c r="R7" s="19"/>
      <c r="S7" s="19"/>
      <c r="T7" s="21"/>
      <c r="U7" s="21"/>
      <c r="V7" s="22"/>
    </row>
    <row r="8" spans="1:22" x14ac:dyDescent="0.35">
      <c r="A8" s="67"/>
      <c r="B8" s="80"/>
      <c r="C8" s="51" t="s">
        <v>17</v>
      </c>
      <c r="D8">
        <v>30</v>
      </c>
      <c r="E8" s="28">
        <v>-0.83760000000000001</v>
      </c>
      <c r="F8" s="28">
        <v>1.8471</v>
      </c>
      <c r="G8" s="27">
        <v>0.65372938695174199</v>
      </c>
      <c r="H8" s="28">
        <v>-4.4580000000000002</v>
      </c>
      <c r="I8" s="28">
        <v>2.7827999999999999</v>
      </c>
      <c r="J8" s="54">
        <v>0.43276396238359399</v>
      </c>
      <c r="K8" s="54">
        <v>1.1585875391074699E-2</v>
      </c>
      <c r="L8" s="54">
        <v>16.164911223041901</v>
      </c>
      <c r="M8" s="16"/>
      <c r="N8" s="23"/>
      <c r="O8" s="19"/>
      <c r="P8" s="19"/>
      <c r="Q8" s="20"/>
      <c r="R8" s="19"/>
      <c r="S8" s="19"/>
      <c r="T8" s="21"/>
      <c r="U8" s="21"/>
      <c r="V8" s="22"/>
    </row>
    <row r="9" spans="1:22" x14ac:dyDescent="0.35">
      <c r="A9" s="67"/>
      <c r="B9" s="80"/>
      <c r="C9" s="51" t="s">
        <v>37</v>
      </c>
      <c r="D9">
        <v>30</v>
      </c>
      <c r="E9" s="28">
        <v>-1.1367</v>
      </c>
      <c r="F9" s="28">
        <v>0.63970000000000005</v>
      </c>
      <c r="G9" s="27">
        <v>7.5579522965848703E-2</v>
      </c>
      <c r="H9" s="28">
        <v>-2.3904999999999998</v>
      </c>
      <c r="I9" s="28">
        <v>0.1171</v>
      </c>
      <c r="J9" s="54">
        <v>0.32087103876624201</v>
      </c>
      <c r="K9" s="54">
        <v>9.1580009261669496E-2</v>
      </c>
      <c r="L9" s="54">
        <v>1.1242434276758699</v>
      </c>
      <c r="M9" s="16"/>
      <c r="N9" s="23"/>
      <c r="O9" s="19"/>
      <c r="P9" s="19"/>
      <c r="Q9" s="20"/>
      <c r="R9" s="19"/>
      <c r="S9" s="19"/>
      <c r="T9" s="21"/>
      <c r="U9" s="21"/>
      <c r="V9" s="22"/>
    </row>
    <row r="10" spans="1:22" x14ac:dyDescent="0.35">
      <c r="A10" s="76" t="s">
        <v>1535</v>
      </c>
      <c r="B10" s="80" t="s">
        <v>35</v>
      </c>
      <c r="C10" s="51" t="s">
        <v>16</v>
      </c>
      <c r="D10">
        <v>22</v>
      </c>
      <c r="E10" s="28">
        <v>-0.82661778855171097</v>
      </c>
      <c r="F10" s="28">
        <v>0.51472082888968096</v>
      </c>
      <c r="G10" s="27">
        <v>0.10828409655218101</v>
      </c>
      <c r="H10" s="28">
        <v>-1.8354706131754901</v>
      </c>
      <c r="I10" s="28">
        <v>0.18223503607206401</v>
      </c>
      <c r="J10" s="54">
        <v>0.43752659408507899</v>
      </c>
      <c r="K10" s="54">
        <v>0.159538403223769</v>
      </c>
      <c r="L10" s="54">
        <v>1.1998961796251</v>
      </c>
      <c r="M10" s="16"/>
      <c r="N10" s="23"/>
      <c r="O10" s="19"/>
      <c r="P10" s="19"/>
      <c r="Q10" s="20"/>
      <c r="R10" s="19"/>
      <c r="S10" s="19"/>
      <c r="T10" s="21"/>
      <c r="U10" s="21"/>
      <c r="V10" s="22"/>
    </row>
    <row r="11" spans="1:22" x14ac:dyDescent="0.35">
      <c r="A11" s="67"/>
      <c r="B11" s="80"/>
      <c r="C11" s="51" t="s">
        <v>17</v>
      </c>
      <c r="D11">
        <v>22</v>
      </c>
      <c r="E11" s="28">
        <v>-2.5535070264116202</v>
      </c>
      <c r="F11" s="28">
        <v>1.9907812899769199</v>
      </c>
      <c r="G11" s="27">
        <v>0.21427613371403001</v>
      </c>
      <c r="H11" s="28">
        <v>-6.4554383547663798</v>
      </c>
      <c r="I11" s="28">
        <v>1.3484243019431399</v>
      </c>
      <c r="J11" s="54">
        <v>7.7808311147740505E-2</v>
      </c>
      <c r="K11" s="54">
        <v>1.57195005868146E-3</v>
      </c>
      <c r="L11" s="54">
        <v>3.8513521789246701</v>
      </c>
      <c r="M11" s="16"/>
      <c r="N11" s="23"/>
      <c r="O11" s="19"/>
      <c r="P11" s="19"/>
      <c r="Q11" s="20"/>
      <c r="R11" s="19"/>
      <c r="S11" s="19"/>
      <c r="T11" s="21"/>
      <c r="U11" s="21"/>
      <c r="V11" s="22"/>
    </row>
    <row r="12" spans="1:22" x14ac:dyDescent="0.35">
      <c r="A12" s="67"/>
      <c r="B12" s="80"/>
      <c r="C12" s="51" t="s">
        <v>37</v>
      </c>
      <c r="D12">
        <v>22</v>
      </c>
      <c r="E12" s="28">
        <v>-0.63318783959249403</v>
      </c>
      <c r="F12" s="28">
        <v>0.71017962582050798</v>
      </c>
      <c r="G12" s="27">
        <v>0.372613647913695</v>
      </c>
      <c r="H12" s="28">
        <v>-2.0251399062006898</v>
      </c>
      <c r="I12" s="28">
        <v>0.75876422701570201</v>
      </c>
      <c r="J12" s="54">
        <v>0.53089668708816595</v>
      </c>
      <c r="K12" s="54">
        <v>0.13197537772246201</v>
      </c>
      <c r="L12" s="54">
        <v>2.1356354285563</v>
      </c>
      <c r="M12" s="16"/>
      <c r="N12" s="23"/>
      <c r="O12" s="19"/>
      <c r="P12" s="19"/>
      <c r="Q12" s="20"/>
      <c r="R12" s="19"/>
      <c r="S12" s="19"/>
      <c r="T12" s="21"/>
      <c r="U12" s="21"/>
      <c r="V12" s="22"/>
    </row>
    <row r="13" spans="1:22" x14ac:dyDescent="0.35">
      <c r="A13" s="16"/>
      <c r="B13" s="26"/>
      <c r="C13" s="18"/>
      <c r="D13" s="52"/>
      <c r="E13" s="56"/>
      <c r="F13" s="56"/>
      <c r="G13" s="53"/>
      <c r="H13" s="56"/>
      <c r="I13" s="56"/>
      <c r="J13" s="55"/>
      <c r="K13" s="55"/>
      <c r="L13" s="55"/>
      <c r="M13" s="16"/>
      <c r="N13" s="23"/>
      <c r="O13" s="19"/>
      <c r="P13" s="19"/>
      <c r="Q13" s="20"/>
      <c r="R13" s="19"/>
      <c r="S13" s="19"/>
      <c r="T13" s="21"/>
      <c r="U13" s="21"/>
      <c r="V13" s="22"/>
    </row>
    <row r="14" spans="1:22" x14ac:dyDescent="0.35">
      <c r="A14" s="67" t="s">
        <v>18</v>
      </c>
      <c r="B14" s="80" t="s">
        <v>35</v>
      </c>
      <c r="C14" s="51" t="s">
        <v>16</v>
      </c>
      <c r="D14">
        <v>30</v>
      </c>
      <c r="E14" s="28">
        <v>-0.86950000000000005</v>
      </c>
      <c r="F14" s="28">
        <v>0.97470000000000001</v>
      </c>
      <c r="G14" s="27">
        <v>0.37234956347105402</v>
      </c>
      <c r="H14" s="28">
        <v>-2.7799</v>
      </c>
      <c r="I14" s="28">
        <v>1.0408999999999999</v>
      </c>
      <c r="J14" s="54">
        <v>0.419156758411241</v>
      </c>
      <c r="K14" s="54">
        <v>6.20434591447891E-2</v>
      </c>
      <c r="L14" s="54">
        <v>2.8317632598758098</v>
      </c>
      <c r="M14" s="57">
        <f>D14-N14</f>
        <v>1</v>
      </c>
      <c r="N14" s="58">
        <v>29</v>
      </c>
      <c r="O14" s="59">
        <v>-1.5499366909246199</v>
      </c>
      <c r="P14" s="59">
        <v>0.85480841164832699</v>
      </c>
      <c r="Q14" s="60">
        <v>6.9801326350120999E-2</v>
      </c>
      <c r="R14" s="59">
        <v>-3.2253611777553401</v>
      </c>
      <c r="S14" s="59">
        <v>0.12548779590609799</v>
      </c>
      <c r="T14" s="61">
        <v>0.21226141147507399</v>
      </c>
      <c r="U14" s="61">
        <v>3.9741425265015798E-2</v>
      </c>
      <c r="V14" s="62">
        <v>1.1337013330785699</v>
      </c>
    </row>
    <row r="15" spans="1:22" x14ac:dyDescent="0.35">
      <c r="A15" s="67"/>
      <c r="B15" s="80"/>
      <c r="C15" s="51" t="s">
        <v>17</v>
      </c>
      <c r="D15">
        <v>30</v>
      </c>
      <c r="E15" s="28">
        <v>1.9704999999999999</v>
      </c>
      <c r="F15" s="28">
        <v>4.1056999999999997</v>
      </c>
      <c r="G15" s="27">
        <v>0.63500133086736399</v>
      </c>
      <c r="H15" s="28">
        <v>-6.0766999999999998</v>
      </c>
      <c r="I15" s="28">
        <v>10.0177</v>
      </c>
      <c r="J15" s="54">
        <v>7.1741517623689699</v>
      </c>
      <c r="K15" s="54">
        <v>2.2956407375431601E-3</v>
      </c>
      <c r="L15" s="54">
        <v>22420.081970049199</v>
      </c>
      <c r="M15" s="57">
        <f t="shared" ref="M15:M16" si="0">D15-N15</f>
        <v>1</v>
      </c>
      <c r="N15" s="58">
        <v>29</v>
      </c>
      <c r="O15" s="59">
        <v>0.39316196617292298</v>
      </c>
      <c r="P15" s="59">
        <v>3.5476917364890501</v>
      </c>
      <c r="Q15" s="60">
        <v>0.91257726783984605</v>
      </c>
      <c r="R15" s="59">
        <v>-6.5603138373456096</v>
      </c>
      <c r="S15" s="59">
        <v>7.3466377696914602</v>
      </c>
      <c r="T15" s="61">
        <v>1.4816583484283801</v>
      </c>
      <c r="U15" s="61">
        <v>1.4154414222545099E-3</v>
      </c>
      <c r="V15" s="62">
        <v>1550.9730229392601</v>
      </c>
    </row>
    <row r="16" spans="1:22" x14ac:dyDescent="0.35">
      <c r="A16" s="67"/>
      <c r="B16" s="80"/>
      <c r="C16" s="51" t="s">
        <v>37</v>
      </c>
      <c r="D16">
        <v>30</v>
      </c>
      <c r="E16" s="28">
        <v>-1.2674000000000001</v>
      </c>
      <c r="F16" s="28">
        <v>1.1854</v>
      </c>
      <c r="G16" s="27">
        <v>0.28498207895730998</v>
      </c>
      <c r="H16" s="28">
        <v>-3.5907</v>
      </c>
      <c r="I16" s="28">
        <v>1.0559000000000001</v>
      </c>
      <c r="J16" s="54">
        <v>0.28156420137315602</v>
      </c>
      <c r="K16" s="54">
        <v>2.7578274183523599E-2</v>
      </c>
      <c r="L16" s="54">
        <v>2.8746686238353201</v>
      </c>
      <c r="M16" s="57">
        <f t="shared" si="0"/>
        <v>1</v>
      </c>
      <c r="N16" s="58">
        <v>29</v>
      </c>
      <c r="O16" s="59">
        <v>-1.5545531231854099</v>
      </c>
      <c r="P16" s="59">
        <v>1.23939483808415</v>
      </c>
      <c r="Q16" s="60">
        <v>0.20973879501530501</v>
      </c>
      <c r="R16" s="59">
        <v>-3.98376700583034</v>
      </c>
      <c r="S16" s="59">
        <v>0.87466075945952504</v>
      </c>
      <c r="T16" s="61">
        <v>0.21128377936984399</v>
      </c>
      <c r="U16" s="61">
        <v>1.8615382836808199E-2</v>
      </c>
      <c r="V16" s="62">
        <v>2.3980616362364802</v>
      </c>
    </row>
    <row r="17" spans="1:22" x14ac:dyDescent="0.35">
      <c r="A17" s="67" t="s">
        <v>19</v>
      </c>
      <c r="B17" s="80"/>
      <c r="C17" s="51" t="s">
        <v>16</v>
      </c>
      <c r="D17">
        <v>30</v>
      </c>
      <c r="E17" s="28">
        <v>-0.39750000000000002</v>
      </c>
      <c r="F17" s="28">
        <v>1.2795000000000001</v>
      </c>
      <c r="G17" s="27">
        <v>0.75603338308713897</v>
      </c>
      <c r="H17" s="28">
        <v>-2.9054000000000002</v>
      </c>
      <c r="I17" s="28">
        <v>2.1103000000000001</v>
      </c>
      <c r="J17" s="54">
        <v>0.67196899784159003</v>
      </c>
      <c r="K17" s="54">
        <v>5.47253570567688E-2</v>
      </c>
      <c r="L17" s="54">
        <v>8.2510623656932598</v>
      </c>
      <c r="M17" s="16"/>
      <c r="N17" s="23"/>
      <c r="O17" s="19"/>
      <c r="P17" s="19"/>
      <c r="Q17" s="20"/>
      <c r="R17" s="19"/>
      <c r="S17" s="19"/>
      <c r="T17" s="21"/>
      <c r="U17" s="21"/>
      <c r="V17" s="22"/>
    </row>
    <row r="18" spans="1:22" x14ac:dyDescent="0.35">
      <c r="A18" s="67"/>
      <c r="B18" s="80"/>
      <c r="C18" s="51" t="s">
        <v>17</v>
      </c>
      <c r="D18">
        <v>30</v>
      </c>
      <c r="E18" s="28">
        <v>0.90169999999999995</v>
      </c>
      <c r="F18" s="28">
        <v>5.3902000000000001</v>
      </c>
      <c r="G18" s="27">
        <v>0.86834607050250101</v>
      </c>
      <c r="H18" s="28">
        <v>-9.6631</v>
      </c>
      <c r="I18" s="28">
        <v>11.4665</v>
      </c>
      <c r="J18" s="54">
        <v>2.4638233569182102</v>
      </c>
      <c r="K18" s="54">
        <v>6.3588160854299703E-5</v>
      </c>
      <c r="L18" s="54">
        <v>95464.713124899907</v>
      </c>
      <c r="M18" s="16"/>
      <c r="N18" s="23"/>
      <c r="O18" s="19"/>
      <c r="P18" s="19"/>
      <c r="Q18" s="20"/>
      <c r="R18" s="19"/>
      <c r="S18" s="19"/>
      <c r="T18" s="21"/>
      <c r="U18" s="21"/>
      <c r="V18" s="22"/>
    </row>
    <row r="19" spans="1:22" x14ac:dyDescent="0.35">
      <c r="A19" s="67"/>
      <c r="B19" s="80"/>
      <c r="C19" s="51" t="s">
        <v>37</v>
      </c>
      <c r="D19">
        <v>30</v>
      </c>
      <c r="E19" s="28">
        <v>0.37609999999999999</v>
      </c>
      <c r="F19" s="28">
        <v>1.9394</v>
      </c>
      <c r="G19" s="27">
        <v>0.84622131678766199</v>
      </c>
      <c r="H19" s="28">
        <v>-3.4249999999999998</v>
      </c>
      <c r="I19" s="28">
        <v>4.1772999999999998</v>
      </c>
      <c r="J19" s="54">
        <v>1.4566275417272001</v>
      </c>
      <c r="K19" s="54">
        <v>3.2548391388973003E-2</v>
      </c>
      <c r="L19" s="54">
        <v>65.187977186394505</v>
      </c>
      <c r="M19" s="16"/>
      <c r="N19" s="23"/>
      <c r="O19" s="19"/>
      <c r="P19" s="19"/>
      <c r="Q19" s="20"/>
      <c r="R19" s="19"/>
      <c r="S19" s="19"/>
      <c r="T19" s="21"/>
      <c r="U19" s="21"/>
      <c r="V19" s="22"/>
    </row>
    <row r="20" spans="1:22" x14ac:dyDescent="0.35">
      <c r="A20" s="67" t="s">
        <v>20</v>
      </c>
      <c r="B20" s="80"/>
      <c r="C20" s="51" t="s">
        <v>16</v>
      </c>
      <c r="D20">
        <v>30</v>
      </c>
      <c r="E20" s="28">
        <v>-1.1042000000000001</v>
      </c>
      <c r="F20" s="28">
        <v>0.82820000000000005</v>
      </c>
      <c r="G20" s="27">
        <v>0.18243576856076299</v>
      </c>
      <c r="H20" s="28">
        <v>-2.7275</v>
      </c>
      <c r="I20" s="28">
        <v>0.51900000000000002</v>
      </c>
      <c r="J20" s="54">
        <v>0.331466613503966</v>
      </c>
      <c r="K20" s="54">
        <v>6.5382993426194302E-2</v>
      </c>
      <c r="L20" s="54">
        <v>1.6804081628934799</v>
      </c>
      <c r="M20" s="16"/>
      <c r="N20" s="23"/>
      <c r="O20" s="19"/>
      <c r="P20" s="19"/>
      <c r="Q20" s="20"/>
      <c r="R20" s="19"/>
      <c r="S20" s="19"/>
      <c r="T20" s="21"/>
      <c r="U20" s="21"/>
      <c r="V20" s="22"/>
    </row>
    <row r="21" spans="1:22" x14ac:dyDescent="0.35">
      <c r="A21" s="67"/>
      <c r="B21" s="80"/>
      <c r="C21" s="51" t="s">
        <v>17</v>
      </c>
      <c r="D21">
        <v>30</v>
      </c>
      <c r="E21" s="28">
        <v>-0.92269999999999996</v>
      </c>
      <c r="F21" s="28">
        <v>3.4912999999999998</v>
      </c>
      <c r="G21" s="27">
        <v>0.79349496377696405</v>
      </c>
      <c r="H21" s="28">
        <v>-7.7656999999999998</v>
      </c>
      <c r="I21" s="28">
        <v>5.9203000000000001</v>
      </c>
      <c r="J21" s="54">
        <v>0.39743901063317999</v>
      </c>
      <c r="K21" s="54">
        <v>4.2401393321461501E-4</v>
      </c>
      <c r="L21" s="54">
        <v>372.529661880547</v>
      </c>
      <c r="M21" s="16"/>
      <c r="N21" s="23"/>
      <c r="O21" s="19"/>
      <c r="P21" s="19"/>
      <c r="Q21" s="20"/>
      <c r="R21" s="19"/>
      <c r="S21" s="19"/>
      <c r="T21" s="21"/>
      <c r="U21" s="21"/>
      <c r="V21" s="22"/>
    </row>
    <row r="22" spans="1:22" x14ac:dyDescent="0.35">
      <c r="A22" s="67"/>
      <c r="B22" s="80"/>
      <c r="C22" s="51" t="s">
        <v>37</v>
      </c>
      <c r="D22">
        <v>30</v>
      </c>
      <c r="E22" s="28">
        <v>-1.2694000000000001</v>
      </c>
      <c r="F22" s="28">
        <v>1.1342000000000001</v>
      </c>
      <c r="G22" s="27">
        <v>0.26303335141016598</v>
      </c>
      <c r="H22" s="28">
        <v>-3.4925000000000002</v>
      </c>
      <c r="I22" s="28">
        <v>0.9536</v>
      </c>
      <c r="J22" s="54">
        <v>0.28098624662771499</v>
      </c>
      <c r="K22" s="54">
        <v>3.0425499654582001E-2</v>
      </c>
      <c r="L22" s="54">
        <v>2.5949703929362098</v>
      </c>
      <c r="M22" s="16"/>
      <c r="N22" s="23"/>
      <c r="O22" s="19"/>
      <c r="P22" s="19"/>
      <c r="Q22" s="20"/>
      <c r="R22" s="19"/>
      <c r="S22" s="19"/>
      <c r="T22" s="21"/>
      <c r="U22" s="21"/>
      <c r="V22" s="22"/>
    </row>
    <row r="23" spans="1:22" x14ac:dyDescent="0.35">
      <c r="A23" s="67" t="s">
        <v>21</v>
      </c>
      <c r="B23" s="80"/>
      <c r="C23" s="51" t="s">
        <v>16</v>
      </c>
      <c r="D23">
        <v>30</v>
      </c>
      <c r="E23" s="28">
        <v>0.55510000000000004</v>
      </c>
      <c r="F23" s="28">
        <v>1.3409</v>
      </c>
      <c r="G23" s="27">
        <v>0.67887977245199804</v>
      </c>
      <c r="H23" s="28">
        <v>-2.073</v>
      </c>
      <c r="I23" s="28">
        <v>3.1831999999999998</v>
      </c>
      <c r="J23" s="54">
        <v>1.74213171554924</v>
      </c>
      <c r="K23" s="54">
        <v>0.12580852134839299</v>
      </c>
      <c r="L23" s="54">
        <v>24.124144229609499</v>
      </c>
      <c r="M23" s="16"/>
      <c r="N23" s="23"/>
      <c r="O23" s="19"/>
      <c r="P23" s="19"/>
      <c r="Q23" s="20"/>
      <c r="R23" s="19"/>
      <c r="S23" s="19"/>
      <c r="T23" s="21"/>
      <c r="U23" s="21"/>
      <c r="V23" s="22"/>
    </row>
    <row r="24" spans="1:22" x14ac:dyDescent="0.35">
      <c r="A24" s="67"/>
      <c r="B24" s="80"/>
      <c r="C24" s="51" t="s">
        <v>17</v>
      </c>
      <c r="D24">
        <v>30</v>
      </c>
      <c r="E24" s="28">
        <v>2.3957000000000002</v>
      </c>
      <c r="F24" s="28">
        <v>5.7156000000000002</v>
      </c>
      <c r="G24" s="27">
        <v>0.67830197688326499</v>
      </c>
      <c r="H24" s="28">
        <v>-8.8069000000000006</v>
      </c>
      <c r="I24" s="28">
        <v>13.5984</v>
      </c>
      <c r="J24" s="54">
        <v>10.976185769831799</v>
      </c>
      <c r="K24" s="54">
        <v>1.49695775059365E-4</v>
      </c>
      <c r="L24" s="54">
        <v>804809.98215266597</v>
      </c>
      <c r="M24" s="16"/>
      <c r="N24" s="23"/>
      <c r="O24" s="19"/>
      <c r="P24" s="19"/>
      <c r="Q24" s="20"/>
      <c r="R24" s="19"/>
      <c r="S24" s="19"/>
      <c r="T24" s="21"/>
      <c r="U24" s="21"/>
      <c r="V24" s="22"/>
    </row>
    <row r="25" spans="1:22" x14ac:dyDescent="0.35">
      <c r="A25" s="67"/>
      <c r="B25" s="80"/>
      <c r="C25" s="51" t="s">
        <v>37</v>
      </c>
      <c r="D25">
        <v>30</v>
      </c>
      <c r="E25" s="28">
        <v>2.3786999999999998</v>
      </c>
      <c r="F25" s="28">
        <v>1.8813</v>
      </c>
      <c r="G25" s="27">
        <v>0.20608507540448801</v>
      </c>
      <c r="H25" s="28">
        <v>-1.3086</v>
      </c>
      <c r="I25" s="28">
        <v>6.0659999999999998</v>
      </c>
      <c r="J25" s="54">
        <v>10.790807988514899</v>
      </c>
      <c r="K25" s="54">
        <v>0.27019559105148599</v>
      </c>
      <c r="L25" s="54">
        <v>430.952764965028</v>
      </c>
      <c r="M25" s="16"/>
      <c r="N25" s="23"/>
      <c r="O25" s="19"/>
      <c r="P25" s="19"/>
      <c r="Q25" s="20"/>
      <c r="R25" s="19"/>
      <c r="S25" s="19"/>
      <c r="T25" s="21"/>
      <c r="U25" s="21"/>
      <c r="V25" s="22"/>
    </row>
    <row r="26" spans="1:22" x14ac:dyDescent="0.35">
      <c r="A26" s="67" t="s">
        <v>22</v>
      </c>
      <c r="B26" s="80"/>
      <c r="C26" s="51" t="s">
        <v>16</v>
      </c>
      <c r="D26">
        <v>30</v>
      </c>
      <c r="E26" s="28">
        <v>-3.7989000000000002</v>
      </c>
      <c r="F26" s="28">
        <v>2.0369999999999999</v>
      </c>
      <c r="G26" s="27">
        <v>6.2190857081059099E-2</v>
      </c>
      <c r="H26" s="28">
        <v>-7.7915000000000001</v>
      </c>
      <c r="I26" s="28">
        <v>0.19370000000000001</v>
      </c>
      <c r="J26" s="54">
        <v>2.2394604398212999E-2</v>
      </c>
      <c r="K26" s="54">
        <v>4.1322171935170599E-4</v>
      </c>
      <c r="L26" s="54">
        <v>1.21367847493418</v>
      </c>
      <c r="M26" s="16"/>
      <c r="N26" s="23"/>
      <c r="O26" s="19"/>
      <c r="P26" s="19"/>
      <c r="Q26" s="20"/>
      <c r="R26" s="19"/>
      <c r="S26" s="19"/>
      <c r="T26" s="21"/>
      <c r="U26" s="21"/>
      <c r="V26" s="22"/>
    </row>
    <row r="27" spans="1:22" x14ac:dyDescent="0.35">
      <c r="A27" s="67"/>
      <c r="B27" s="80"/>
      <c r="C27" s="51" t="s">
        <v>17</v>
      </c>
      <c r="D27">
        <v>30</v>
      </c>
      <c r="E27" s="28">
        <v>-0.46150000000000002</v>
      </c>
      <c r="F27" s="28">
        <v>8.6762999999999995</v>
      </c>
      <c r="G27" s="27">
        <v>0.95795542040427195</v>
      </c>
      <c r="H27" s="28">
        <v>-17.466999999999999</v>
      </c>
      <c r="I27" s="28">
        <v>16.544</v>
      </c>
      <c r="J27" s="54">
        <v>0.63032419996772104</v>
      </c>
      <c r="K27" s="54">
        <v>2.5952625691086499E-8</v>
      </c>
      <c r="L27" s="54">
        <v>15308994.234113401</v>
      </c>
      <c r="M27" s="16"/>
      <c r="N27" s="23"/>
      <c r="O27" s="19"/>
      <c r="P27" s="19"/>
      <c r="Q27" s="20"/>
      <c r="R27" s="19"/>
      <c r="S27" s="19"/>
      <c r="T27" s="21"/>
      <c r="U27" s="21"/>
      <c r="V27" s="22"/>
    </row>
    <row r="28" spans="1:22" x14ac:dyDescent="0.35">
      <c r="A28" s="67"/>
      <c r="B28" s="80"/>
      <c r="C28" s="51" t="s">
        <v>37</v>
      </c>
      <c r="D28">
        <v>30</v>
      </c>
      <c r="E28" s="28">
        <v>-4.6656000000000004</v>
      </c>
      <c r="F28" s="28">
        <v>2.7111999999999998</v>
      </c>
      <c r="G28" s="27">
        <v>8.5274993271755806E-2</v>
      </c>
      <c r="H28" s="28">
        <v>-9.9794999999999998</v>
      </c>
      <c r="I28" s="28">
        <v>0.64829999999999999</v>
      </c>
      <c r="J28" s="54">
        <v>9.4139190113396894E-3</v>
      </c>
      <c r="K28" s="54">
        <v>4.6341945679741603E-5</v>
      </c>
      <c r="L28" s="54">
        <v>1.9123467919216901</v>
      </c>
      <c r="M28" s="16"/>
      <c r="N28" s="23"/>
      <c r="O28" s="19"/>
      <c r="P28" s="19"/>
      <c r="Q28" s="20"/>
      <c r="R28" s="19"/>
      <c r="S28" s="19"/>
      <c r="T28" s="21"/>
      <c r="U28" s="21"/>
      <c r="V28" s="22"/>
    </row>
    <row r="29" spans="1:22" x14ac:dyDescent="0.35">
      <c r="A29" s="67" t="s">
        <v>23</v>
      </c>
      <c r="B29" s="80"/>
      <c r="C29" s="51" t="s">
        <v>16</v>
      </c>
      <c r="D29">
        <v>30</v>
      </c>
      <c r="E29" s="28">
        <v>-0.60809999999999997</v>
      </c>
      <c r="F29" s="28">
        <v>1.87</v>
      </c>
      <c r="G29" s="27">
        <v>0.74504799019336898</v>
      </c>
      <c r="H29" s="28">
        <v>-4.2732000000000001</v>
      </c>
      <c r="I29" s="28">
        <v>3.0569999999999999</v>
      </c>
      <c r="J29" s="54">
        <v>0.54440441321170596</v>
      </c>
      <c r="K29" s="54">
        <v>1.3937574143543199E-2</v>
      </c>
      <c r="L29" s="54">
        <v>21.264544466059899</v>
      </c>
      <c r="M29" s="16"/>
      <c r="N29" s="23"/>
      <c r="O29" s="19"/>
      <c r="P29" s="19"/>
      <c r="Q29" s="20"/>
      <c r="R29" s="19"/>
      <c r="S29" s="19"/>
      <c r="T29" s="21"/>
      <c r="U29" s="21"/>
      <c r="V29" s="22"/>
    </row>
    <row r="30" spans="1:22" x14ac:dyDescent="0.35">
      <c r="A30" s="67"/>
      <c r="B30" s="80"/>
      <c r="C30" s="51" t="s">
        <v>17</v>
      </c>
      <c r="D30">
        <v>30</v>
      </c>
      <c r="E30" s="28">
        <v>0.80110000000000003</v>
      </c>
      <c r="F30" s="28">
        <v>8.0338999999999992</v>
      </c>
      <c r="G30" s="27">
        <v>0.92128410923066495</v>
      </c>
      <c r="H30" s="28">
        <v>-14.945399999999999</v>
      </c>
      <c r="I30" s="28">
        <v>16.547499999999999</v>
      </c>
      <c r="J30" s="54">
        <v>2.2279221513707999</v>
      </c>
      <c r="K30" s="54">
        <v>3.23079623345737E-7</v>
      </c>
      <c r="L30" s="54">
        <v>15363510.273926999</v>
      </c>
      <c r="M30" s="16"/>
      <c r="N30" s="23"/>
      <c r="O30" s="19"/>
      <c r="P30" s="19"/>
      <c r="Q30" s="20"/>
      <c r="R30" s="19"/>
      <c r="S30" s="19"/>
      <c r="T30" s="21"/>
      <c r="U30" s="21"/>
      <c r="V30" s="22"/>
    </row>
    <row r="31" spans="1:22" x14ac:dyDescent="0.35">
      <c r="A31" s="67"/>
      <c r="B31" s="80"/>
      <c r="C31" s="51" t="s">
        <v>37</v>
      </c>
      <c r="D31">
        <v>30</v>
      </c>
      <c r="E31" s="28">
        <v>-1.5814999999999999</v>
      </c>
      <c r="F31" s="28">
        <v>2.3555000000000001</v>
      </c>
      <c r="G31" s="27">
        <v>0.50196583836590403</v>
      </c>
      <c r="H31" s="28">
        <v>-6.1984000000000004</v>
      </c>
      <c r="I31" s="28">
        <v>3.0354000000000001</v>
      </c>
      <c r="J31" s="54">
        <v>0.20566338887372901</v>
      </c>
      <c r="K31" s="54">
        <v>2.0327041711777098E-3</v>
      </c>
      <c r="L31" s="54">
        <v>20.8084531545584</v>
      </c>
      <c r="M31" s="16"/>
      <c r="N31" s="23"/>
      <c r="O31" s="19"/>
      <c r="P31" s="19"/>
      <c r="Q31" s="20"/>
      <c r="R31" s="19"/>
      <c r="S31" s="19"/>
      <c r="T31" s="21"/>
      <c r="U31" s="21"/>
      <c r="V31" s="22"/>
    </row>
    <row r="32" spans="1:22" x14ac:dyDescent="0.35">
      <c r="A32" s="67" t="s">
        <v>24</v>
      </c>
      <c r="B32" s="80"/>
      <c r="C32" s="51" t="s">
        <v>16</v>
      </c>
      <c r="D32">
        <v>30</v>
      </c>
      <c r="E32" s="28">
        <v>-3.9809999999999999</v>
      </c>
      <c r="F32" s="28">
        <v>2.1825000000000001</v>
      </c>
      <c r="G32" s="27">
        <v>6.8141056013236695E-2</v>
      </c>
      <c r="H32" s="28">
        <v>-8.2585999999999995</v>
      </c>
      <c r="I32" s="28">
        <v>0.29670000000000002</v>
      </c>
      <c r="J32" s="54">
        <v>1.8667765595798899E-2</v>
      </c>
      <c r="K32" s="54">
        <v>2.5902943430321397E-4</v>
      </c>
      <c r="L32" s="54">
        <v>1.34535086051943</v>
      </c>
      <c r="M32" s="16"/>
      <c r="N32" s="23"/>
      <c r="O32" s="19"/>
      <c r="P32" s="19"/>
      <c r="Q32" s="20"/>
      <c r="R32" s="19"/>
      <c r="S32" s="19"/>
      <c r="T32" s="21"/>
      <c r="U32" s="21"/>
      <c r="V32" s="22"/>
    </row>
    <row r="33" spans="1:22" x14ac:dyDescent="0.35">
      <c r="A33" s="67"/>
      <c r="B33" s="80"/>
      <c r="C33" s="51" t="s">
        <v>17</v>
      </c>
      <c r="D33">
        <v>30</v>
      </c>
      <c r="E33" s="28">
        <v>5.9379</v>
      </c>
      <c r="F33" s="28">
        <v>9.2752999999999997</v>
      </c>
      <c r="G33" s="27">
        <v>0.527255539420592</v>
      </c>
      <c r="H33" s="28">
        <v>-12.2416</v>
      </c>
      <c r="I33" s="28">
        <v>24.1174</v>
      </c>
      <c r="J33" s="54">
        <v>379.14154415303699</v>
      </c>
      <c r="K33" s="54">
        <v>4.8253443320781096E-6</v>
      </c>
      <c r="L33" s="54">
        <v>29790270001.486401</v>
      </c>
      <c r="M33" s="16"/>
      <c r="N33" s="23"/>
      <c r="O33" s="19"/>
      <c r="P33" s="19"/>
      <c r="Q33" s="20"/>
      <c r="R33" s="19"/>
      <c r="S33" s="19"/>
      <c r="T33" s="21"/>
      <c r="U33" s="21"/>
      <c r="V33" s="22"/>
    </row>
    <row r="34" spans="1:22" x14ac:dyDescent="0.35">
      <c r="A34" s="67"/>
      <c r="B34" s="80"/>
      <c r="C34" s="51" t="s">
        <v>37</v>
      </c>
      <c r="D34">
        <v>30</v>
      </c>
      <c r="E34" s="28">
        <v>-1.7345999999999999</v>
      </c>
      <c r="F34" s="28">
        <v>3.0125000000000002</v>
      </c>
      <c r="G34" s="27">
        <v>0.56475388479720501</v>
      </c>
      <c r="H34" s="28">
        <v>-7.6391999999999998</v>
      </c>
      <c r="I34" s="28">
        <v>4.17</v>
      </c>
      <c r="J34" s="54">
        <v>0.176469841490698</v>
      </c>
      <c r="K34" s="54">
        <v>4.8122045937827297E-4</v>
      </c>
      <c r="L34" s="54">
        <v>64.713800813844401</v>
      </c>
      <c r="M34" s="16"/>
      <c r="N34" s="23"/>
      <c r="O34" s="19"/>
      <c r="P34" s="19"/>
      <c r="Q34" s="20"/>
      <c r="R34" s="19"/>
      <c r="S34" s="19"/>
      <c r="T34" s="21"/>
      <c r="U34" s="21"/>
      <c r="V34" s="22"/>
    </row>
    <row r="35" spans="1:22" x14ac:dyDescent="0.35">
      <c r="A35" s="67" t="s">
        <v>25</v>
      </c>
      <c r="B35" s="80"/>
      <c r="C35" s="51" t="s">
        <v>16</v>
      </c>
      <c r="D35">
        <v>30</v>
      </c>
      <c r="E35" s="28">
        <v>-2.0141</v>
      </c>
      <c r="F35" s="28">
        <v>1.4705999999999999</v>
      </c>
      <c r="G35" s="27">
        <v>0.17080654336874501</v>
      </c>
      <c r="H35" s="28">
        <v>-4.8963999999999999</v>
      </c>
      <c r="I35" s="28">
        <v>0.86819999999999997</v>
      </c>
      <c r="J35" s="54">
        <v>0.13344177478897301</v>
      </c>
      <c r="K35" s="54">
        <v>7.47367780878144E-3</v>
      </c>
      <c r="L35" s="54">
        <v>2.3825896318287199</v>
      </c>
      <c r="M35" s="16"/>
      <c r="N35" s="23"/>
      <c r="O35" s="19"/>
      <c r="P35" s="19"/>
      <c r="Q35" s="20"/>
      <c r="R35" s="19"/>
      <c r="S35" s="19"/>
      <c r="T35" s="21"/>
      <c r="U35" s="21"/>
      <c r="V35" s="22"/>
    </row>
    <row r="36" spans="1:22" x14ac:dyDescent="0.35">
      <c r="A36" s="67"/>
      <c r="B36" s="80"/>
      <c r="C36" s="51" t="s">
        <v>17</v>
      </c>
      <c r="D36">
        <v>30</v>
      </c>
      <c r="E36" s="28">
        <v>-2.0693000000000001</v>
      </c>
      <c r="F36" s="28">
        <v>6.2003000000000004</v>
      </c>
      <c r="G36" s="27">
        <v>0.74106248215233805</v>
      </c>
      <c r="H36" s="28">
        <v>-14.2219</v>
      </c>
      <c r="I36" s="28">
        <v>10.083299999999999</v>
      </c>
      <c r="J36" s="54">
        <v>0.12627468553007801</v>
      </c>
      <c r="K36" s="54">
        <v>6.6602830276903002E-7</v>
      </c>
      <c r="L36" s="54">
        <v>23940.868788048501</v>
      </c>
      <c r="M36" s="16"/>
      <c r="N36" s="23"/>
      <c r="O36" s="19"/>
      <c r="P36" s="19"/>
      <c r="Q36" s="20"/>
      <c r="R36" s="19"/>
      <c r="S36" s="19"/>
      <c r="T36" s="21"/>
      <c r="U36" s="21"/>
      <c r="V36" s="22"/>
    </row>
    <row r="37" spans="1:22" x14ac:dyDescent="0.35">
      <c r="A37" s="67"/>
      <c r="B37" s="80"/>
      <c r="C37" s="51" t="s">
        <v>37</v>
      </c>
      <c r="D37">
        <v>30</v>
      </c>
      <c r="E37" s="28">
        <v>-3.7201</v>
      </c>
      <c r="F37" s="28">
        <v>2.024</v>
      </c>
      <c r="G37" s="27">
        <v>6.6066990504472303E-2</v>
      </c>
      <c r="H37" s="28">
        <v>-7.6871999999999998</v>
      </c>
      <c r="I37" s="28">
        <v>0.247</v>
      </c>
      <c r="J37" s="54">
        <v>2.4231848453931899E-2</v>
      </c>
      <c r="K37" s="54">
        <v>4.5867509663507101E-4</v>
      </c>
      <c r="L37" s="54">
        <v>1.28017083072966</v>
      </c>
      <c r="M37" s="16"/>
      <c r="N37" s="23"/>
      <c r="O37" s="19"/>
      <c r="P37" s="19"/>
      <c r="Q37" s="20"/>
      <c r="R37" s="19"/>
      <c r="S37" s="19"/>
      <c r="T37" s="21"/>
      <c r="U37" s="21"/>
      <c r="V37" s="22"/>
    </row>
    <row r="38" spans="1:22" x14ac:dyDescent="0.35">
      <c r="A38" s="67" t="s">
        <v>26</v>
      </c>
      <c r="B38" s="80"/>
      <c r="C38" s="51" t="s">
        <v>16</v>
      </c>
      <c r="D38">
        <v>30</v>
      </c>
      <c r="E38" s="28">
        <v>-0.43340000000000001</v>
      </c>
      <c r="F38" s="28">
        <v>1.2337</v>
      </c>
      <c r="G38" s="27">
        <v>0.72536646505775604</v>
      </c>
      <c r="H38" s="28">
        <v>-2.8513999999999999</v>
      </c>
      <c r="I38" s="28">
        <v>1.9845999999999999</v>
      </c>
      <c r="J38" s="54">
        <v>0.648309868873714</v>
      </c>
      <c r="K38" s="54">
        <v>5.7763457013167402E-2</v>
      </c>
      <c r="L38" s="54">
        <v>7.2763249952862399</v>
      </c>
      <c r="M38" s="16"/>
      <c r="N38" s="23"/>
      <c r="O38" s="19"/>
      <c r="P38" s="19"/>
      <c r="Q38" s="20"/>
      <c r="R38" s="19"/>
      <c r="S38" s="19"/>
      <c r="T38" s="21"/>
      <c r="U38" s="21"/>
      <c r="V38" s="22"/>
    </row>
    <row r="39" spans="1:22" x14ac:dyDescent="0.35">
      <c r="A39" s="67"/>
      <c r="B39" s="80"/>
      <c r="C39" s="51" t="s">
        <v>17</v>
      </c>
      <c r="D39">
        <v>30</v>
      </c>
      <c r="E39" s="28">
        <v>5.5237999999999996</v>
      </c>
      <c r="F39" s="28">
        <v>5.1329000000000002</v>
      </c>
      <c r="G39" s="27">
        <v>0.29104744028935597</v>
      </c>
      <c r="H39" s="28">
        <v>-4.5366999999999997</v>
      </c>
      <c r="I39" s="28">
        <v>15.584199999999999</v>
      </c>
      <c r="J39" s="54">
        <v>250.57330181587599</v>
      </c>
      <c r="K39" s="54">
        <v>1.0708308809575301E-2</v>
      </c>
      <c r="L39" s="54">
        <v>5863388.9533299999</v>
      </c>
      <c r="M39" s="16"/>
      <c r="N39" s="23"/>
      <c r="O39" s="19"/>
      <c r="P39" s="19"/>
      <c r="Q39" s="20"/>
      <c r="R39" s="19"/>
      <c r="S39" s="19"/>
      <c r="T39" s="21"/>
      <c r="U39" s="21"/>
      <c r="V39" s="22"/>
    </row>
    <row r="40" spans="1:22" x14ac:dyDescent="0.35">
      <c r="A40" s="67"/>
      <c r="B40" s="80"/>
      <c r="C40" s="51" t="s">
        <v>37</v>
      </c>
      <c r="D40">
        <v>30</v>
      </c>
      <c r="E40" s="28">
        <v>0.82299999999999995</v>
      </c>
      <c r="F40" s="28">
        <v>1.4097999999999999</v>
      </c>
      <c r="G40" s="27">
        <v>0.55935127947299901</v>
      </c>
      <c r="H40" s="28">
        <v>-1.9401999999999999</v>
      </c>
      <c r="I40" s="28">
        <v>3.5861999999999998</v>
      </c>
      <c r="J40" s="54">
        <v>2.27742474665108</v>
      </c>
      <c r="K40" s="54">
        <v>0.14368224727327</v>
      </c>
      <c r="L40" s="54">
        <v>36.098151129235802</v>
      </c>
      <c r="M40" s="16"/>
      <c r="N40" s="23"/>
      <c r="O40" s="19"/>
      <c r="P40" s="19"/>
      <c r="Q40" s="20"/>
      <c r="R40" s="19"/>
      <c r="S40" s="19"/>
      <c r="T40" s="21"/>
      <c r="U40" s="21"/>
      <c r="V40" s="22"/>
    </row>
    <row r="41" spans="1:22" x14ac:dyDescent="0.35">
      <c r="A41" s="67" t="s">
        <v>27</v>
      </c>
      <c r="B41" s="80"/>
      <c r="C41" s="51" t="s">
        <v>16</v>
      </c>
      <c r="D41">
        <v>30</v>
      </c>
      <c r="E41" s="28">
        <v>-0.25819999999999999</v>
      </c>
      <c r="F41" s="28">
        <v>1.7417</v>
      </c>
      <c r="G41" s="27">
        <v>0.88214390115702501</v>
      </c>
      <c r="H41" s="28">
        <v>-3.6718999999999999</v>
      </c>
      <c r="I41" s="28">
        <v>3.1555</v>
      </c>
      <c r="J41" s="54">
        <v>0.77243321113473595</v>
      </c>
      <c r="K41" s="54">
        <v>2.5427305972079699E-2</v>
      </c>
      <c r="L41" s="54">
        <v>23.465052346444899</v>
      </c>
      <c r="M41" s="16"/>
      <c r="N41" s="23"/>
      <c r="O41" s="19"/>
      <c r="P41" s="19"/>
      <c r="Q41" s="20"/>
      <c r="R41" s="19"/>
      <c r="S41" s="19"/>
      <c r="T41" s="21"/>
      <c r="U41" s="21"/>
      <c r="V41" s="22"/>
    </row>
    <row r="42" spans="1:22" x14ac:dyDescent="0.35">
      <c r="A42" s="67"/>
      <c r="B42" s="80"/>
      <c r="C42" s="51" t="s">
        <v>17</v>
      </c>
      <c r="D42">
        <v>30</v>
      </c>
      <c r="E42" s="28">
        <v>5.4871999999999996</v>
      </c>
      <c r="F42" s="28">
        <v>7.3304999999999998</v>
      </c>
      <c r="G42" s="27">
        <v>0.460378299111942</v>
      </c>
      <c r="H42" s="28">
        <v>-8.8806999999999992</v>
      </c>
      <c r="I42" s="28">
        <v>19.855</v>
      </c>
      <c r="J42" s="54">
        <v>241.57424638111701</v>
      </c>
      <c r="K42" s="54">
        <v>1.3905059300048099E-4</v>
      </c>
      <c r="L42" s="54">
        <v>419689806.82019103</v>
      </c>
      <c r="M42" s="16"/>
      <c r="N42" s="23"/>
      <c r="O42" s="19"/>
      <c r="P42" s="19"/>
      <c r="Q42" s="20"/>
      <c r="R42" s="19"/>
      <c r="S42" s="19"/>
      <c r="T42" s="21"/>
      <c r="U42" s="21"/>
      <c r="V42" s="22"/>
    </row>
    <row r="43" spans="1:22" x14ac:dyDescent="0.35">
      <c r="A43" s="67"/>
      <c r="B43" s="80"/>
      <c r="C43" s="51" t="s">
        <v>37</v>
      </c>
      <c r="D43">
        <v>30</v>
      </c>
      <c r="E43" s="28">
        <v>0.26860000000000001</v>
      </c>
      <c r="F43" s="28">
        <v>2.4794</v>
      </c>
      <c r="G43" s="27">
        <v>0.91374041362883895</v>
      </c>
      <c r="H43" s="28">
        <v>-4.5911</v>
      </c>
      <c r="I43" s="28">
        <v>5.1281999999999996</v>
      </c>
      <c r="J43" s="54">
        <v>1.30809685897469</v>
      </c>
      <c r="K43" s="54">
        <v>1.0142163723470401E-2</v>
      </c>
      <c r="L43" s="54">
        <v>168.71324887998799</v>
      </c>
      <c r="M43" s="16"/>
      <c r="N43" s="23"/>
      <c r="O43" s="19"/>
      <c r="P43" s="19"/>
      <c r="Q43" s="20"/>
      <c r="R43" s="19"/>
      <c r="S43" s="19"/>
      <c r="T43" s="21"/>
      <c r="U43" s="21"/>
      <c r="V43" s="22"/>
    </row>
    <row r="44" spans="1:22" x14ac:dyDescent="0.35">
      <c r="A44" s="67" t="s">
        <v>28</v>
      </c>
      <c r="B44" s="80"/>
      <c r="C44" s="51" t="s">
        <v>16</v>
      </c>
      <c r="D44">
        <v>30</v>
      </c>
      <c r="E44" s="28">
        <v>-0.74280000000000002</v>
      </c>
      <c r="F44" s="28">
        <v>2.3077000000000001</v>
      </c>
      <c r="G44" s="27">
        <v>0.74753944554823004</v>
      </c>
      <c r="H44" s="28">
        <v>-5.266</v>
      </c>
      <c r="I44" s="28">
        <v>3.7804000000000002</v>
      </c>
      <c r="J44" s="54">
        <v>0.47576521954256801</v>
      </c>
      <c r="K44" s="54">
        <v>5.1641333004678099E-3</v>
      </c>
      <c r="L44" s="54">
        <v>43.831661763239701</v>
      </c>
      <c r="M44" s="16"/>
      <c r="N44" s="23"/>
      <c r="O44" s="19"/>
      <c r="P44" s="19"/>
      <c r="Q44" s="20"/>
      <c r="R44" s="19"/>
      <c r="S44" s="19"/>
      <c r="T44" s="21"/>
      <c r="U44" s="21"/>
      <c r="V44" s="22"/>
    </row>
    <row r="45" spans="1:22" x14ac:dyDescent="0.35">
      <c r="A45" s="67"/>
      <c r="B45" s="80"/>
      <c r="C45" s="51" t="s">
        <v>17</v>
      </c>
      <c r="D45">
        <v>30</v>
      </c>
      <c r="E45" s="28">
        <v>-3.8895</v>
      </c>
      <c r="F45" s="28">
        <v>9.8911999999999995</v>
      </c>
      <c r="G45" s="27">
        <v>0.69713350711064903</v>
      </c>
      <c r="H45" s="28">
        <v>-23.276299999999999</v>
      </c>
      <c r="I45" s="28">
        <v>15.497400000000001</v>
      </c>
      <c r="J45" s="54">
        <v>2.0456430423683902E-2</v>
      </c>
      <c r="K45" s="54">
        <v>7.7844897350506297E-11</v>
      </c>
      <c r="L45" s="54">
        <v>5375632.3140208796</v>
      </c>
      <c r="M45" s="16"/>
      <c r="N45" s="23"/>
      <c r="O45" s="19"/>
      <c r="P45" s="19"/>
      <c r="Q45" s="20"/>
      <c r="R45" s="19"/>
      <c r="S45" s="19"/>
      <c r="T45" s="21"/>
      <c r="U45" s="21"/>
      <c r="V45" s="22"/>
    </row>
    <row r="46" spans="1:22" x14ac:dyDescent="0.35">
      <c r="A46" s="67"/>
      <c r="B46" s="80"/>
      <c r="C46" s="51" t="s">
        <v>37</v>
      </c>
      <c r="D46">
        <v>30</v>
      </c>
      <c r="E46" s="28">
        <v>1.0018</v>
      </c>
      <c r="F46" s="28">
        <v>2.8736000000000002</v>
      </c>
      <c r="G46" s="27">
        <v>0.72738803564989496</v>
      </c>
      <c r="H46" s="28">
        <v>-4.6306000000000003</v>
      </c>
      <c r="I46" s="28">
        <v>6.6341000000000001</v>
      </c>
      <c r="J46" s="54">
        <v>2.7230582977452098</v>
      </c>
      <c r="K46" s="54">
        <v>9.7491902391998002E-3</v>
      </c>
      <c r="L46" s="54">
        <v>760.58075706681996</v>
      </c>
      <c r="M46" s="16"/>
      <c r="N46" s="23"/>
      <c r="O46" s="19"/>
      <c r="P46" s="19"/>
      <c r="Q46" s="20"/>
      <c r="R46" s="19"/>
      <c r="S46" s="19"/>
      <c r="T46" s="21"/>
      <c r="U46" s="21"/>
      <c r="V46" s="22"/>
    </row>
    <row r="47" spans="1:22" x14ac:dyDescent="0.35">
      <c r="A47" s="67" t="s">
        <v>29</v>
      </c>
      <c r="B47" s="80"/>
      <c r="C47" s="51" t="s">
        <v>16</v>
      </c>
      <c r="D47">
        <v>30</v>
      </c>
      <c r="E47" s="28">
        <v>1.8347</v>
      </c>
      <c r="F47" s="28">
        <v>1.7930999999999999</v>
      </c>
      <c r="G47" s="27">
        <v>0.30621087487187498</v>
      </c>
      <c r="H47" s="28">
        <v>-1.6797</v>
      </c>
      <c r="I47" s="28">
        <v>5.3491</v>
      </c>
      <c r="J47" s="54">
        <v>6.2630552405917701</v>
      </c>
      <c r="K47" s="54">
        <v>0.18642441583708899</v>
      </c>
      <c r="L47" s="54">
        <v>210.411607141536</v>
      </c>
      <c r="M47" s="16"/>
      <c r="N47" s="23"/>
      <c r="O47" s="19"/>
      <c r="P47" s="19"/>
      <c r="Q47" s="20"/>
      <c r="R47" s="19"/>
      <c r="S47" s="19"/>
      <c r="T47" s="21"/>
      <c r="U47" s="21"/>
      <c r="V47" s="22"/>
    </row>
    <row r="48" spans="1:22" x14ac:dyDescent="0.35">
      <c r="A48" s="67"/>
      <c r="B48" s="80"/>
      <c r="C48" s="51" t="s">
        <v>17</v>
      </c>
      <c r="D48">
        <v>30</v>
      </c>
      <c r="E48" s="28">
        <v>7.3871000000000002</v>
      </c>
      <c r="F48" s="28">
        <v>7.6341000000000001</v>
      </c>
      <c r="G48" s="27">
        <v>0.341511117349939</v>
      </c>
      <c r="H48" s="28">
        <v>-7.5758999999999999</v>
      </c>
      <c r="I48" s="28">
        <v>22.35</v>
      </c>
      <c r="J48" s="54">
        <v>1614.96395391132</v>
      </c>
      <c r="K48" s="54">
        <v>5.1267793519312098E-4</v>
      </c>
      <c r="L48" s="54">
        <v>5087226099.2672701</v>
      </c>
      <c r="M48" s="16"/>
      <c r="N48" s="23"/>
      <c r="O48" s="19"/>
      <c r="P48" s="19"/>
      <c r="Q48" s="20"/>
      <c r="R48" s="19"/>
      <c r="S48" s="19"/>
      <c r="T48" s="21"/>
      <c r="U48" s="21"/>
      <c r="V48" s="22"/>
    </row>
    <row r="49" spans="1:22" x14ac:dyDescent="0.35">
      <c r="A49" s="67"/>
      <c r="B49" s="80"/>
      <c r="C49" s="51" t="s">
        <v>37</v>
      </c>
      <c r="D49">
        <v>30</v>
      </c>
      <c r="E49" s="28">
        <v>1.9313</v>
      </c>
      <c r="F49" s="28">
        <v>2.3862000000000001</v>
      </c>
      <c r="G49" s="27">
        <v>0.41830068333729897</v>
      </c>
      <c r="H49" s="28">
        <v>-2.7456</v>
      </c>
      <c r="I49" s="28">
        <v>6.6082999999999998</v>
      </c>
      <c r="J49" s="54">
        <v>6.8987632396935297</v>
      </c>
      <c r="K49" s="54">
        <v>6.4206560764325002E-2</v>
      </c>
      <c r="L49" s="54">
        <v>741.24721322545497</v>
      </c>
      <c r="M49" s="16"/>
      <c r="N49" s="23"/>
      <c r="O49" s="19"/>
      <c r="P49" s="19"/>
      <c r="Q49" s="20"/>
      <c r="R49" s="19"/>
      <c r="S49" s="19"/>
      <c r="T49" s="21"/>
      <c r="U49" s="21"/>
      <c r="V49" s="22"/>
    </row>
    <row r="50" spans="1:22" x14ac:dyDescent="0.35">
      <c r="A50" s="67" t="s">
        <v>30</v>
      </c>
      <c r="B50" s="80"/>
      <c r="C50" s="51" t="s">
        <v>16</v>
      </c>
      <c r="D50">
        <v>30</v>
      </c>
      <c r="E50" s="28">
        <v>0.21049999999999999</v>
      </c>
      <c r="F50" s="28">
        <v>1.0998000000000001</v>
      </c>
      <c r="G50" s="27">
        <v>0.84824236447504797</v>
      </c>
      <c r="H50" s="28">
        <v>-1.9451000000000001</v>
      </c>
      <c r="I50" s="28">
        <v>2.3660999999999999</v>
      </c>
      <c r="J50" s="54">
        <v>1.23424423413991</v>
      </c>
      <c r="K50" s="54">
        <v>0.14296673637424701</v>
      </c>
      <c r="L50" s="54">
        <v>10.6553375151537</v>
      </c>
      <c r="M50" s="16"/>
      <c r="N50" s="23"/>
      <c r="O50" s="19"/>
      <c r="P50" s="19"/>
      <c r="Q50" s="20"/>
      <c r="R50" s="19"/>
      <c r="S50" s="19"/>
      <c r="T50" s="21"/>
      <c r="U50" s="21"/>
      <c r="V50" s="22"/>
    </row>
    <row r="51" spans="1:22" x14ac:dyDescent="0.35">
      <c r="A51" s="67"/>
      <c r="B51" s="80"/>
      <c r="C51" s="51" t="s">
        <v>17</v>
      </c>
      <c r="D51">
        <v>30</v>
      </c>
      <c r="E51" s="28">
        <v>2.1682999999999999</v>
      </c>
      <c r="F51" s="28">
        <v>4.7168999999999999</v>
      </c>
      <c r="G51" s="27">
        <v>0.64928644535007196</v>
      </c>
      <c r="H51" s="28">
        <v>-7.0768000000000004</v>
      </c>
      <c r="I51" s="28">
        <v>11.413399999999999</v>
      </c>
      <c r="J51" s="54">
        <v>8.7435264119279008</v>
      </c>
      <c r="K51" s="54">
        <v>8.4449820755778905E-4</v>
      </c>
      <c r="L51" s="54">
        <v>90526.247932680606</v>
      </c>
      <c r="M51" s="16"/>
      <c r="N51" s="23"/>
      <c r="O51" s="19"/>
      <c r="P51" s="19"/>
      <c r="Q51" s="20"/>
      <c r="R51" s="19"/>
      <c r="S51" s="19"/>
      <c r="T51" s="21"/>
      <c r="U51" s="21"/>
      <c r="V51" s="22"/>
    </row>
    <row r="52" spans="1:22" x14ac:dyDescent="0.35">
      <c r="A52" s="67"/>
      <c r="B52" s="80"/>
      <c r="C52" s="51" t="s">
        <v>37</v>
      </c>
      <c r="D52">
        <v>30</v>
      </c>
      <c r="E52" s="28">
        <v>0.89729999999999999</v>
      </c>
      <c r="F52" s="28">
        <v>1.5680000000000001</v>
      </c>
      <c r="G52" s="27">
        <v>0.56715012065526904</v>
      </c>
      <c r="H52" s="28">
        <v>-2.1758999999999999</v>
      </c>
      <c r="I52" s="28">
        <v>3.9704999999999999</v>
      </c>
      <c r="J52" s="54">
        <v>2.4529064237999099</v>
      </c>
      <c r="K52" s="54">
        <v>0.11350171645105001</v>
      </c>
      <c r="L52" s="54">
        <v>53.010210876535098</v>
      </c>
      <c r="M52" s="16"/>
      <c r="N52" s="23"/>
      <c r="O52" s="19"/>
      <c r="P52" s="19"/>
      <c r="Q52" s="20"/>
      <c r="R52" s="19"/>
      <c r="S52" s="19"/>
      <c r="T52" s="21"/>
      <c r="U52" s="21"/>
      <c r="V52" s="22"/>
    </row>
    <row r="53" spans="1:22" x14ac:dyDescent="0.35">
      <c r="A53" s="16"/>
      <c r="B53" s="26"/>
      <c r="C53" s="18"/>
      <c r="D53" s="52"/>
      <c r="E53" s="56"/>
      <c r="F53" s="56"/>
      <c r="G53" s="53"/>
      <c r="H53" s="56"/>
      <c r="I53" s="56"/>
      <c r="J53" s="55"/>
      <c r="K53" s="55"/>
      <c r="L53" s="55"/>
      <c r="M53" s="16"/>
      <c r="N53" s="23"/>
      <c r="O53" s="19"/>
      <c r="P53" s="19"/>
      <c r="Q53" s="20"/>
      <c r="R53" s="19"/>
      <c r="S53" s="19"/>
      <c r="T53" s="21"/>
      <c r="U53" s="21"/>
      <c r="V53" s="22"/>
    </row>
  </sheetData>
  <mergeCells count="21">
    <mergeCell ref="A1:V2"/>
    <mergeCell ref="D4:L4"/>
    <mergeCell ref="M4:V4"/>
    <mergeCell ref="A7:A9"/>
    <mergeCell ref="B7:B9"/>
    <mergeCell ref="A10:A12"/>
    <mergeCell ref="B10:B12"/>
    <mergeCell ref="A50:A52"/>
    <mergeCell ref="B14:B52"/>
    <mergeCell ref="A14:A16"/>
    <mergeCell ref="A17:A19"/>
    <mergeCell ref="A20:A22"/>
    <mergeCell ref="A23:A25"/>
    <mergeCell ref="A26:A28"/>
    <mergeCell ref="A44:A46"/>
    <mergeCell ref="A47:A49"/>
    <mergeCell ref="A29:A31"/>
    <mergeCell ref="A32:A34"/>
    <mergeCell ref="A35:A37"/>
    <mergeCell ref="A38:A40"/>
    <mergeCell ref="A41:A4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C9893-29AC-4042-B4E1-7C2F4F065D31}">
  <dimension ref="A1:V53"/>
  <sheetViews>
    <sheetView workbookViewId="0">
      <selection activeCell="I23" sqref="I23"/>
    </sheetView>
  </sheetViews>
  <sheetFormatPr defaultRowHeight="14.5" x14ac:dyDescent="0.35"/>
  <cols>
    <col min="1" max="1" width="34" style="1" customWidth="1"/>
    <col min="2" max="2" width="15.26953125" style="1" customWidth="1"/>
    <col min="3" max="3" width="11.54296875" customWidth="1"/>
    <col min="4" max="4" width="8.7265625" style="1"/>
    <col min="5" max="6" width="8.7265625" style="2"/>
    <col min="7" max="7" width="8.7265625" style="3"/>
    <col min="8" max="9" width="8.7265625" style="2"/>
    <col min="10" max="10" width="9.81640625" style="4" customWidth="1"/>
    <col min="11" max="11" width="8.81640625" style="4" bestFit="1" customWidth="1"/>
    <col min="12" max="12" width="24.6328125" style="4" bestFit="1" customWidth="1"/>
    <col min="13" max="13" width="8.7265625" style="1"/>
    <col min="14" max="14" width="8.7265625" style="5"/>
    <col min="15" max="16" width="8.7265625" style="2"/>
    <col min="17" max="17" width="8.7265625" style="3"/>
    <col min="18" max="19" width="8.7265625" style="2"/>
    <col min="20" max="22" width="8.7265625" style="4"/>
  </cols>
  <sheetData>
    <row r="1" spans="1:22" x14ac:dyDescent="0.35">
      <c r="A1" s="68" t="s">
        <v>1547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</row>
    <row r="2" spans="1:22" x14ac:dyDescent="0.35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3" spans="1:22" ht="15" thickBot="1" x14ac:dyDescent="0.4">
      <c r="J3" s="33"/>
      <c r="K3" s="33"/>
      <c r="L3" s="33"/>
    </row>
    <row r="4" spans="1:22" ht="15" thickBot="1" x14ac:dyDescent="0.4">
      <c r="D4" s="77" t="s">
        <v>0</v>
      </c>
      <c r="E4" s="78"/>
      <c r="F4" s="78"/>
      <c r="G4" s="78"/>
      <c r="H4" s="78"/>
      <c r="I4" s="78"/>
      <c r="J4" s="78"/>
      <c r="K4" s="78"/>
      <c r="L4" s="79"/>
      <c r="M4" s="77" t="s">
        <v>1</v>
      </c>
      <c r="N4" s="78"/>
      <c r="O4" s="78"/>
      <c r="P4" s="78"/>
      <c r="Q4" s="78"/>
      <c r="R4" s="78"/>
      <c r="S4" s="78"/>
      <c r="T4" s="78"/>
      <c r="U4" s="78"/>
      <c r="V4" s="79"/>
    </row>
    <row r="5" spans="1:22" x14ac:dyDescent="0.35">
      <c r="A5" s="6" t="s">
        <v>2</v>
      </c>
      <c r="B5" s="7" t="s">
        <v>3</v>
      </c>
      <c r="C5" s="8" t="s">
        <v>4</v>
      </c>
      <c r="D5" s="9" t="s">
        <v>5</v>
      </c>
      <c r="E5" s="10" t="s">
        <v>6</v>
      </c>
      <c r="F5" s="10" t="s">
        <v>7</v>
      </c>
      <c r="G5" s="11" t="s">
        <v>8</v>
      </c>
      <c r="H5" s="10" t="s">
        <v>9</v>
      </c>
      <c r="I5" s="10" t="s">
        <v>10</v>
      </c>
      <c r="J5" s="12" t="s">
        <v>11</v>
      </c>
      <c r="K5" s="12" t="s">
        <v>12</v>
      </c>
      <c r="L5" s="13" t="s">
        <v>13</v>
      </c>
      <c r="M5" s="14" t="s">
        <v>14</v>
      </c>
      <c r="N5" s="15" t="s">
        <v>5</v>
      </c>
      <c r="O5" s="10" t="s">
        <v>6</v>
      </c>
      <c r="P5" s="10" t="s">
        <v>7</v>
      </c>
      <c r="Q5" s="11" t="s">
        <v>8</v>
      </c>
      <c r="R5" s="10" t="s">
        <v>9</v>
      </c>
      <c r="S5" s="10" t="s">
        <v>10</v>
      </c>
      <c r="T5" s="12" t="s">
        <v>11</v>
      </c>
      <c r="U5" s="12" t="s">
        <v>12</v>
      </c>
      <c r="V5" s="13" t="s">
        <v>13</v>
      </c>
    </row>
    <row r="6" spans="1:22" x14ac:dyDescent="0.35">
      <c r="A6" s="16"/>
      <c r="B6" s="17"/>
      <c r="C6" s="18"/>
      <c r="D6" s="16"/>
      <c r="E6" s="19"/>
      <c r="F6" s="19"/>
      <c r="G6" s="20"/>
      <c r="H6" s="19"/>
      <c r="I6" s="19"/>
      <c r="J6" s="21"/>
      <c r="K6" s="21"/>
      <c r="L6" s="22"/>
      <c r="M6" s="16"/>
      <c r="N6" s="23"/>
      <c r="O6" s="19"/>
      <c r="P6" s="19"/>
      <c r="Q6" s="20"/>
      <c r="R6" s="19"/>
      <c r="S6" s="19"/>
      <c r="T6" s="21"/>
      <c r="U6" s="21"/>
      <c r="V6" s="22"/>
    </row>
    <row r="7" spans="1:22" x14ac:dyDescent="0.35">
      <c r="A7" s="67" t="s">
        <v>15</v>
      </c>
      <c r="B7" s="68" t="s">
        <v>36</v>
      </c>
      <c r="C7" s="51" t="s">
        <v>16</v>
      </c>
      <c r="D7">
        <v>72</v>
      </c>
      <c r="E7" s="28">
        <v>2.7099999999999999E-2</v>
      </c>
      <c r="F7" s="28">
        <v>0.2041</v>
      </c>
      <c r="G7" s="27">
        <v>0.89425618572814003</v>
      </c>
      <c r="H7" s="28">
        <v>-0.37280000000000002</v>
      </c>
      <c r="I7" s="28">
        <v>0.42709999999999998</v>
      </c>
      <c r="J7" s="54">
        <v>1.0269999999999999</v>
      </c>
      <c r="K7" s="54">
        <v>0.68899999999999995</v>
      </c>
      <c r="L7" s="54">
        <v>1.5329999999999999</v>
      </c>
      <c r="M7" s="16"/>
      <c r="N7" s="23"/>
      <c r="O7" s="19"/>
      <c r="P7" s="19"/>
      <c r="Q7" s="20"/>
      <c r="R7" s="19"/>
      <c r="S7" s="19"/>
      <c r="T7" s="21"/>
      <c r="U7" s="21"/>
      <c r="V7" s="22"/>
    </row>
    <row r="8" spans="1:22" x14ac:dyDescent="0.35">
      <c r="A8" s="67"/>
      <c r="B8" s="68"/>
      <c r="C8" s="51" t="s">
        <v>17</v>
      </c>
      <c r="D8">
        <v>72</v>
      </c>
      <c r="E8" s="28">
        <v>-0.55659999999999998</v>
      </c>
      <c r="F8" s="28">
        <v>0.62580000000000002</v>
      </c>
      <c r="G8" s="27">
        <v>0.37682427084424602</v>
      </c>
      <c r="H8" s="28">
        <v>-1.7833000000000001</v>
      </c>
      <c r="I8" s="28">
        <v>0.67</v>
      </c>
      <c r="J8" s="54">
        <v>0.57299999999999995</v>
      </c>
      <c r="K8" s="54">
        <v>0.16800000000000001</v>
      </c>
      <c r="L8" s="54">
        <v>1.954</v>
      </c>
      <c r="M8" s="16"/>
      <c r="N8" s="23"/>
      <c r="O8" s="19"/>
      <c r="P8" s="19"/>
      <c r="Q8" s="20"/>
      <c r="R8" s="19"/>
      <c r="S8" s="19"/>
      <c r="T8" s="21"/>
      <c r="U8" s="21"/>
      <c r="V8" s="22"/>
    </row>
    <row r="9" spans="1:22" x14ac:dyDescent="0.35">
      <c r="A9" s="67"/>
      <c r="B9" s="68"/>
      <c r="C9" s="51" t="s">
        <v>37</v>
      </c>
      <c r="D9">
        <v>72</v>
      </c>
      <c r="E9" s="28">
        <v>-0.33760000000000001</v>
      </c>
      <c r="F9" s="28">
        <v>0.28089999999999998</v>
      </c>
      <c r="G9" s="27">
        <v>0.22947304234032401</v>
      </c>
      <c r="H9" s="28">
        <v>-0.8881</v>
      </c>
      <c r="I9" s="28">
        <v>0.21299999999999999</v>
      </c>
      <c r="J9" s="54">
        <v>0.71399999999999997</v>
      </c>
      <c r="K9" s="54">
        <v>0.41099999999999998</v>
      </c>
      <c r="L9" s="54">
        <v>1.2370000000000001</v>
      </c>
      <c r="M9" s="16"/>
      <c r="N9" s="23"/>
      <c r="O9" s="19"/>
      <c r="P9" s="19"/>
      <c r="Q9" s="20"/>
      <c r="R9" s="19"/>
      <c r="S9" s="19"/>
      <c r="T9" s="21"/>
      <c r="U9" s="21"/>
      <c r="V9" s="22"/>
    </row>
    <row r="10" spans="1:22" x14ac:dyDescent="0.35">
      <c r="A10" s="76" t="s">
        <v>1535</v>
      </c>
      <c r="B10" s="68" t="s">
        <v>36</v>
      </c>
      <c r="C10" s="51" t="s">
        <v>16</v>
      </c>
      <c r="D10">
        <v>22</v>
      </c>
      <c r="E10" s="28">
        <v>-0.82661778855171097</v>
      </c>
      <c r="F10" s="28">
        <v>0.51472082888968096</v>
      </c>
      <c r="G10" s="27">
        <v>0.10828409655218101</v>
      </c>
      <c r="H10" s="28">
        <v>-1.8354706131754901</v>
      </c>
      <c r="I10" s="28">
        <v>0.18223503607206401</v>
      </c>
      <c r="J10" s="54">
        <v>0.43752659408507899</v>
      </c>
      <c r="K10" s="54">
        <v>0.159538403223769</v>
      </c>
      <c r="L10" s="54">
        <v>1.1998961796251</v>
      </c>
      <c r="M10" s="16"/>
      <c r="N10" s="23"/>
      <c r="O10" s="19"/>
      <c r="P10" s="19"/>
      <c r="Q10" s="20"/>
      <c r="R10" s="19"/>
      <c r="S10" s="19"/>
      <c r="T10" s="21"/>
      <c r="U10" s="21"/>
      <c r="V10" s="22"/>
    </row>
    <row r="11" spans="1:22" x14ac:dyDescent="0.35">
      <c r="A11" s="67"/>
      <c r="B11" s="68"/>
      <c r="C11" s="51" t="s">
        <v>17</v>
      </c>
      <c r="D11">
        <v>22</v>
      </c>
      <c r="E11" s="28">
        <v>-2.5535070264116202</v>
      </c>
      <c r="F11" s="28">
        <v>1.9907812899769199</v>
      </c>
      <c r="G11" s="27">
        <v>0.21427613371403001</v>
      </c>
      <c r="H11" s="28">
        <v>-6.4554383547663798</v>
      </c>
      <c r="I11" s="28">
        <v>1.3484243019431399</v>
      </c>
      <c r="J11" s="54">
        <v>7.7808311147740505E-2</v>
      </c>
      <c r="K11" s="54">
        <v>1.57195005868146E-3</v>
      </c>
      <c r="L11" s="54">
        <v>3.8513521789246701</v>
      </c>
      <c r="M11" s="16"/>
      <c r="N11" s="23"/>
      <c r="O11" s="19"/>
      <c r="P11" s="19"/>
      <c r="Q11" s="20"/>
      <c r="R11" s="19"/>
      <c r="S11" s="19"/>
      <c r="T11" s="21"/>
      <c r="U11" s="21"/>
      <c r="V11" s="22"/>
    </row>
    <row r="12" spans="1:22" x14ac:dyDescent="0.35">
      <c r="A12" s="67"/>
      <c r="B12" s="68"/>
      <c r="C12" s="51" t="s">
        <v>37</v>
      </c>
      <c r="D12">
        <v>22</v>
      </c>
      <c r="E12" s="28">
        <v>-0.63318783959249403</v>
      </c>
      <c r="F12" s="28">
        <v>0.71017962582050798</v>
      </c>
      <c r="G12" s="27">
        <v>0.372613647913695</v>
      </c>
      <c r="H12" s="28">
        <v>-2.0251399062006898</v>
      </c>
      <c r="I12" s="28">
        <v>0.75876422701570201</v>
      </c>
      <c r="J12" s="54">
        <v>0.53089668708816595</v>
      </c>
      <c r="K12" s="54">
        <v>0.13197537772246201</v>
      </c>
      <c r="L12" s="54">
        <v>2.1356354285563</v>
      </c>
      <c r="M12" s="16"/>
      <c r="N12" s="23"/>
      <c r="O12" s="19"/>
      <c r="P12" s="19"/>
      <c r="Q12" s="20"/>
      <c r="R12" s="19"/>
      <c r="S12" s="19"/>
      <c r="T12" s="21"/>
      <c r="U12" s="21"/>
      <c r="V12" s="22"/>
    </row>
    <row r="13" spans="1:22" x14ac:dyDescent="0.35">
      <c r="A13" s="16"/>
      <c r="B13" s="17"/>
      <c r="C13" s="18"/>
      <c r="D13" s="52"/>
      <c r="E13" s="56"/>
      <c r="F13" s="56"/>
      <c r="G13" s="53"/>
      <c r="H13" s="56"/>
      <c r="I13" s="56"/>
      <c r="J13" s="55"/>
      <c r="K13" s="55"/>
      <c r="L13" s="55"/>
      <c r="M13" s="16"/>
      <c r="N13" s="23"/>
      <c r="O13" s="19"/>
      <c r="P13" s="19"/>
      <c r="Q13" s="20"/>
      <c r="R13" s="19"/>
      <c r="S13" s="19"/>
      <c r="T13" s="21"/>
      <c r="U13" s="21"/>
      <c r="V13" s="22"/>
    </row>
    <row r="14" spans="1:22" x14ac:dyDescent="0.35">
      <c r="A14" s="67" t="s">
        <v>18</v>
      </c>
      <c r="B14" s="68" t="s">
        <v>36</v>
      </c>
      <c r="C14" s="51" t="s">
        <v>16</v>
      </c>
      <c r="D14">
        <v>72</v>
      </c>
      <c r="E14" s="28">
        <v>0.72829999999999995</v>
      </c>
      <c r="F14" s="28">
        <v>0.3957</v>
      </c>
      <c r="G14" s="27">
        <v>6.5705262132601E-2</v>
      </c>
      <c r="H14" s="28">
        <v>-4.7300000000000002E-2</v>
      </c>
      <c r="I14" s="28">
        <v>1.5039</v>
      </c>
      <c r="J14" s="54">
        <v>2.0720000000000001</v>
      </c>
      <c r="K14" s="54">
        <v>0.95399999999999996</v>
      </c>
      <c r="L14" s="54">
        <v>4.4989999999999997</v>
      </c>
      <c r="M14" s="16"/>
      <c r="N14" s="23"/>
      <c r="O14" s="19"/>
      <c r="P14" s="19"/>
      <c r="Q14" s="20"/>
      <c r="R14" s="19"/>
      <c r="S14" s="19"/>
      <c r="T14" s="21"/>
      <c r="U14" s="21"/>
      <c r="V14" s="22"/>
    </row>
    <row r="15" spans="1:22" x14ac:dyDescent="0.35">
      <c r="A15" s="67"/>
      <c r="B15" s="68"/>
      <c r="C15" s="51" t="s">
        <v>17</v>
      </c>
      <c r="D15">
        <v>72</v>
      </c>
      <c r="E15" s="28">
        <v>0.44679999999999997</v>
      </c>
      <c r="F15" s="28">
        <v>1.2144999999999999</v>
      </c>
      <c r="G15" s="27">
        <v>0.71409062026763903</v>
      </c>
      <c r="H15" s="28">
        <v>-1.9337</v>
      </c>
      <c r="I15" s="28">
        <v>2.8271999999999999</v>
      </c>
      <c r="J15" s="54">
        <v>1.5629999999999999</v>
      </c>
      <c r="K15" s="54">
        <v>0.14499999999999999</v>
      </c>
      <c r="L15" s="54">
        <v>16.899000000000001</v>
      </c>
      <c r="M15" s="16"/>
      <c r="N15" s="23"/>
      <c r="O15" s="19"/>
      <c r="P15" s="19"/>
      <c r="Q15" s="20"/>
      <c r="R15" s="19"/>
      <c r="S15" s="19"/>
      <c r="T15" s="21"/>
      <c r="U15" s="21"/>
      <c r="V15" s="22"/>
    </row>
    <row r="16" spans="1:22" x14ac:dyDescent="0.35">
      <c r="A16" s="67"/>
      <c r="B16" s="68"/>
      <c r="C16" s="51" t="s">
        <v>37</v>
      </c>
      <c r="D16">
        <v>72</v>
      </c>
      <c r="E16" s="28">
        <v>0.77549999999999997</v>
      </c>
      <c r="F16" s="28">
        <v>0.49130000000000001</v>
      </c>
      <c r="G16" s="27">
        <v>0.114457442218885</v>
      </c>
      <c r="H16" s="28">
        <v>-0.1875</v>
      </c>
      <c r="I16" s="28">
        <v>1.7384999999999999</v>
      </c>
      <c r="J16" s="54">
        <v>2.1720000000000002</v>
      </c>
      <c r="K16" s="54">
        <v>0.82899999999999996</v>
      </c>
      <c r="L16" s="54">
        <v>5.6890000000000001</v>
      </c>
      <c r="M16" s="16"/>
      <c r="N16" s="23"/>
      <c r="O16" s="19"/>
      <c r="P16" s="19"/>
      <c r="Q16" s="20"/>
      <c r="R16" s="19"/>
      <c r="S16" s="19"/>
      <c r="T16" s="21"/>
      <c r="U16" s="21"/>
      <c r="V16" s="22"/>
    </row>
    <row r="17" spans="1:22" x14ac:dyDescent="0.35">
      <c r="A17" s="67" t="s">
        <v>19</v>
      </c>
      <c r="B17" s="68"/>
      <c r="C17" s="51" t="s">
        <v>16</v>
      </c>
      <c r="D17">
        <v>72</v>
      </c>
      <c r="E17" s="28">
        <v>-0.29389999999999999</v>
      </c>
      <c r="F17" s="28">
        <v>0.52500000000000002</v>
      </c>
      <c r="G17" s="27">
        <v>0.57559155376609406</v>
      </c>
      <c r="H17" s="28">
        <v>-1.3228</v>
      </c>
      <c r="I17" s="28">
        <v>0.73499999999999999</v>
      </c>
      <c r="J17" s="54">
        <v>0.745</v>
      </c>
      <c r="K17" s="54">
        <v>0.26600000000000001</v>
      </c>
      <c r="L17" s="54">
        <v>2.0859999999999999</v>
      </c>
      <c r="M17" s="16"/>
      <c r="N17" s="23"/>
      <c r="O17" s="19"/>
      <c r="P17" s="19"/>
      <c r="Q17" s="20"/>
      <c r="R17" s="19"/>
      <c r="S17" s="19"/>
      <c r="T17" s="21"/>
      <c r="U17" s="21"/>
      <c r="V17" s="22"/>
    </row>
    <row r="18" spans="1:22" x14ac:dyDescent="0.35">
      <c r="A18" s="67"/>
      <c r="B18" s="68"/>
      <c r="C18" s="51" t="s">
        <v>17</v>
      </c>
      <c r="D18">
        <v>72</v>
      </c>
      <c r="E18" s="28">
        <v>-4.2206999999999999</v>
      </c>
      <c r="F18" s="28">
        <v>1.6081000000000001</v>
      </c>
      <c r="G18" s="27">
        <v>1.0642915809758799E-2</v>
      </c>
      <c r="H18" s="28">
        <v>-7.3726000000000003</v>
      </c>
      <c r="I18" s="28">
        <v>-1.0688</v>
      </c>
      <c r="J18" s="54">
        <v>1.4999999999999999E-2</v>
      </c>
      <c r="K18" s="54">
        <v>1E-3</v>
      </c>
      <c r="L18" s="54">
        <v>0.34300000000000003</v>
      </c>
      <c r="M18" s="16"/>
      <c r="N18" s="23"/>
      <c r="O18" s="19"/>
      <c r="P18" s="19"/>
      <c r="Q18" s="20"/>
      <c r="R18" s="19"/>
      <c r="S18" s="19"/>
      <c r="T18" s="21"/>
      <c r="U18" s="21"/>
      <c r="V18" s="22"/>
    </row>
    <row r="19" spans="1:22" x14ac:dyDescent="0.35">
      <c r="A19" s="67"/>
      <c r="B19" s="68"/>
      <c r="C19" s="51" t="s">
        <v>37</v>
      </c>
      <c r="D19">
        <v>72</v>
      </c>
      <c r="E19" s="28">
        <v>-0.88380000000000003</v>
      </c>
      <c r="F19" s="28">
        <v>0.8054</v>
      </c>
      <c r="G19" s="27">
        <v>0.27245606685395002</v>
      </c>
      <c r="H19" s="28">
        <v>-2.4622999999999999</v>
      </c>
      <c r="I19" s="28">
        <v>0.69469999999999998</v>
      </c>
      <c r="J19" s="54">
        <v>0.41299999999999998</v>
      </c>
      <c r="K19" s="54">
        <v>8.5000000000000006E-2</v>
      </c>
      <c r="L19" s="54">
        <v>2.0030000000000001</v>
      </c>
      <c r="M19" s="16"/>
      <c r="N19" s="23"/>
      <c r="O19" s="19"/>
      <c r="P19" s="19"/>
      <c r="Q19" s="20"/>
      <c r="R19" s="19"/>
      <c r="S19" s="19"/>
      <c r="T19" s="21"/>
      <c r="U19" s="21"/>
      <c r="V19" s="22"/>
    </row>
    <row r="20" spans="1:22" x14ac:dyDescent="0.35">
      <c r="A20" s="67" t="s">
        <v>20</v>
      </c>
      <c r="B20" s="68"/>
      <c r="C20" s="51" t="s">
        <v>16</v>
      </c>
      <c r="D20">
        <v>72</v>
      </c>
      <c r="E20" s="28">
        <v>0.45219999999999999</v>
      </c>
      <c r="F20" s="28">
        <v>0.33410000000000001</v>
      </c>
      <c r="G20" s="27">
        <v>0.175840420801539</v>
      </c>
      <c r="H20" s="28">
        <v>-0.2026</v>
      </c>
      <c r="I20" s="28">
        <v>1.107</v>
      </c>
      <c r="J20" s="54">
        <v>1.5720000000000001</v>
      </c>
      <c r="K20" s="54">
        <v>0.81699999999999995</v>
      </c>
      <c r="L20" s="54">
        <v>3.0249999999999999</v>
      </c>
      <c r="M20" s="16"/>
      <c r="N20" s="23"/>
      <c r="O20" s="19"/>
      <c r="P20" s="19"/>
      <c r="Q20" s="20"/>
      <c r="R20" s="19"/>
      <c r="S20" s="19"/>
      <c r="T20" s="21"/>
      <c r="U20" s="21"/>
      <c r="V20" s="22"/>
    </row>
    <row r="21" spans="1:22" x14ac:dyDescent="0.35">
      <c r="A21" s="67"/>
      <c r="B21" s="68"/>
      <c r="C21" s="51" t="s">
        <v>17</v>
      </c>
      <c r="D21">
        <v>72</v>
      </c>
      <c r="E21" s="28">
        <v>0.42380000000000001</v>
      </c>
      <c r="F21" s="28">
        <v>1.0150999999999999</v>
      </c>
      <c r="G21" s="27">
        <v>0.67759332435897102</v>
      </c>
      <c r="H21" s="28">
        <v>-1.5658000000000001</v>
      </c>
      <c r="I21" s="28">
        <v>2.4134000000000002</v>
      </c>
      <c r="J21" s="54">
        <v>1.528</v>
      </c>
      <c r="K21" s="54">
        <v>0.20899999999999999</v>
      </c>
      <c r="L21" s="54">
        <v>11.172000000000001</v>
      </c>
      <c r="M21" s="16"/>
      <c r="N21" s="23"/>
      <c r="O21" s="19"/>
      <c r="P21" s="19"/>
      <c r="Q21" s="20"/>
      <c r="R21" s="19"/>
      <c r="S21" s="19"/>
      <c r="T21" s="21"/>
      <c r="U21" s="21"/>
      <c r="V21" s="22"/>
    </row>
    <row r="22" spans="1:22" x14ac:dyDescent="0.35">
      <c r="A22" s="67"/>
      <c r="B22" s="68"/>
      <c r="C22" s="51" t="s">
        <v>37</v>
      </c>
      <c r="D22">
        <v>72</v>
      </c>
      <c r="E22" s="28">
        <v>0.32840000000000003</v>
      </c>
      <c r="F22" s="28">
        <v>0.50029999999999997</v>
      </c>
      <c r="G22" s="27">
        <v>0.51148148052477704</v>
      </c>
      <c r="H22" s="28">
        <v>-0.65210000000000001</v>
      </c>
      <c r="I22" s="28">
        <v>1.3089999999999999</v>
      </c>
      <c r="J22" s="54">
        <v>1.389</v>
      </c>
      <c r="K22" s="54">
        <v>0.52100000000000002</v>
      </c>
      <c r="L22" s="54">
        <v>3.702</v>
      </c>
      <c r="M22" s="16"/>
      <c r="N22" s="23"/>
      <c r="O22" s="19"/>
      <c r="P22" s="19"/>
      <c r="Q22" s="20"/>
      <c r="R22" s="19"/>
      <c r="S22" s="19"/>
      <c r="T22" s="21"/>
      <c r="U22" s="21"/>
      <c r="V22" s="22"/>
    </row>
    <row r="23" spans="1:22" x14ac:dyDescent="0.35">
      <c r="A23" s="67" t="s">
        <v>21</v>
      </c>
      <c r="B23" s="68"/>
      <c r="C23" s="51" t="s">
        <v>16</v>
      </c>
      <c r="D23">
        <v>72</v>
      </c>
      <c r="E23" s="28">
        <v>0.6089</v>
      </c>
      <c r="F23" s="28">
        <v>0.52680000000000005</v>
      </c>
      <c r="G23" s="27">
        <v>0.24775390860226601</v>
      </c>
      <c r="H23" s="28">
        <v>-0.42359999999999998</v>
      </c>
      <c r="I23" s="28">
        <v>1.6414</v>
      </c>
      <c r="J23" s="54">
        <v>1.8380000000000001</v>
      </c>
      <c r="K23" s="54">
        <v>0.65500000000000003</v>
      </c>
      <c r="L23" s="54">
        <v>5.1619999999999999</v>
      </c>
      <c r="M23" s="16"/>
      <c r="N23" s="23"/>
      <c r="O23" s="19"/>
      <c r="P23" s="19"/>
      <c r="Q23" s="20"/>
      <c r="R23" s="19"/>
      <c r="S23" s="19"/>
      <c r="T23" s="21"/>
      <c r="U23" s="21"/>
      <c r="V23" s="22"/>
    </row>
    <row r="24" spans="1:22" x14ac:dyDescent="0.35">
      <c r="A24" s="67"/>
      <c r="B24" s="68"/>
      <c r="C24" s="51" t="s">
        <v>17</v>
      </c>
      <c r="D24">
        <v>72</v>
      </c>
      <c r="E24" s="28">
        <v>0.4264</v>
      </c>
      <c r="F24" s="28">
        <v>1.6221000000000001</v>
      </c>
      <c r="G24" s="27">
        <v>0.79342021890899295</v>
      </c>
      <c r="H24" s="28">
        <v>-2.7528999999999999</v>
      </c>
      <c r="I24" s="28">
        <v>3.6057000000000001</v>
      </c>
      <c r="J24" s="54">
        <v>1.532</v>
      </c>
      <c r="K24" s="54">
        <v>6.4000000000000001E-2</v>
      </c>
      <c r="L24" s="54">
        <v>36.808</v>
      </c>
      <c r="M24" s="16"/>
      <c r="N24" s="23"/>
      <c r="O24" s="19"/>
      <c r="P24" s="19"/>
      <c r="Q24" s="20"/>
      <c r="R24" s="19"/>
      <c r="S24" s="19"/>
      <c r="T24" s="21"/>
      <c r="U24" s="21"/>
      <c r="V24" s="22"/>
    </row>
    <row r="25" spans="1:22" x14ac:dyDescent="0.35">
      <c r="A25" s="67"/>
      <c r="B25" s="68"/>
      <c r="C25" s="51" t="s">
        <v>37</v>
      </c>
      <c r="D25">
        <v>72</v>
      </c>
      <c r="E25" s="28">
        <v>0.87860000000000005</v>
      </c>
      <c r="F25" s="28">
        <v>0.77829999999999999</v>
      </c>
      <c r="G25" s="27">
        <v>0.25894359682447898</v>
      </c>
      <c r="H25" s="28">
        <v>-0.64680000000000004</v>
      </c>
      <c r="I25" s="28">
        <v>2.4039999999999999</v>
      </c>
      <c r="J25" s="54">
        <v>2.407</v>
      </c>
      <c r="K25" s="54">
        <v>0.52400000000000002</v>
      </c>
      <c r="L25" s="54">
        <v>11.067</v>
      </c>
      <c r="M25" s="16"/>
      <c r="N25" s="23"/>
      <c r="O25" s="19"/>
      <c r="P25" s="19"/>
      <c r="Q25" s="20"/>
      <c r="R25" s="19"/>
      <c r="S25" s="19"/>
      <c r="T25" s="21"/>
      <c r="U25" s="21"/>
      <c r="V25" s="22"/>
    </row>
    <row r="26" spans="1:22" x14ac:dyDescent="0.35">
      <c r="A26" s="67" t="s">
        <v>22</v>
      </c>
      <c r="B26" s="68"/>
      <c r="C26" s="51" t="s">
        <v>16</v>
      </c>
      <c r="D26">
        <v>72</v>
      </c>
      <c r="E26" s="28">
        <v>0.92359999999999998</v>
      </c>
      <c r="F26" s="28">
        <v>0.7389</v>
      </c>
      <c r="G26" s="27">
        <v>0.21129616910096199</v>
      </c>
      <c r="H26" s="28">
        <v>-0.52459999999999996</v>
      </c>
      <c r="I26" s="28">
        <v>2.3717999999999999</v>
      </c>
      <c r="J26" s="54">
        <v>2.5179999999999998</v>
      </c>
      <c r="K26" s="54">
        <v>0.59199999999999997</v>
      </c>
      <c r="L26" s="54">
        <v>10.717000000000001</v>
      </c>
      <c r="M26" s="16"/>
      <c r="N26" s="23"/>
      <c r="O26" s="19"/>
      <c r="P26" s="19"/>
      <c r="Q26" s="20"/>
      <c r="R26" s="19"/>
      <c r="S26" s="19"/>
      <c r="T26" s="21"/>
      <c r="U26" s="21"/>
      <c r="V26" s="22"/>
    </row>
    <row r="27" spans="1:22" x14ac:dyDescent="0.35">
      <c r="A27" s="67"/>
      <c r="B27" s="68"/>
      <c r="C27" s="51" t="s">
        <v>17</v>
      </c>
      <c r="D27">
        <v>72</v>
      </c>
      <c r="E27" s="28">
        <v>1.7210000000000001</v>
      </c>
      <c r="F27" s="28">
        <v>2.1957</v>
      </c>
      <c r="G27" s="27">
        <v>0.43579146709148597</v>
      </c>
      <c r="H27" s="28">
        <v>-2.5825</v>
      </c>
      <c r="I27" s="28">
        <v>6.0244999999999997</v>
      </c>
      <c r="J27" s="54">
        <v>5.59</v>
      </c>
      <c r="K27" s="54">
        <v>7.5999999999999998E-2</v>
      </c>
      <c r="L27" s="54">
        <v>413.43200000000002</v>
      </c>
      <c r="M27" s="16"/>
      <c r="N27" s="23"/>
      <c r="O27" s="19"/>
      <c r="P27" s="19"/>
      <c r="Q27" s="20"/>
      <c r="R27" s="19"/>
      <c r="S27" s="19"/>
      <c r="T27" s="21"/>
      <c r="U27" s="21"/>
      <c r="V27" s="22"/>
    </row>
    <row r="28" spans="1:22" x14ac:dyDescent="0.35">
      <c r="A28" s="67"/>
      <c r="B28" s="68"/>
      <c r="C28" s="51" t="s">
        <v>37</v>
      </c>
      <c r="D28">
        <v>72</v>
      </c>
      <c r="E28" s="28">
        <v>1.8117000000000001</v>
      </c>
      <c r="F28" s="28">
        <v>1.1555</v>
      </c>
      <c r="G28" s="27">
        <v>0.116908696127587</v>
      </c>
      <c r="H28" s="28">
        <v>-0.4531</v>
      </c>
      <c r="I28" s="28">
        <v>4.0765000000000002</v>
      </c>
      <c r="J28" s="54">
        <v>6.1210000000000004</v>
      </c>
      <c r="K28" s="54">
        <v>0.63600000000000001</v>
      </c>
      <c r="L28" s="54">
        <v>58.938000000000002</v>
      </c>
      <c r="M28" s="16"/>
      <c r="N28" s="23"/>
      <c r="O28" s="19"/>
      <c r="P28" s="19"/>
      <c r="Q28" s="20"/>
      <c r="R28" s="19"/>
      <c r="S28" s="19"/>
      <c r="T28" s="21"/>
      <c r="U28" s="21"/>
      <c r="V28" s="22"/>
    </row>
    <row r="29" spans="1:22" x14ac:dyDescent="0.35">
      <c r="A29" s="67" t="s">
        <v>23</v>
      </c>
      <c r="B29" s="68"/>
      <c r="C29" s="51" t="s">
        <v>16</v>
      </c>
      <c r="D29">
        <v>72</v>
      </c>
      <c r="E29" s="28">
        <v>-0.37969999999999998</v>
      </c>
      <c r="F29" s="28">
        <v>0.69530000000000003</v>
      </c>
      <c r="G29" s="27">
        <v>0.58503069600964297</v>
      </c>
      <c r="H29" s="28">
        <v>-1.7425999999999999</v>
      </c>
      <c r="I29" s="28">
        <v>0.98319999999999996</v>
      </c>
      <c r="J29" s="54">
        <v>0.68400000000000005</v>
      </c>
      <c r="K29" s="54">
        <v>0.17499999999999999</v>
      </c>
      <c r="L29" s="54">
        <v>2.673</v>
      </c>
      <c r="M29" s="16"/>
      <c r="N29" s="23"/>
      <c r="O29" s="19"/>
      <c r="P29" s="19"/>
      <c r="Q29" s="20"/>
      <c r="R29" s="19"/>
      <c r="S29" s="19"/>
      <c r="T29" s="21"/>
      <c r="U29" s="21"/>
      <c r="V29" s="22"/>
    </row>
    <row r="30" spans="1:22" x14ac:dyDescent="0.35">
      <c r="A30" s="67"/>
      <c r="B30" s="68"/>
      <c r="C30" s="51" t="s">
        <v>17</v>
      </c>
      <c r="D30">
        <v>72</v>
      </c>
      <c r="E30" s="28">
        <v>-6.7744999999999997</v>
      </c>
      <c r="F30" s="28">
        <v>2.1459000000000001</v>
      </c>
      <c r="G30" s="27">
        <v>2.3522030711872399E-3</v>
      </c>
      <c r="H30" s="28">
        <v>-10.980499999999999</v>
      </c>
      <c r="I30" s="28">
        <v>-2.5684999999999998</v>
      </c>
      <c r="J30" s="54">
        <v>1E-3</v>
      </c>
      <c r="K30" s="54">
        <v>0</v>
      </c>
      <c r="L30" s="54">
        <v>7.6999999999999999E-2</v>
      </c>
      <c r="M30" s="16"/>
      <c r="N30" s="23"/>
      <c r="O30" s="19"/>
      <c r="P30" s="19"/>
      <c r="Q30" s="20"/>
      <c r="R30" s="19"/>
      <c r="S30" s="19"/>
      <c r="T30" s="21"/>
      <c r="U30" s="21"/>
      <c r="V30" s="22"/>
    </row>
    <row r="31" spans="1:22" x14ac:dyDescent="0.35">
      <c r="A31" s="67"/>
      <c r="B31" s="68"/>
      <c r="C31" s="51" t="s">
        <v>37</v>
      </c>
      <c r="D31">
        <v>72</v>
      </c>
      <c r="E31" s="28">
        <v>-1.7582</v>
      </c>
      <c r="F31" s="28">
        <v>0.97729999999999995</v>
      </c>
      <c r="G31" s="27">
        <v>7.2025088040292104E-2</v>
      </c>
      <c r="H31" s="28">
        <v>-3.6737000000000002</v>
      </c>
      <c r="I31" s="28">
        <v>0.15740000000000001</v>
      </c>
      <c r="J31" s="54">
        <v>0.17199999999999999</v>
      </c>
      <c r="K31" s="54">
        <v>2.5000000000000001E-2</v>
      </c>
      <c r="L31" s="54">
        <v>1.17</v>
      </c>
      <c r="M31" s="16"/>
      <c r="N31" s="23"/>
      <c r="O31" s="19"/>
      <c r="P31" s="19"/>
      <c r="Q31" s="20"/>
      <c r="R31" s="19"/>
      <c r="S31" s="19"/>
      <c r="T31" s="21"/>
      <c r="U31" s="21"/>
      <c r="V31" s="22"/>
    </row>
    <row r="32" spans="1:22" x14ac:dyDescent="0.35">
      <c r="A32" s="67" t="s">
        <v>24</v>
      </c>
      <c r="B32" s="68"/>
      <c r="C32" s="51" t="s">
        <v>16</v>
      </c>
      <c r="D32">
        <v>72</v>
      </c>
      <c r="E32" s="28">
        <v>0.5595</v>
      </c>
      <c r="F32" s="28">
        <v>0.88109999999999999</v>
      </c>
      <c r="G32" s="27">
        <v>0.52544251215488302</v>
      </c>
      <c r="H32" s="28">
        <v>-1.1675</v>
      </c>
      <c r="I32" s="28">
        <v>2.2865000000000002</v>
      </c>
      <c r="J32" s="54">
        <v>1.75</v>
      </c>
      <c r="K32" s="54">
        <v>0.311</v>
      </c>
      <c r="L32" s="54">
        <v>9.84</v>
      </c>
      <c r="M32" s="16"/>
      <c r="N32" s="23"/>
      <c r="O32" s="19"/>
      <c r="P32" s="19"/>
      <c r="Q32" s="20"/>
      <c r="R32" s="19"/>
      <c r="S32" s="19"/>
      <c r="T32" s="21"/>
      <c r="U32" s="21"/>
      <c r="V32" s="22"/>
    </row>
    <row r="33" spans="1:22" x14ac:dyDescent="0.35">
      <c r="A33" s="67"/>
      <c r="B33" s="68"/>
      <c r="C33" s="51" t="s">
        <v>17</v>
      </c>
      <c r="D33">
        <v>72</v>
      </c>
      <c r="E33" s="28">
        <v>-0.37740000000000001</v>
      </c>
      <c r="F33" s="28">
        <v>2.6242999999999999</v>
      </c>
      <c r="G33" s="27">
        <v>0.88607471217756195</v>
      </c>
      <c r="H33" s="28">
        <v>-5.5209000000000001</v>
      </c>
      <c r="I33" s="28">
        <v>4.7662000000000004</v>
      </c>
      <c r="J33" s="54">
        <v>0.68600000000000005</v>
      </c>
      <c r="K33" s="54">
        <v>4.0000000000000001E-3</v>
      </c>
      <c r="L33" s="54">
        <v>117.473</v>
      </c>
      <c r="M33" s="16"/>
      <c r="N33" s="23"/>
      <c r="O33" s="19"/>
      <c r="P33" s="19"/>
      <c r="Q33" s="20"/>
      <c r="R33" s="19"/>
      <c r="S33" s="19"/>
      <c r="T33" s="21"/>
      <c r="U33" s="21"/>
      <c r="V33" s="22"/>
    </row>
    <row r="34" spans="1:22" x14ac:dyDescent="0.35">
      <c r="A34" s="67"/>
      <c r="B34" s="68"/>
      <c r="C34" s="51" t="s">
        <v>37</v>
      </c>
      <c r="D34">
        <v>72</v>
      </c>
      <c r="E34" s="28">
        <v>-0.13089999999999999</v>
      </c>
      <c r="F34" s="28">
        <v>1.3080000000000001</v>
      </c>
      <c r="G34" s="27">
        <v>0.92030371049094195</v>
      </c>
      <c r="H34" s="28">
        <v>-2.6945000000000001</v>
      </c>
      <c r="I34" s="28">
        <v>2.4327000000000001</v>
      </c>
      <c r="J34" s="54">
        <v>0.877</v>
      </c>
      <c r="K34" s="54">
        <v>6.8000000000000005E-2</v>
      </c>
      <c r="L34" s="54">
        <v>11.39</v>
      </c>
      <c r="M34" s="16"/>
      <c r="N34" s="23"/>
      <c r="O34" s="19"/>
      <c r="P34" s="19"/>
      <c r="Q34" s="20"/>
      <c r="R34" s="19"/>
      <c r="S34" s="19"/>
      <c r="T34" s="21"/>
      <c r="U34" s="21"/>
      <c r="V34" s="22"/>
    </row>
    <row r="35" spans="1:22" x14ac:dyDescent="0.35">
      <c r="A35" s="67" t="s">
        <v>25</v>
      </c>
      <c r="B35" s="68"/>
      <c r="C35" s="51" t="s">
        <v>16</v>
      </c>
      <c r="D35">
        <v>72</v>
      </c>
      <c r="E35" s="28">
        <v>-0.5141</v>
      </c>
      <c r="F35" s="28">
        <v>0.59760000000000002</v>
      </c>
      <c r="G35" s="27">
        <v>0.389678534931507</v>
      </c>
      <c r="H35" s="28">
        <v>-1.6855</v>
      </c>
      <c r="I35" s="28">
        <v>0.6573</v>
      </c>
      <c r="J35" s="54">
        <v>0.59799999999999998</v>
      </c>
      <c r="K35" s="54">
        <v>0.185</v>
      </c>
      <c r="L35" s="54">
        <v>1.93</v>
      </c>
      <c r="M35" s="16"/>
      <c r="N35" s="23"/>
      <c r="O35" s="19"/>
      <c r="P35" s="19"/>
      <c r="Q35" s="20"/>
      <c r="R35" s="19"/>
      <c r="S35" s="19"/>
      <c r="T35" s="21"/>
      <c r="U35" s="21"/>
      <c r="V35" s="22"/>
    </row>
    <row r="36" spans="1:22" x14ac:dyDescent="0.35">
      <c r="A36" s="67"/>
      <c r="B36" s="68"/>
      <c r="C36" s="51" t="s">
        <v>17</v>
      </c>
      <c r="D36">
        <v>72</v>
      </c>
      <c r="E36" s="28">
        <v>-2.7204000000000002</v>
      </c>
      <c r="F36" s="28">
        <v>1.8711</v>
      </c>
      <c r="G36" s="27">
        <v>0.15044632296622301</v>
      </c>
      <c r="H36" s="28">
        <v>-6.3876999999999997</v>
      </c>
      <c r="I36" s="28">
        <v>0.94699999999999995</v>
      </c>
      <c r="J36" s="54">
        <v>6.6000000000000003E-2</v>
      </c>
      <c r="K36" s="54">
        <v>2E-3</v>
      </c>
      <c r="L36" s="54">
        <v>2.5779999999999998</v>
      </c>
      <c r="M36" s="16"/>
      <c r="N36" s="23"/>
      <c r="O36" s="19"/>
      <c r="P36" s="19"/>
      <c r="Q36" s="20"/>
      <c r="R36" s="19"/>
      <c r="S36" s="19"/>
      <c r="T36" s="21"/>
      <c r="U36" s="21"/>
      <c r="V36" s="22"/>
    </row>
    <row r="37" spans="1:22" x14ac:dyDescent="0.35">
      <c r="A37" s="67"/>
      <c r="B37" s="68"/>
      <c r="C37" s="51" t="s">
        <v>37</v>
      </c>
      <c r="D37">
        <v>72</v>
      </c>
      <c r="E37" s="28">
        <v>-0.59830000000000005</v>
      </c>
      <c r="F37" s="28">
        <v>0.88739999999999997</v>
      </c>
      <c r="G37" s="27">
        <v>0.50013822584881296</v>
      </c>
      <c r="H37" s="28">
        <v>-2.3376999999999999</v>
      </c>
      <c r="I37" s="28">
        <v>1.141</v>
      </c>
      <c r="J37" s="54">
        <v>0.55000000000000004</v>
      </c>
      <c r="K37" s="54">
        <v>9.7000000000000003E-2</v>
      </c>
      <c r="L37" s="54">
        <v>3.13</v>
      </c>
      <c r="M37" s="16"/>
      <c r="N37" s="23"/>
      <c r="O37" s="19"/>
      <c r="P37" s="19"/>
      <c r="Q37" s="20"/>
      <c r="R37" s="19"/>
      <c r="S37" s="19"/>
      <c r="T37" s="21"/>
      <c r="U37" s="21"/>
      <c r="V37" s="22"/>
    </row>
    <row r="38" spans="1:22" x14ac:dyDescent="0.35">
      <c r="A38" s="67" t="s">
        <v>26</v>
      </c>
      <c r="B38" s="68"/>
      <c r="C38" s="51" t="s">
        <v>16</v>
      </c>
      <c r="D38">
        <v>72</v>
      </c>
      <c r="E38" s="28">
        <v>-0.1764</v>
      </c>
      <c r="F38" s="28">
        <v>0.45600000000000002</v>
      </c>
      <c r="G38" s="27">
        <v>0.69880550547685805</v>
      </c>
      <c r="H38" s="28">
        <v>-1.0702</v>
      </c>
      <c r="I38" s="28">
        <v>0.71730000000000005</v>
      </c>
      <c r="J38" s="54">
        <v>0.83799999999999997</v>
      </c>
      <c r="K38" s="54">
        <v>0.34300000000000003</v>
      </c>
      <c r="L38" s="54">
        <v>2.0489999999999999</v>
      </c>
      <c r="M38" s="16"/>
      <c r="N38" s="23"/>
      <c r="O38" s="19"/>
      <c r="P38" s="19"/>
      <c r="Q38" s="20"/>
      <c r="R38" s="19"/>
      <c r="S38" s="19"/>
      <c r="T38" s="21"/>
      <c r="U38" s="21"/>
      <c r="V38" s="22"/>
    </row>
    <row r="39" spans="1:22" x14ac:dyDescent="0.35">
      <c r="A39" s="67"/>
      <c r="B39" s="68"/>
      <c r="C39" s="51" t="s">
        <v>17</v>
      </c>
      <c r="D39">
        <v>72</v>
      </c>
      <c r="E39" s="28">
        <v>-1.3542000000000001</v>
      </c>
      <c r="F39" s="28">
        <v>1.3927</v>
      </c>
      <c r="G39" s="27">
        <v>0.334233071916619</v>
      </c>
      <c r="H39" s="28">
        <v>-4.0838999999999999</v>
      </c>
      <c r="I39" s="28">
        <v>1.3754999999999999</v>
      </c>
      <c r="J39" s="54">
        <v>0.25800000000000001</v>
      </c>
      <c r="K39" s="54">
        <v>1.7000000000000001E-2</v>
      </c>
      <c r="L39" s="54">
        <v>3.9569999999999999</v>
      </c>
      <c r="M39" s="16"/>
      <c r="N39" s="23"/>
      <c r="O39" s="19"/>
      <c r="P39" s="19"/>
      <c r="Q39" s="20"/>
      <c r="R39" s="19"/>
      <c r="S39" s="19"/>
      <c r="T39" s="21"/>
      <c r="U39" s="21"/>
      <c r="V39" s="22"/>
    </row>
    <row r="40" spans="1:22" x14ac:dyDescent="0.35">
      <c r="A40" s="67"/>
      <c r="B40" s="68"/>
      <c r="C40" s="51" t="s">
        <v>37</v>
      </c>
      <c r="D40">
        <v>72</v>
      </c>
      <c r="E40" s="28">
        <v>-0.57230000000000003</v>
      </c>
      <c r="F40" s="28">
        <v>0.60199999999999998</v>
      </c>
      <c r="G40" s="27">
        <v>0.341793261718564</v>
      </c>
      <c r="H40" s="28">
        <v>-1.7523</v>
      </c>
      <c r="I40" s="28">
        <v>0.60770000000000002</v>
      </c>
      <c r="J40" s="54">
        <v>0.56399999999999995</v>
      </c>
      <c r="K40" s="54">
        <v>0.17299999999999999</v>
      </c>
      <c r="L40" s="54">
        <v>1.8360000000000001</v>
      </c>
      <c r="M40" s="16"/>
      <c r="N40" s="23"/>
      <c r="O40" s="19"/>
      <c r="P40" s="19"/>
      <c r="Q40" s="20"/>
      <c r="R40" s="19"/>
      <c r="S40" s="19"/>
      <c r="T40" s="21"/>
      <c r="U40" s="21"/>
      <c r="V40" s="22"/>
    </row>
    <row r="41" spans="1:22" x14ac:dyDescent="0.35">
      <c r="A41" s="67" t="s">
        <v>27</v>
      </c>
      <c r="B41" s="68"/>
      <c r="C41" s="51" t="s">
        <v>16</v>
      </c>
      <c r="D41">
        <v>72</v>
      </c>
      <c r="E41" s="28">
        <v>-9.5000000000000001E-2</v>
      </c>
      <c r="F41" s="28">
        <v>0.7782</v>
      </c>
      <c r="G41" s="27">
        <v>0.90282064875175805</v>
      </c>
      <c r="H41" s="28">
        <v>-1.6202000000000001</v>
      </c>
      <c r="I41" s="28">
        <v>1.4301999999999999</v>
      </c>
      <c r="J41" s="54">
        <v>0.90900000000000003</v>
      </c>
      <c r="K41" s="54">
        <v>0.19800000000000001</v>
      </c>
      <c r="L41" s="54">
        <v>4.1790000000000003</v>
      </c>
      <c r="M41" s="16"/>
      <c r="N41" s="23"/>
      <c r="O41" s="19"/>
      <c r="P41" s="19"/>
      <c r="Q41" s="20"/>
      <c r="R41" s="19"/>
      <c r="S41" s="19"/>
      <c r="T41" s="21"/>
      <c r="U41" s="21"/>
      <c r="V41" s="22"/>
    </row>
    <row r="42" spans="1:22" x14ac:dyDescent="0.35">
      <c r="A42" s="67"/>
      <c r="B42" s="68"/>
      <c r="C42" s="51" t="s">
        <v>17</v>
      </c>
      <c r="D42">
        <v>72</v>
      </c>
      <c r="E42" s="28">
        <v>2.4255</v>
      </c>
      <c r="F42" s="28">
        <v>2.3620999999999999</v>
      </c>
      <c r="G42" s="27">
        <v>0.30802554964873202</v>
      </c>
      <c r="H42" s="28">
        <v>-2.2042000000000002</v>
      </c>
      <c r="I42" s="28">
        <v>7.0552000000000001</v>
      </c>
      <c r="J42" s="54">
        <v>11.308</v>
      </c>
      <c r="K42" s="54">
        <v>0.11</v>
      </c>
      <c r="L42" s="54">
        <v>1158.8979999999999</v>
      </c>
      <c r="M42" s="16"/>
      <c r="N42" s="23"/>
      <c r="O42" s="19"/>
      <c r="P42" s="19"/>
      <c r="Q42" s="20"/>
      <c r="R42" s="19"/>
      <c r="S42" s="19"/>
      <c r="T42" s="21"/>
      <c r="U42" s="21"/>
      <c r="V42" s="22"/>
    </row>
    <row r="43" spans="1:22" x14ac:dyDescent="0.35">
      <c r="A43" s="67"/>
      <c r="B43" s="68"/>
      <c r="C43" s="51" t="s">
        <v>37</v>
      </c>
      <c r="D43">
        <v>72</v>
      </c>
      <c r="E43" s="28">
        <v>-0.2666</v>
      </c>
      <c r="F43" s="28">
        <v>1.0144</v>
      </c>
      <c r="G43" s="27">
        <v>0.79272318998696001</v>
      </c>
      <c r="H43" s="28">
        <v>-2.2549000000000001</v>
      </c>
      <c r="I43" s="28">
        <v>1.7217</v>
      </c>
      <c r="J43" s="54">
        <v>0.76600000000000001</v>
      </c>
      <c r="K43" s="54">
        <v>0.105</v>
      </c>
      <c r="L43" s="54">
        <v>5.5940000000000003</v>
      </c>
      <c r="M43" s="16"/>
      <c r="N43" s="23"/>
      <c r="O43" s="19"/>
      <c r="P43" s="19"/>
      <c r="Q43" s="20"/>
      <c r="R43" s="19"/>
      <c r="S43" s="19"/>
      <c r="T43" s="21"/>
      <c r="U43" s="21"/>
      <c r="V43" s="22"/>
    </row>
    <row r="44" spans="1:22" x14ac:dyDescent="0.35">
      <c r="A44" s="67" t="s">
        <v>28</v>
      </c>
      <c r="B44" s="68"/>
      <c r="C44" s="51" t="s">
        <v>16</v>
      </c>
      <c r="D44">
        <v>72</v>
      </c>
      <c r="E44" s="28">
        <v>-0.1129</v>
      </c>
      <c r="F44" s="28">
        <v>0.79969999999999997</v>
      </c>
      <c r="G44" s="27">
        <v>0.88773796154775897</v>
      </c>
      <c r="H44" s="28">
        <v>-1.6803999999999999</v>
      </c>
      <c r="I44" s="28">
        <v>1.4545999999999999</v>
      </c>
      <c r="J44" s="54">
        <v>0.89300000000000002</v>
      </c>
      <c r="K44" s="54">
        <v>0.186</v>
      </c>
      <c r="L44" s="54">
        <v>4.2830000000000004</v>
      </c>
      <c r="M44" s="16"/>
      <c r="N44" s="23"/>
      <c r="O44" s="19"/>
      <c r="P44" s="19"/>
      <c r="Q44" s="20"/>
      <c r="R44" s="19"/>
      <c r="S44" s="19"/>
      <c r="T44" s="21"/>
      <c r="U44" s="21"/>
      <c r="V44" s="22"/>
    </row>
    <row r="45" spans="1:22" x14ac:dyDescent="0.35">
      <c r="A45" s="67"/>
      <c r="B45" s="68"/>
      <c r="C45" s="51" t="s">
        <v>17</v>
      </c>
      <c r="D45">
        <v>72</v>
      </c>
      <c r="E45" s="28">
        <v>-4.0269000000000004</v>
      </c>
      <c r="F45" s="28">
        <v>2.5985999999999998</v>
      </c>
      <c r="G45" s="27">
        <v>0.125738089093135</v>
      </c>
      <c r="H45" s="28">
        <v>-9.1203000000000003</v>
      </c>
      <c r="I45" s="28">
        <v>1.0664</v>
      </c>
      <c r="J45" s="54">
        <v>1.7999999999999999E-2</v>
      </c>
      <c r="K45" s="54">
        <v>0</v>
      </c>
      <c r="L45" s="54">
        <v>2.9049999999999998</v>
      </c>
      <c r="M45" s="16"/>
      <c r="N45" s="23"/>
      <c r="O45" s="19"/>
      <c r="P45" s="19"/>
      <c r="Q45" s="20"/>
      <c r="R45" s="19"/>
      <c r="S45" s="19"/>
      <c r="T45" s="21"/>
      <c r="U45" s="21"/>
      <c r="V45" s="22"/>
    </row>
    <row r="46" spans="1:22" x14ac:dyDescent="0.35">
      <c r="A46" s="67"/>
      <c r="B46" s="68"/>
      <c r="C46" s="51" t="s">
        <v>37</v>
      </c>
      <c r="D46">
        <v>72</v>
      </c>
      <c r="E46" s="28">
        <v>-0.77239999999999998</v>
      </c>
      <c r="F46" s="28">
        <v>1.0760000000000001</v>
      </c>
      <c r="G46" s="27">
        <v>0.47287220992301598</v>
      </c>
      <c r="H46" s="28">
        <v>-2.8813</v>
      </c>
      <c r="I46" s="28">
        <v>1.3366</v>
      </c>
      <c r="J46" s="54">
        <v>0.46200000000000002</v>
      </c>
      <c r="K46" s="54">
        <v>5.6000000000000001E-2</v>
      </c>
      <c r="L46" s="54">
        <v>3.806</v>
      </c>
      <c r="M46" s="16"/>
      <c r="N46" s="23"/>
      <c r="O46" s="19"/>
      <c r="P46" s="19"/>
      <c r="Q46" s="20"/>
      <c r="R46" s="19"/>
      <c r="S46" s="19"/>
      <c r="T46" s="21"/>
      <c r="U46" s="21"/>
      <c r="V46" s="22"/>
    </row>
    <row r="47" spans="1:22" x14ac:dyDescent="0.35">
      <c r="A47" s="67" t="s">
        <v>29</v>
      </c>
      <c r="B47" s="68"/>
      <c r="C47" s="51" t="s">
        <v>16</v>
      </c>
      <c r="D47">
        <v>72</v>
      </c>
      <c r="E47" s="28">
        <v>0.41949999999999998</v>
      </c>
      <c r="F47" s="28">
        <v>0.71819999999999995</v>
      </c>
      <c r="G47" s="27">
        <v>0.55910194800617097</v>
      </c>
      <c r="H47" s="28">
        <v>-0.98809999999999998</v>
      </c>
      <c r="I47" s="28">
        <v>1.8270999999999999</v>
      </c>
      <c r="J47" s="54">
        <v>1.5209999999999999</v>
      </c>
      <c r="K47" s="54">
        <v>0.372</v>
      </c>
      <c r="L47" s="54">
        <v>6.2160000000000002</v>
      </c>
      <c r="M47" s="16"/>
      <c r="N47" s="23"/>
      <c r="O47" s="19"/>
      <c r="P47" s="19"/>
      <c r="Q47" s="20"/>
      <c r="R47" s="19"/>
      <c r="S47" s="19"/>
      <c r="T47" s="21"/>
      <c r="U47" s="21"/>
      <c r="V47" s="22"/>
    </row>
    <row r="48" spans="1:22" x14ac:dyDescent="0.35">
      <c r="A48" s="67"/>
      <c r="B48" s="68"/>
      <c r="C48" s="51" t="s">
        <v>17</v>
      </c>
      <c r="D48">
        <v>72</v>
      </c>
      <c r="E48" s="28">
        <v>2.1932</v>
      </c>
      <c r="F48" s="28">
        <v>2.1429</v>
      </c>
      <c r="G48" s="27">
        <v>0.30960948697359603</v>
      </c>
      <c r="H48" s="28">
        <v>-2.0068999999999999</v>
      </c>
      <c r="I48" s="28">
        <v>6.3932000000000002</v>
      </c>
      <c r="J48" s="54">
        <v>8.9640000000000004</v>
      </c>
      <c r="K48" s="54">
        <v>0.13400000000000001</v>
      </c>
      <c r="L48" s="54">
        <v>597.76</v>
      </c>
      <c r="M48" s="16"/>
      <c r="N48" s="23"/>
      <c r="O48" s="19"/>
      <c r="P48" s="19"/>
      <c r="Q48" s="20"/>
      <c r="R48" s="19"/>
      <c r="S48" s="19"/>
      <c r="T48" s="21"/>
      <c r="U48" s="21"/>
      <c r="V48" s="22"/>
    </row>
    <row r="49" spans="1:22" x14ac:dyDescent="0.35">
      <c r="A49" s="67"/>
      <c r="B49" s="68"/>
      <c r="C49" s="51" t="s">
        <v>37</v>
      </c>
      <c r="D49">
        <v>72</v>
      </c>
      <c r="E49" s="28">
        <v>0.18090000000000001</v>
      </c>
      <c r="F49" s="28">
        <v>1.0462</v>
      </c>
      <c r="G49" s="27">
        <v>0.86271285630329597</v>
      </c>
      <c r="H49" s="28">
        <v>-1.8695999999999999</v>
      </c>
      <c r="I49" s="28">
        <v>2.2313999999999998</v>
      </c>
      <c r="J49" s="54">
        <v>1.198</v>
      </c>
      <c r="K49" s="54">
        <v>0.154</v>
      </c>
      <c r="L49" s="54">
        <v>9.3130000000000006</v>
      </c>
      <c r="M49" s="16"/>
      <c r="N49" s="23"/>
      <c r="O49" s="19"/>
      <c r="P49" s="19"/>
      <c r="Q49" s="20"/>
      <c r="R49" s="19"/>
      <c r="S49" s="19"/>
      <c r="T49" s="21"/>
      <c r="U49" s="21"/>
      <c r="V49" s="22"/>
    </row>
    <row r="50" spans="1:22" x14ac:dyDescent="0.35">
      <c r="A50" s="67" t="s">
        <v>30</v>
      </c>
      <c r="B50" s="68"/>
      <c r="C50" s="51" t="s">
        <v>16</v>
      </c>
      <c r="D50">
        <v>72</v>
      </c>
      <c r="E50" s="28">
        <v>0.3695</v>
      </c>
      <c r="F50" s="28">
        <v>0.49769999999999998</v>
      </c>
      <c r="G50" s="27">
        <v>0.45782177574095601</v>
      </c>
      <c r="H50" s="28">
        <v>-0.60589999999999999</v>
      </c>
      <c r="I50" s="28">
        <v>1.3449</v>
      </c>
      <c r="J50" s="54">
        <v>1.4470000000000001</v>
      </c>
      <c r="K50" s="54">
        <v>0.54600000000000004</v>
      </c>
      <c r="L50" s="54">
        <v>3.8380000000000001</v>
      </c>
      <c r="M50" s="16"/>
      <c r="N50" s="23"/>
      <c r="O50" s="19"/>
      <c r="P50" s="19"/>
      <c r="Q50" s="20"/>
      <c r="R50" s="19"/>
      <c r="S50" s="19"/>
      <c r="T50" s="21"/>
      <c r="U50" s="21"/>
      <c r="V50" s="22"/>
    </row>
    <row r="51" spans="1:22" x14ac:dyDescent="0.35">
      <c r="A51" s="67"/>
      <c r="B51" s="68"/>
      <c r="C51" s="51" t="s">
        <v>17</v>
      </c>
      <c r="D51">
        <v>72</v>
      </c>
      <c r="E51" s="28">
        <v>7.6E-3</v>
      </c>
      <c r="F51" s="28">
        <v>1.5301</v>
      </c>
      <c r="G51" s="27">
        <v>0.99602878712336596</v>
      </c>
      <c r="H51" s="28">
        <v>-2.9912999999999998</v>
      </c>
      <c r="I51" s="28">
        <v>3.0066000000000002</v>
      </c>
      <c r="J51" s="54">
        <v>1.008</v>
      </c>
      <c r="K51" s="54">
        <v>0.05</v>
      </c>
      <c r="L51" s="54">
        <v>20.218</v>
      </c>
      <c r="M51" s="16"/>
      <c r="N51" s="23"/>
      <c r="O51" s="19"/>
      <c r="P51" s="19"/>
      <c r="Q51" s="20"/>
      <c r="R51" s="19"/>
      <c r="S51" s="19"/>
      <c r="T51" s="21"/>
      <c r="U51" s="21"/>
      <c r="V51" s="22"/>
    </row>
    <row r="52" spans="1:22" x14ac:dyDescent="0.35">
      <c r="A52" s="67"/>
      <c r="B52" s="68"/>
      <c r="C52" s="51" t="s">
        <v>37</v>
      </c>
      <c r="D52">
        <v>72</v>
      </c>
      <c r="E52" s="28">
        <v>0.8347</v>
      </c>
      <c r="F52" s="28">
        <v>0.67349999999999999</v>
      </c>
      <c r="G52" s="27">
        <v>0.215244472915538</v>
      </c>
      <c r="H52" s="28">
        <v>-0.4854</v>
      </c>
      <c r="I52" s="28">
        <v>2.1547999999999998</v>
      </c>
      <c r="J52" s="54">
        <v>2.3039999999999998</v>
      </c>
      <c r="K52" s="54">
        <v>0.61499999999999999</v>
      </c>
      <c r="L52" s="54">
        <v>8.6259999999999994</v>
      </c>
      <c r="M52" s="16"/>
      <c r="N52" s="23"/>
      <c r="O52" s="19"/>
      <c r="P52" s="19"/>
      <c r="Q52" s="20"/>
      <c r="R52" s="19"/>
      <c r="S52" s="19"/>
      <c r="T52" s="21"/>
      <c r="U52" s="21"/>
      <c r="V52" s="22"/>
    </row>
    <row r="53" spans="1:22" x14ac:dyDescent="0.35">
      <c r="A53" s="16"/>
      <c r="B53" s="17"/>
      <c r="C53" s="18"/>
      <c r="D53" s="52"/>
      <c r="E53" s="56"/>
      <c r="F53" s="56"/>
      <c r="G53" s="53"/>
      <c r="H53" s="56"/>
      <c r="I53" s="56"/>
      <c r="J53" s="55"/>
      <c r="K53" s="55"/>
      <c r="L53" s="55"/>
      <c r="M53" s="16"/>
      <c r="N53" s="23"/>
      <c r="O53" s="19"/>
      <c r="P53" s="19"/>
      <c r="Q53" s="20"/>
      <c r="R53" s="19"/>
      <c r="S53" s="19"/>
      <c r="T53" s="21"/>
      <c r="U53" s="21"/>
      <c r="V53" s="22"/>
    </row>
  </sheetData>
  <mergeCells count="21">
    <mergeCell ref="A1:V2"/>
    <mergeCell ref="D4:L4"/>
    <mergeCell ref="M4:V4"/>
    <mergeCell ref="A7:A9"/>
    <mergeCell ref="B7:B9"/>
    <mergeCell ref="A10:A12"/>
    <mergeCell ref="B10:B12"/>
    <mergeCell ref="A50:A52"/>
    <mergeCell ref="B14:B52"/>
    <mergeCell ref="A14:A16"/>
    <mergeCell ref="A17:A19"/>
    <mergeCell ref="A20:A22"/>
    <mergeCell ref="A23:A25"/>
    <mergeCell ref="A26:A28"/>
    <mergeCell ref="A44:A46"/>
    <mergeCell ref="A47:A49"/>
    <mergeCell ref="A29:A31"/>
    <mergeCell ref="A32:A34"/>
    <mergeCell ref="A35:A37"/>
    <mergeCell ref="A38:A40"/>
    <mergeCell ref="A41:A4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EF252-C3AC-4F89-916D-BBB5756D0A10}">
  <dimension ref="A1:V178"/>
  <sheetViews>
    <sheetView workbookViewId="0">
      <pane xSplit="2" ySplit="5" topLeftCell="C6" activePane="bottomRight" state="frozen"/>
      <selection pane="topRight" activeCell="C1" sqref="C1"/>
      <selection pane="bottomLeft" activeCell="A6" sqref="A6"/>
      <selection pane="bottomRight" activeCell="O5" sqref="O5"/>
    </sheetView>
  </sheetViews>
  <sheetFormatPr defaultRowHeight="14.5" x14ac:dyDescent="0.35"/>
  <cols>
    <col min="1" max="1" width="24.81640625" customWidth="1"/>
    <col min="2" max="2" width="17.54296875" style="34" customWidth="1"/>
    <col min="3" max="4" width="8.7265625" style="28"/>
    <col min="5" max="5" width="8.7265625" style="27"/>
    <col min="9" max="9" width="8.7265625" style="27"/>
    <col min="11" max="11" width="10.36328125" style="28" customWidth="1"/>
    <col min="12" max="12" width="8.7265625" style="65"/>
    <col min="13" max="14" width="8.7265625" style="34"/>
  </cols>
  <sheetData>
    <row r="1" spans="1:22" x14ac:dyDescent="0.35">
      <c r="A1" s="68" t="s">
        <v>1552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</row>
    <row r="2" spans="1:22" x14ac:dyDescent="0.35">
      <c r="A2" s="68"/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</row>
    <row r="4" spans="1:22" x14ac:dyDescent="0.35">
      <c r="M4" s="83" t="s">
        <v>1542</v>
      </c>
      <c r="N4" s="83"/>
      <c r="O4" s="81"/>
      <c r="P4" s="81"/>
    </row>
    <row r="5" spans="1:22" x14ac:dyDescent="0.35">
      <c r="A5" s="29" t="s">
        <v>2</v>
      </c>
      <c r="B5" s="66" t="s">
        <v>3</v>
      </c>
      <c r="C5" s="63" t="s">
        <v>1536</v>
      </c>
      <c r="D5" s="63" t="s">
        <v>7</v>
      </c>
      <c r="E5" s="32" t="s">
        <v>8</v>
      </c>
      <c r="F5" s="29" t="s">
        <v>4</v>
      </c>
      <c r="G5" s="29" t="s">
        <v>1537</v>
      </c>
      <c r="H5" s="29" t="s">
        <v>1538</v>
      </c>
      <c r="I5" s="32" t="s">
        <v>1539</v>
      </c>
      <c r="J5" s="29" t="s">
        <v>1540</v>
      </c>
      <c r="K5" s="63" t="s">
        <v>1543</v>
      </c>
      <c r="L5" s="64" t="s">
        <v>1544</v>
      </c>
      <c r="M5" s="66" t="s">
        <v>1545</v>
      </c>
      <c r="N5" s="66" t="s">
        <v>1546</v>
      </c>
    </row>
    <row r="6" spans="1:22" x14ac:dyDescent="0.35">
      <c r="A6" s="81" t="s">
        <v>15</v>
      </c>
      <c r="B6" s="68" t="s">
        <v>32</v>
      </c>
      <c r="C6" s="28">
        <v>4.5999999999999999E-3</v>
      </c>
      <c r="D6" s="28">
        <v>6.4999999999999997E-3</v>
      </c>
      <c r="E6" s="27">
        <v>0.483313806060993</v>
      </c>
      <c r="F6" t="s">
        <v>17</v>
      </c>
      <c r="G6">
        <v>206.06899999999999</v>
      </c>
      <c r="H6">
        <v>194</v>
      </c>
      <c r="I6" s="27">
        <v>0.26300004687109402</v>
      </c>
      <c r="J6">
        <v>65.248999999999995</v>
      </c>
      <c r="K6" s="28">
        <v>0.95861908985815192</v>
      </c>
      <c r="L6" s="65">
        <v>5.8570000000000002</v>
      </c>
      <c r="M6" s="68">
        <v>0.98460000000000003</v>
      </c>
      <c r="N6" s="68">
        <v>0.98460000000000003</v>
      </c>
    </row>
    <row r="7" spans="1:22" x14ac:dyDescent="0.35">
      <c r="A7" s="81"/>
      <c r="B7" s="68"/>
      <c r="C7" s="28">
        <v>4.5999999999999999E-3</v>
      </c>
      <c r="D7" s="28">
        <v>6.4999999999999997E-3</v>
      </c>
      <c r="E7" s="27">
        <v>0.483313806060993</v>
      </c>
      <c r="F7" t="s">
        <v>1541</v>
      </c>
      <c r="G7">
        <v>206.59299999999999</v>
      </c>
      <c r="H7">
        <v>195</v>
      </c>
      <c r="I7" s="27">
        <v>0.27113487350182103</v>
      </c>
      <c r="J7">
        <v>65.248999999999995</v>
      </c>
      <c r="K7" s="28">
        <v>0.95861908985815192</v>
      </c>
      <c r="L7" s="65">
        <v>5.6109999999999998</v>
      </c>
      <c r="M7" s="68"/>
      <c r="N7" s="68"/>
    </row>
    <row r="8" spans="1:22" x14ac:dyDescent="0.35">
      <c r="A8" s="81" t="s">
        <v>18</v>
      </c>
      <c r="B8" s="68"/>
      <c r="C8" s="28">
        <v>2.3400000000000001E-2</v>
      </c>
      <c r="D8" s="28">
        <v>1.2699999999999999E-2</v>
      </c>
      <c r="E8" s="27">
        <v>6.6278475785663302E-2</v>
      </c>
      <c r="F8" t="s">
        <v>17</v>
      </c>
      <c r="G8">
        <v>230.136</v>
      </c>
      <c r="H8">
        <v>194</v>
      </c>
      <c r="I8" s="27">
        <v>3.8787027983813498E-2</v>
      </c>
      <c r="J8">
        <v>65.248999999999995</v>
      </c>
      <c r="K8" s="28">
        <v>0.95861908985815192</v>
      </c>
      <c r="L8" s="65">
        <v>15.702</v>
      </c>
      <c r="M8" s="68"/>
      <c r="N8" s="68"/>
    </row>
    <row r="9" spans="1:22" x14ac:dyDescent="0.35">
      <c r="A9" s="81"/>
      <c r="B9" s="68"/>
      <c r="C9" s="28">
        <v>2.3400000000000001E-2</v>
      </c>
      <c r="D9" s="28">
        <v>1.2699999999999999E-2</v>
      </c>
      <c r="E9" s="27">
        <v>6.6278475785663302E-2</v>
      </c>
      <c r="F9" t="s">
        <v>1541</v>
      </c>
      <c r="G9">
        <v>234.18199999999999</v>
      </c>
      <c r="H9">
        <v>195</v>
      </c>
      <c r="I9" s="27">
        <v>2.8841119745465101E-2</v>
      </c>
      <c r="J9">
        <v>65.248999999999995</v>
      </c>
      <c r="K9" s="28">
        <v>0.95861908985815192</v>
      </c>
      <c r="L9" s="65">
        <v>16.731999999999999</v>
      </c>
      <c r="M9" s="68"/>
      <c r="N9" s="68"/>
    </row>
    <row r="10" spans="1:22" x14ac:dyDescent="0.35">
      <c r="A10" s="81" t="s">
        <v>19</v>
      </c>
      <c r="B10" s="68"/>
      <c r="C10" s="28">
        <v>-2.29E-2</v>
      </c>
      <c r="D10" s="28">
        <v>1.83E-2</v>
      </c>
      <c r="E10" s="27">
        <v>0.213163502533319</v>
      </c>
      <c r="F10" t="s">
        <v>17</v>
      </c>
      <c r="G10">
        <v>165.86</v>
      </c>
      <c r="H10">
        <v>194</v>
      </c>
      <c r="I10" s="27">
        <v>0.92920812312413903</v>
      </c>
      <c r="J10">
        <v>65.248999999999995</v>
      </c>
      <c r="K10" s="28">
        <v>0.95861908985815192</v>
      </c>
      <c r="L10" s="65">
        <v>0</v>
      </c>
      <c r="M10" s="68"/>
      <c r="N10" s="68"/>
    </row>
    <row r="11" spans="1:22" x14ac:dyDescent="0.35">
      <c r="A11" s="81"/>
      <c r="B11" s="68"/>
      <c r="C11" s="28">
        <v>-2.29E-2</v>
      </c>
      <c r="D11" s="28">
        <v>1.83E-2</v>
      </c>
      <c r="E11" s="27">
        <v>0.213163502533319</v>
      </c>
      <c r="F11" t="s">
        <v>1541</v>
      </c>
      <c r="G11">
        <v>167.42</v>
      </c>
      <c r="H11">
        <v>195</v>
      </c>
      <c r="I11" s="27">
        <v>0.92425423083162594</v>
      </c>
      <c r="J11">
        <v>65.248999999999995</v>
      </c>
      <c r="K11" s="28">
        <v>0.95861908985815192</v>
      </c>
      <c r="L11" s="65">
        <v>0</v>
      </c>
      <c r="M11" s="68"/>
      <c r="N11" s="68"/>
    </row>
    <row r="12" spans="1:22" x14ac:dyDescent="0.35">
      <c r="A12" s="81" t="s">
        <v>20</v>
      </c>
      <c r="B12" s="68"/>
      <c r="C12" s="28">
        <v>3.4500000000000003E-2</v>
      </c>
      <c r="D12" s="28">
        <v>1.3100000000000001E-2</v>
      </c>
      <c r="E12" s="27">
        <v>9.1276115803275194E-3</v>
      </c>
      <c r="F12" t="s">
        <v>17</v>
      </c>
      <c r="G12">
        <v>236.453</v>
      </c>
      <c r="H12">
        <v>194</v>
      </c>
      <c r="I12" s="27">
        <v>2.0244226331748601E-2</v>
      </c>
      <c r="J12">
        <v>65.248999999999995</v>
      </c>
      <c r="K12" s="28">
        <v>0.95861908985815192</v>
      </c>
      <c r="L12" s="65">
        <v>17.954000000000001</v>
      </c>
      <c r="M12" s="68"/>
      <c r="N12" s="68"/>
    </row>
    <row r="13" spans="1:22" x14ac:dyDescent="0.35">
      <c r="A13" s="81"/>
      <c r="B13" s="68"/>
      <c r="C13" s="28">
        <v>3.4500000000000003E-2</v>
      </c>
      <c r="D13" s="28">
        <v>1.3100000000000001E-2</v>
      </c>
      <c r="E13" s="27">
        <v>9.1276115803275194E-3</v>
      </c>
      <c r="F13" t="s">
        <v>1541</v>
      </c>
      <c r="G13">
        <v>244.90700000000001</v>
      </c>
      <c r="H13">
        <v>195</v>
      </c>
      <c r="I13" s="27">
        <v>8.8453275094477792E-3</v>
      </c>
      <c r="J13">
        <v>65.248999999999995</v>
      </c>
      <c r="K13" s="28">
        <v>0.95861908985815192</v>
      </c>
      <c r="L13" s="65">
        <v>20.378</v>
      </c>
      <c r="M13" s="68"/>
      <c r="N13" s="68"/>
    </row>
    <row r="14" spans="1:22" x14ac:dyDescent="0.35">
      <c r="A14" s="81" t="s">
        <v>21</v>
      </c>
      <c r="B14" s="68"/>
      <c r="C14" s="28">
        <v>4.1599999999999998E-2</v>
      </c>
      <c r="D14" s="28">
        <v>1.9800000000000002E-2</v>
      </c>
      <c r="E14" s="27">
        <v>3.7209474834660097E-2</v>
      </c>
      <c r="F14" t="s">
        <v>17</v>
      </c>
      <c r="G14">
        <v>222.19300000000001</v>
      </c>
      <c r="H14">
        <v>194</v>
      </c>
      <c r="I14" s="27">
        <v>8.0646118712639603E-2</v>
      </c>
      <c r="J14">
        <v>65.248999999999995</v>
      </c>
      <c r="K14" s="28">
        <v>0.95861908985815192</v>
      </c>
      <c r="L14" s="65">
        <v>12.688000000000001</v>
      </c>
      <c r="M14" s="68"/>
      <c r="N14" s="68"/>
    </row>
    <row r="15" spans="1:22" x14ac:dyDescent="0.35">
      <c r="A15" s="81"/>
      <c r="B15" s="68"/>
      <c r="C15" s="28">
        <v>4.1599999999999998E-2</v>
      </c>
      <c r="D15" s="28">
        <v>1.9800000000000002E-2</v>
      </c>
      <c r="E15" s="27">
        <v>3.7209474834660097E-2</v>
      </c>
      <c r="F15" t="s">
        <v>1541</v>
      </c>
      <c r="G15">
        <v>227.233</v>
      </c>
      <c r="H15">
        <v>195</v>
      </c>
      <c r="I15" s="27">
        <v>5.6667491656796798E-2</v>
      </c>
      <c r="J15">
        <v>65.248999999999995</v>
      </c>
      <c r="K15" s="28">
        <v>0.95861908985815192</v>
      </c>
      <c r="L15" s="65">
        <v>14.185</v>
      </c>
      <c r="M15" s="68"/>
      <c r="N15" s="68"/>
    </row>
    <row r="16" spans="1:22" x14ac:dyDescent="0.35">
      <c r="A16" s="81" t="s">
        <v>22</v>
      </c>
      <c r="B16" s="68"/>
      <c r="C16" s="28">
        <v>7.3400000000000007E-2</v>
      </c>
      <c r="D16" s="28">
        <v>2.8299999999999999E-2</v>
      </c>
      <c r="E16" s="27">
        <v>1.0223750180530299E-2</v>
      </c>
      <c r="F16" t="s">
        <v>17</v>
      </c>
      <c r="G16">
        <v>215.60499999999999</v>
      </c>
      <c r="H16">
        <v>194</v>
      </c>
      <c r="I16" s="27">
        <v>0.13739435653007301</v>
      </c>
      <c r="J16">
        <v>65.248999999999995</v>
      </c>
      <c r="K16" s="28">
        <v>0.95861908985815192</v>
      </c>
      <c r="L16" s="65">
        <v>10.02</v>
      </c>
      <c r="M16" s="68"/>
      <c r="N16" s="68"/>
    </row>
    <row r="17" spans="1:14" x14ac:dyDescent="0.35">
      <c r="A17" s="81"/>
      <c r="B17" s="68"/>
      <c r="C17" s="28">
        <v>7.3400000000000007E-2</v>
      </c>
      <c r="D17" s="28">
        <v>2.8299999999999999E-2</v>
      </c>
      <c r="E17" s="27">
        <v>1.0223750180530299E-2</v>
      </c>
      <c r="F17" t="s">
        <v>1541</v>
      </c>
      <c r="G17">
        <v>223.08</v>
      </c>
      <c r="H17">
        <v>195</v>
      </c>
      <c r="I17" s="27">
        <v>8.1925148167374298E-2</v>
      </c>
      <c r="J17">
        <v>65.248999999999995</v>
      </c>
      <c r="K17" s="28">
        <v>0.95861908985815192</v>
      </c>
      <c r="L17" s="65">
        <v>12.587</v>
      </c>
      <c r="M17" s="68"/>
      <c r="N17" s="68"/>
    </row>
    <row r="18" spans="1:14" x14ac:dyDescent="0.35">
      <c r="A18" s="81" t="s">
        <v>23</v>
      </c>
      <c r="B18" s="68"/>
      <c r="C18" s="28">
        <v>-2.0999999999999999E-3</v>
      </c>
      <c r="D18" s="28">
        <v>2.4799999999999999E-2</v>
      </c>
      <c r="E18" s="27">
        <v>0.93267467606384402</v>
      </c>
      <c r="F18" t="s">
        <v>17</v>
      </c>
      <c r="G18">
        <v>210.17500000000001</v>
      </c>
      <c r="H18">
        <v>194</v>
      </c>
      <c r="I18" s="27">
        <v>0.20241909039973299</v>
      </c>
      <c r="J18">
        <v>65.248999999999995</v>
      </c>
      <c r="K18" s="28">
        <v>0.95861908985815192</v>
      </c>
      <c r="L18" s="65">
        <v>7.6959999999999997</v>
      </c>
      <c r="M18" s="68"/>
      <c r="N18" s="68"/>
    </row>
    <row r="19" spans="1:14" x14ac:dyDescent="0.35">
      <c r="A19" s="81"/>
      <c r="B19" s="68"/>
      <c r="C19" s="28">
        <v>-2.0999999999999999E-3</v>
      </c>
      <c r="D19" s="28">
        <v>2.4799999999999999E-2</v>
      </c>
      <c r="E19" s="27">
        <v>0.93267467606384402</v>
      </c>
      <c r="F19" t="s">
        <v>1541</v>
      </c>
      <c r="G19">
        <v>210.18299999999999</v>
      </c>
      <c r="H19">
        <v>195</v>
      </c>
      <c r="I19" s="27">
        <v>0.21673535042098299</v>
      </c>
      <c r="J19">
        <v>65.248999999999995</v>
      </c>
      <c r="K19" s="28">
        <v>0.95861908985815192</v>
      </c>
      <c r="L19" s="65">
        <v>7.2240000000000002</v>
      </c>
      <c r="M19" s="68"/>
      <c r="N19" s="68"/>
    </row>
    <row r="20" spans="1:14" x14ac:dyDescent="0.35">
      <c r="A20" s="81" t="s">
        <v>24</v>
      </c>
      <c r="B20" s="68"/>
      <c r="C20" s="28">
        <v>4.8999999999999998E-3</v>
      </c>
      <c r="D20" s="28">
        <v>3.1E-2</v>
      </c>
      <c r="E20" s="27">
        <v>0.87319147269541897</v>
      </c>
      <c r="F20" t="s">
        <v>17</v>
      </c>
      <c r="G20">
        <v>174.33099999999999</v>
      </c>
      <c r="H20">
        <v>194</v>
      </c>
      <c r="I20" s="27">
        <v>0.84142065188284598</v>
      </c>
      <c r="J20">
        <v>65.248999999999995</v>
      </c>
      <c r="K20" s="28">
        <v>0.95861908985815192</v>
      </c>
      <c r="L20" s="65">
        <v>0</v>
      </c>
      <c r="M20" s="68"/>
      <c r="N20" s="68"/>
    </row>
    <row r="21" spans="1:14" x14ac:dyDescent="0.35">
      <c r="A21" s="81"/>
      <c r="B21" s="68"/>
      <c r="C21" s="28">
        <v>4.8999999999999998E-3</v>
      </c>
      <c r="D21" s="28">
        <v>3.1E-2</v>
      </c>
      <c r="E21" s="27">
        <v>0.87319147269541897</v>
      </c>
      <c r="F21" t="s">
        <v>1541</v>
      </c>
      <c r="G21">
        <v>174.35599999999999</v>
      </c>
      <c r="H21">
        <v>195</v>
      </c>
      <c r="I21" s="27">
        <v>0.85328366471977501</v>
      </c>
      <c r="J21">
        <v>65.248999999999995</v>
      </c>
      <c r="K21" s="28">
        <v>0.95861908985815192</v>
      </c>
      <c r="L21" s="65">
        <v>0</v>
      </c>
      <c r="M21" s="68"/>
      <c r="N21" s="68"/>
    </row>
    <row r="22" spans="1:14" x14ac:dyDescent="0.35">
      <c r="A22" s="81" t="s">
        <v>25</v>
      </c>
      <c r="B22" s="68"/>
      <c r="C22" s="28">
        <v>-6.0600000000000001E-2</v>
      </c>
      <c r="D22" s="28">
        <v>2.0899999999999998E-2</v>
      </c>
      <c r="E22" s="27">
        <v>4.0871877554260897E-3</v>
      </c>
      <c r="F22" t="s">
        <v>17</v>
      </c>
      <c r="G22">
        <v>142.529</v>
      </c>
      <c r="H22">
        <v>194</v>
      </c>
      <c r="I22" s="27">
        <v>0.99783829512052402</v>
      </c>
      <c r="J22">
        <v>65.248999999999995</v>
      </c>
      <c r="K22" s="28">
        <v>0.95861908985815192</v>
      </c>
      <c r="L22" s="65">
        <v>0</v>
      </c>
      <c r="M22" s="68"/>
      <c r="N22" s="68"/>
    </row>
    <row r="23" spans="1:14" x14ac:dyDescent="0.35">
      <c r="A23" s="81"/>
      <c r="B23" s="68"/>
      <c r="C23" s="28">
        <v>-6.0600000000000001E-2</v>
      </c>
      <c r="D23" s="28">
        <v>2.0899999999999998E-2</v>
      </c>
      <c r="E23" s="27">
        <v>4.0871877554260897E-3</v>
      </c>
      <c r="F23" t="s">
        <v>1541</v>
      </c>
      <c r="G23">
        <v>150.97300000000001</v>
      </c>
      <c r="H23">
        <v>195</v>
      </c>
      <c r="I23" s="27">
        <v>0.99155322482795205</v>
      </c>
      <c r="J23">
        <v>65.248999999999995</v>
      </c>
      <c r="K23" s="28">
        <v>0.95861908985815192</v>
      </c>
      <c r="L23" s="65">
        <v>0</v>
      </c>
      <c r="M23" s="68"/>
      <c r="N23" s="68"/>
    </row>
    <row r="24" spans="1:14" x14ac:dyDescent="0.35">
      <c r="A24" s="81" t="s">
        <v>26</v>
      </c>
      <c r="B24" s="68"/>
      <c r="C24" s="28">
        <v>1.7299999999999999E-2</v>
      </c>
      <c r="D24" s="28">
        <v>1.3599999999999999E-2</v>
      </c>
      <c r="E24" s="27">
        <v>0.204488456567957</v>
      </c>
      <c r="F24" t="s">
        <v>17</v>
      </c>
      <c r="G24">
        <v>206.054</v>
      </c>
      <c r="H24">
        <v>194</v>
      </c>
      <c r="I24" s="27">
        <v>0.26323672737130699</v>
      </c>
      <c r="J24">
        <v>65.248999999999995</v>
      </c>
      <c r="K24" s="28">
        <v>0.95861908985815192</v>
      </c>
      <c r="L24" s="65">
        <v>5.85</v>
      </c>
      <c r="M24" s="68"/>
      <c r="N24" s="68"/>
    </row>
    <row r="25" spans="1:14" x14ac:dyDescent="0.35">
      <c r="A25" s="81"/>
      <c r="B25" s="68"/>
      <c r="C25" s="28">
        <v>1.7299999999999999E-2</v>
      </c>
      <c r="D25" s="28">
        <v>1.3599999999999999E-2</v>
      </c>
      <c r="E25" s="27">
        <v>0.204488456567957</v>
      </c>
      <c r="F25" t="s">
        <v>1541</v>
      </c>
      <c r="G25">
        <v>207.77600000000001</v>
      </c>
      <c r="H25">
        <v>195</v>
      </c>
      <c r="I25" s="27">
        <v>0.25241958535249298</v>
      </c>
      <c r="J25">
        <v>65.248999999999995</v>
      </c>
      <c r="K25" s="28">
        <v>0.95861908985815192</v>
      </c>
      <c r="L25" s="65">
        <v>6.149</v>
      </c>
      <c r="M25" s="68"/>
      <c r="N25" s="68"/>
    </row>
    <row r="26" spans="1:14" x14ac:dyDescent="0.35">
      <c r="A26" s="81" t="s">
        <v>27</v>
      </c>
      <c r="B26" s="68"/>
      <c r="C26" s="28">
        <v>3.5200000000000002E-2</v>
      </c>
      <c r="D26" s="28">
        <v>2.5499999999999998E-2</v>
      </c>
      <c r="E26" s="27">
        <v>0.169704912300079</v>
      </c>
      <c r="F26" t="s">
        <v>17</v>
      </c>
      <c r="G26">
        <v>198.98</v>
      </c>
      <c r="H26">
        <v>194</v>
      </c>
      <c r="I26" s="27">
        <v>0.388017365980381</v>
      </c>
      <c r="J26">
        <v>65.248999999999995</v>
      </c>
      <c r="K26" s="28">
        <v>0.95861908985815192</v>
      </c>
      <c r="L26" s="65">
        <v>2.5030000000000001</v>
      </c>
      <c r="M26" s="68"/>
      <c r="N26" s="68"/>
    </row>
    <row r="27" spans="1:14" x14ac:dyDescent="0.35">
      <c r="A27" s="81"/>
      <c r="B27" s="68"/>
      <c r="C27" s="28">
        <v>3.5200000000000002E-2</v>
      </c>
      <c r="D27" s="28">
        <v>2.5499999999999998E-2</v>
      </c>
      <c r="E27" s="27">
        <v>0.169704912300079</v>
      </c>
      <c r="F27" t="s">
        <v>1541</v>
      </c>
      <c r="G27">
        <v>200.929</v>
      </c>
      <c r="H27">
        <v>195</v>
      </c>
      <c r="I27" s="27">
        <v>0.37035686962596098</v>
      </c>
      <c r="J27">
        <v>65.248999999999995</v>
      </c>
      <c r="K27" s="28">
        <v>0.95861908985815192</v>
      </c>
      <c r="L27" s="65">
        <v>2.9510000000000001</v>
      </c>
      <c r="M27" s="68"/>
      <c r="N27" s="68"/>
    </row>
    <row r="28" spans="1:14" x14ac:dyDescent="0.35">
      <c r="A28" s="81" t="s">
        <v>28</v>
      </c>
      <c r="B28" s="68"/>
      <c r="C28" s="28">
        <v>1.6400000000000001E-2</v>
      </c>
      <c r="D28" s="28">
        <v>2.8000000000000001E-2</v>
      </c>
      <c r="E28" s="27">
        <v>0.55760804483433701</v>
      </c>
      <c r="F28" t="s">
        <v>17</v>
      </c>
      <c r="G28">
        <v>186.58799999999999</v>
      </c>
      <c r="H28">
        <v>194</v>
      </c>
      <c r="I28" s="27">
        <v>0.63579245205061796</v>
      </c>
      <c r="J28">
        <v>65.248999999999995</v>
      </c>
      <c r="K28" s="28">
        <v>0.95861908985815192</v>
      </c>
      <c r="L28" s="65">
        <v>0</v>
      </c>
      <c r="M28" s="68"/>
      <c r="N28" s="68"/>
    </row>
    <row r="29" spans="1:14" x14ac:dyDescent="0.35">
      <c r="A29" s="81"/>
      <c r="B29" s="68"/>
      <c r="C29" s="28">
        <v>1.6400000000000001E-2</v>
      </c>
      <c r="D29" s="28">
        <v>2.8000000000000001E-2</v>
      </c>
      <c r="E29" s="27">
        <v>0.55760804483433701</v>
      </c>
      <c r="F29" t="s">
        <v>1541</v>
      </c>
      <c r="G29">
        <v>186.93299999999999</v>
      </c>
      <c r="H29">
        <v>195</v>
      </c>
      <c r="I29" s="27">
        <v>0.64816903440038698</v>
      </c>
      <c r="J29">
        <v>65.248999999999995</v>
      </c>
      <c r="K29" s="28">
        <v>0.95861908985815192</v>
      </c>
      <c r="L29" s="65">
        <v>0</v>
      </c>
      <c r="M29" s="68"/>
      <c r="N29" s="68"/>
    </row>
    <row r="30" spans="1:14" x14ac:dyDescent="0.35">
      <c r="A30" s="81" t="s">
        <v>29</v>
      </c>
      <c r="B30" s="68"/>
      <c r="C30" s="28">
        <v>8.0999999999999996E-3</v>
      </c>
      <c r="D30" s="28">
        <v>2.5499999999999998E-2</v>
      </c>
      <c r="E30" s="27">
        <v>0.75231256324817097</v>
      </c>
      <c r="F30" t="s">
        <v>17</v>
      </c>
      <c r="G30">
        <v>185.12299999999999</v>
      </c>
      <c r="H30">
        <v>194</v>
      </c>
      <c r="I30" s="27">
        <v>0.66412726884598505</v>
      </c>
      <c r="J30">
        <v>65.248999999999995</v>
      </c>
      <c r="K30" s="28">
        <v>0.95861908985815192</v>
      </c>
      <c r="L30" s="65">
        <v>0</v>
      </c>
      <c r="M30" s="68"/>
      <c r="N30" s="68"/>
    </row>
    <row r="31" spans="1:14" x14ac:dyDescent="0.35">
      <c r="A31" s="81"/>
      <c r="B31" s="68"/>
      <c r="C31" s="28">
        <v>8.0999999999999996E-3</v>
      </c>
      <c r="D31" s="28">
        <v>2.5499999999999998E-2</v>
      </c>
      <c r="E31" s="27">
        <v>0.75231256324817097</v>
      </c>
      <c r="F31" t="s">
        <v>1541</v>
      </c>
      <c r="G31">
        <v>185.22300000000001</v>
      </c>
      <c r="H31">
        <v>195</v>
      </c>
      <c r="I31" s="27">
        <v>0.68071975526622897</v>
      </c>
      <c r="J31">
        <v>65.248999999999995</v>
      </c>
      <c r="K31" s="28">
        <v>0.95861908985815192</v>
      </c>
      <c r="L31" s="65">
        <v>0</v>
      </c>
      <c r="M31" s="68"/>
      <c r="N31" s="68"/>
    </row>
    <row r="32" spans="1:14" x14ac:dyDescent="0.35">
      <c r="A32" s="81" t="s">
        <v>30</v>
      </c>
      <c r="B32" s="68"/>
      <c r="C32" s="28">
        <v>1.2999999999999999E-3</v>
      </c>
      <c r="D32" s="28">
        <v>1.55E-2</v>
      </c>
      <c r="E32" s="27">
        <v>0.93184618385214801</v>
      </c>
      <c r="F32" t="s">
        <v>17</v>
      </c>
      <c r="G32">
        <v>202.965</v>
      </c>
      <c r="H32">
        <v>194</v>
      </c>
      <c r="I32" s="27">
        <v>0.31489389978208898</v>
      </c>
      <c r="J32">
        <v>65.248999999999995</v>
      </c>
      <c r="K32" s="28">
        <v>0.95861908985815192</v>
      </c>
      <c r="L32" s="65">
        <v>4.4169999999999998</v>
      </c>
      <c r="M32" s="68"/>
      <c r="N32" s="68"/>
    </row>
    <row r="33" spans="1:14" x14ac:dyDescent="0.35">
      <c r="A33" s="81"/>
      <c r="B33" s="68"/>
      <c r="C33" s="28">
        <v>1.2999999999999999E-3</v>
      </c>
      <c r="D33" s="28">
        <v>1.55E-2</v>
      </c>
      <c r="E33" s="27">
        <v>0.93184618385214801</v>
      </c>
      <c r="F33" t="s">
        <v>1541</v>
      </c>
      <c r="G33">
        <v>202.97300000000001</v>
      </c>
      <c r="H33">
        <v>195</v>
      </c>
      <c r="I33" s="27">
        <v>0.33287444597340998</v>
      </c>
      <c r="J33">
        <v>65.248999999999995</v>
      </c>
      <c r="K33" s="28">
        <v>0.95861908985815192</v>
      </c>
      <c r="L33" s="65">
        <v>3.9279999999999999</v>
      </c>
      <c r="M33" s="68"/>
      <c r="N33" s="68"/>
    </row>
    <row r="34" spans="1:14" x14ac:dyDescent="0.35">
      <c r="A34" s="82"/>
      <c r="B34" s="82"/>
      <c r="C34" s="82"/>
      <c r="D34" s="82"/>
      <c r="E34" s="82"/>
      <c r="F34" s="82"/>
      <c r="G34" s="82"/>
      <c r="H34" s="82"/>
      <c r="I34" s="82"/>
      <c r="J34" s="82"/>
      <c r="K34" s="82"/>
      <c r="L34" s="82"/>
      <c r="M34" s="82"/>
      <c r="N34" s="82"/>
    </row>
    <row r="35" spans="1:14" x14ac:dyDescent="0.35">
      <c r="A35" s="81" t="s">
        <v>15</v>
      </c>
      <c r="B35" s="68" t="s">
        <v>47</v>
      </c>
      <c r="C35" s="28">
        <v>4.8999999999999998E-3</v>
      </c>
      <c r="D35" s="28">
        <v>3.5000000000000001E-3</v>
      </c>
      <c r="E35" s="27">
        <v>0.164427298514319</v>
      </c>
      <c r="F35" t="s">
        <v>17</v>
      </c>
      <c r="G35">
        <v>176.03299999999999</v>
      </c>
      <c r="H35">
        <v>198</v>
      </c>
      <c r="I35" s="27">
        <v>0.86730744323979503</v>
      </c>
      <c r="J35">
        <v>23.396999999999998</v>
      </c>
      <c r="K35" s="28">
        <v>1.9647275283697498</v>
      </c>
      <c r="L35" s="65">
        <v>0</v>
      </c>
      <c r="M35" s="68">
        <v>0.95650000000000002</v>
      </c>
      <c r="N35" s="68">
        <v>0.95630000000000004</v>
      </c>
    </row>
    <row r="36" spans="1:14" x14ac:dyDescent="0.35">
      <c r="A36" s="81"/>
      <c r="B36" s="68"/>
      <c r="C36" s="28">
        <v>4.8999999999999998E-3</v>
      </c>
      <c r="D36" s="28">
        <v>3.5000000000000001E-3</v>
      </c>
      <c r="E36" s="27">
        <v>0.164427298514319</v>
      </c>
      <c r="F36" t="s">
        <v>1541</v>
      </c>
      <c r="G36">
        <v>177.98</v>
      </c>
      <c r="H36">
        <v>199</v>
      </c>
      <c r="I36" s="27">
        <v>0.85530562954972</v>
      </c>
      <c r="J36">
        <v>23.396999999999998</v>
      </c>
      <c r="K36" s="28">
        <v>1.9647275283697498</v>
      </c>
      <c r="L36" s="65">
        <v>0</v>
      </c>
      <c r="M36" s="68"/>
      <c r="N36" s="68"/>
    </row>
    <row r="37" spans="1:14" x14ac:dyDescent="0.35">
      <c r="A37" s="81" t="s">
        <v>18</v>
      </c>
      <c r="B37" s="68"/>
      <c r="C37" s="28">
        <v>6.7000000000000002E-3</v>
      </c>
      <c r="D37" s="28">
        <v>6.4999999999999997E-3</v>
      </c>
      <c r="E37" s="27">
        <v>0.30306936711464699</v>
      </c>
      <c r="F37" t="s">
        <v>17</v>
      </c>
      <c r="G37">
        <v>185.09700000000001</v>
      </c>
      <c r="H37">
        <v>198</v>
      </c>
      <c r="I37" s="27">
        <v>0.73544028225394897</v>
      </c>
      <c r="J37">
        <v>23.396999999999998</v>
      </c>
      <c r="K37" s="28">
        <v>1.9647275283697498</v>
      </c>
      <c r="L37" s="65">
        <v>0</v>
      </c>
      <c r="M37" s="68"/>
      <c r="N37" s="68"/>
    </row>
    <row r="38" spans="1:14" x14ac:dyDescent="0.35">
      <c r="A38" s="81"/>
      <c r="B38" s="68"/>
      <c r="C38" s="28">
        <v>6.7000000000000002E-3</v>
      </c>
      <c r="D38" s="28">
        <v>6.4999999999999997E-3</v>
      </c>
      <c r="E38" s="27">
        <v>0.30306936711464699</v>
      </c>
      <c r="F38" t="s">
        <v>1541</v>
      </c>
      <c r="G38">
        <v>186.16300000000001</v>
      </c>
      <c r="H38">
        <v>199</v>
      </c>
      <c r="I38" s="27">
        <v>0.733759806339493</v>
      </c>
      <c r="J38">
        <v>23.396999999999998</v>
      </c>
      <c r="K38" s="28">
        <v>1.9647275283697498</v>
      </c>
      <c r="L38" s="65">
        <v>0</v>
      </c>
      <c r="M38" s="68"/>
      <c r="N38" s="68"/>
    </row>
    <row r="39" spans="1:14" x14ac:dyDescent="0.35">
      <c r="A39" s="81" t="s">
        <v>19</v>
      </c>
      <c r="B39" s="68"/>
      <c r="C39" s="28">
        <v>1.7399999999999999E-2</v>
      </c>
      <c r="D39" s="28">
        <v>1.0200000000000001E-2</v>
      </c>
      <c r="E39" s="27">
        <v>9.0892217513041607E-2</v>
      </c>
      <c r="F39" t="s">
        <v>17</v>
      </c>
      <c r="G39">
        <v>183.75299999999999</v>
      </c>
      <c r="H39">
        <v>198</v>
      </c>
      <c r="I39" s="27">
        <v>0.75808083288835404</v>
      </c>
      <c r="J39">
        <v>23.396999999999998</v>
      </c>
      <c r="K39" s="28">
        <v>1.9647275283697498</v>
      </c>
      <c r="L39" s="65">
        <v>0</v>
      </c>
      <c r="M39" s="68"/>
      <c r="N39" s="68"/>
    </row>
    <row r="40" spans="1:14" x14ac:dyDescent="0.35">
      <c r="A40" s="81"/>
      <c r="B40" s="68"/>
      <c r="C40" s="28">
        <v>1.7399999999999999E-2</v>
      </c>
      <c r="D40" s="28">
        <v>1.0200000000000001E-2</v>
      </c>
      <c r="E40" s="27">
        <v>9.0892217513041607E-2</v>
      </c>
      <c r="F40" t="s">
        <v>1541</v>
      </c>
      <c r="G40">
        <v>186.64</v>
      </c>
      <c r="H40">
        <v>199</v>
      </c>
      <c r="I40" s="27">
        <v>0.72550470560262204</v>
      </c>
      <c r="J40">
        <v>23.396999999999998</v>
      </c>
      <c r="K40" s="28">
        <v>1.9647275283697498</v>
      </c>
      <c r="L40" s="65">
        <v>0</v>
      </c>
      <c r="M40" s="68"/>
      <c r="N40" s="68"/>
    </row>
    <row r="41" spans="1:14" x14ac:dyDescent="0.35">
      <c r="A41" s="81" t="s">
        <v>20</v>
      </c>
      <c r="B41" s="68"/>
      <c r="C41" s="28">
        <v>-1E-4</v>
      </c>
      <c r="D41" s="28">
        <v>6.6E-3</v>
      </c>
      <c r="E41" s="27">
        <v>0.99068092293070598</v>
      </c>
      <c r="F41" t="s">
        <v>17</v>
      </c>
      <c r="G41">
        <v>196.29499999999999</v>
      </c>
      <c r="H41">
        <v>198</v>
      </c>
      <c r="I41" s="27">
        <v>0.52088559424404701</v>
      </c>
      <c r="J41">
        <v>23.396999999999998</v>
      </c>
      <c r="K41" s="28">
        <v>1.9647275283697498</v>
      </c>
      <c r="L41" s="65">
        <v>0</v>
      </c>
      <c r="M41" s="68"/>
      <c r="N41" s="68"/>
    </row>
    <row r="42" spans="1:14" x14ac:dyDescent="0.35">
      <c r="A42" s="81"/>
      <c r="B42" s="68"/>
      <c r="C42" s="28">
        <v>-1E-4</v>
      </c>
      <c r="D42" s="28">
        <v>6.6E-3</v>
      </c>
      <c r="E42" s="27">
        <v>0.99068092293070598</v>
      </c>
      <c r="F42" t="s">
        <v>1541</v>
      </c>
      <c r="G42">
        <v>196.29499999999999</v>
      </c>
      <c r="H42">
        <v>199</v>
      </c>
      <c r="I42" s="27">
        <v>0.54090815274718895</v>
      </c>
      <c r="J42">
        <v>23.396999999999998</v>
      </c>
      <c r="K42" s="28">
        <v>1.9647275283697498</v>
      </c>
      <c r="L42" s="65">
        <v>0</v>
      </c>
      <c r="M42" s="68"/>
      <c r="N42" s="68"/>
    </row>
    <row r="43" spans="1:14" x14ac:dyDescent="0.35">
      <c r="A43" s="81" t="s">
        <v>21</v>
      </c>
      <c r="B43" s="68"/>
      <c r="C43" s="28">
        <v>-5.0000000000000001E-4</v>
      </c>
      <c r="D43" s="28">
        <v>1.04E-2</v>
      </c>
      <c r="E43" s="27">
        <v>0.962554589094063</v>
      </c>
      <c r="F43" t="s">
        <v>17</v>
      </c>
      <c r="G43">
        <v>169.53</v>
      </c>
      <c r="H43">
        <v>198</v>
      </c>
      <c r="I43" s="27">
        <v>0.92944898495163697</v>
      </c>
      <c r="J43">
        <v>23.396999999999998</v>
      </c>
      <c r="K43" s="28">
        <v>1.9647275283697498</v>
      </c>
      <c r="L43" s="65">
        <v>0</v>
      </c>
      <c r="M43" s="68"/>
      <c r="N43" s="68"/>
    </row>
    <row r="44" spans="1:14" x14ac:dyDescent="0.35">
      <c r="A44" s="81"/>
      <c r="B44" s="68"/>
      <c r="C44" s="28">
        <v>-5.0000000000000001E-4</v>
      </c>
      <c r="D44" s="28">
        <v>1.04E-2</v>
      </c>
      <c r="E44" s="27">
        <v>0.962554589094063</v>
      </c>
      <c r="F44" t="s">
        <v>1541</v>
      </c>
      <c r="G44">
        <v>169.53200000000001</v>
      </c>
      <c r="H44">
        <v>199</v>
      </c>
      <c r="I44" s="27">
        <v>0.93614021878709197</v>
      </c>
      <c r="J44">
        <v>23.396999999999998</v>
      </c>
      <c r="K44" s="28">
        <v>1.9647275283697498</v>
      </c>
      <c r="L44" s="65">
        <v>0</v>
      </c>
      <c r="M44" s="68"/>
      <c r="N44" s="68"/>
    </row>
    <row r="45" spans="1:14" x14ac:dyDescent="0.35">
      <c r="A45" s="81" t="s">
        <v>22</v>
      </c>
      <c r="B45" s="68"/>
      <c r="C45" s="28">
        <v>-1.3299999999999999E-2</v>
      </c>
      <c r="D45" s="28">
        <v>1.46E-2</v>
      </c>
      <c r="E45" s="27">
        <v>0.365579408842857</v>
      </c>
      <c r="F45" t="s">
        <v>17</v>
      </c>
      <c r="G45">
        <v>194.56299999999999</v>
      </c>
      <c r="H45">
        <v>198</v>
      </c>
      <c r="I45" s="27">
        <v>0.55574037024678402</v>
      </c>
      <c r="J45">
        <v>23.396999999999998</v>
      </c>
      <c r="K45" s="28">
        <v>1.9647275283697498</v>
      </c>
      <c r="L45" s="65">
        <v>0</v>
      </c>
      <c r="M45" s="68"/>
      <c r="N45" s="68"/>
    </row>
    <row r="46" spans="1:14" x14ac:dyDescent="0.35">
      <c r="A46" s="81"/>
      <c r="B46" s="68"/>
      <c r="C46" s="28">
        <v>-1.3299999999999999E-2</v>
      </c>
      <c r="D46" s="28">
        <v>1.46E-2</v>
      </c>
      <c r="E46" s="27">
        <v>0.365579408842857</v>
      </c>
      <c r="F46" t="s">
        <v>1541</v>
      </c>
      <c r="G46">
        <v>195.38499999999999</v>
      </c>
      <c r="H46">
        <v>199</v>
      </c>
      <c r="I46" s="27">
        <v>0.55915486000838199</v>
      </c>
      <c r="J46">
        <v>23.396999999999998</v>
      </c>
      <c r="K46" s="28">
        <v>1.9647275283697498</v>
      </c>
      <c r="L46" s="65">
        <v>0</v>
      </c>
      <c r="M46" s="68"/>
      <c r="N46" s="68"/>
    </row>
    <row r="47" spans="1:14" x14ac:dyDescent="0.35">
      <c r="A47" s="81" t="s">
        <v>23</v>
      </c>
      <c r="B47" s="68"/>
      <c r="C47" s="28">
        <v>1.9699999999999999E-2</v>
      </c>
      <c r="D47" s="28">
        <v>1.3599999999999999E-2</v>
      </c>
      <c r="E47" s="27">
        <v>0.14953319492212</v>
      </c>
      <c r="F47" t="s">
        <v>17</v>
      </c>
      <c r="G47">
        <v>184.279</v>
      </c>
      <c r="H47">
        <v>198</v>
      </c>
      <c r="I47" s="27">
        <v>0.749333250438457</v>
      </c>
      <c r="J47">
        <v>23.396999999999998</v>
      </c>
      <c r="K47" s="28">
        <v>1.9647275283697498</v>
      </c>
      <c r="L47" s="65">
        <v>0</v>
      </c>
      <c r="M47" s="68"/>
      <c r="N47" s="68"/>
    </row>
    <row r="48" spans="1:14" x14ac:dyDescent="0.35">
      <c r="A48" s="81"/>
      <c r="B48" s="68"/>
      <c r="C48" s="28">
        <v>1.9699999999999999E-2</v>
      </c>
      <c r="D48" s="28">
        <v>1.3599999999999999E-2</v>
      </c>
      <c r="E48" s="27">
        <v>0.14953319492212</v>
      </c>
      <c r="F48" t="s">
        <v>1541</v>
      </c>
      <c r="G48">
        <v>186.37200000000001</v>
      </c>
      <c r="H48">
        <v>199</v>
      </c>
      <c r="I48" s="27">
        <v>0.73014930375878995</v>
      </c>
      <c r="J48">
        <v>23.396999999999998</v>
      </c>
      <c r="K48" s="28">
        <v>1.9647275283697498</v>
      </c>
      <c r="L48" s="65">
        <v>0</v>
      </c>
      <c r="M48" s="68"/>
      <c r="N48" s="68"/>
    </row>
    <row r="49" spans="1:14" x14ac:dyDescent="0.35">
      <c r="A49" s="81" t="s">
        <v>24</v>
      </c>
      <c r="B49" s="68"/>
      <c r="C49" s="28">
        <v>-4.0000000000000002E-4</v>
      </c>
      <c r="D49" s="28">
        <v>1.7399999999999999E-2</v>
      </c>
      <c r="E49" s="27">
        <v>0.98055710061046497</v>
      </c>
      <c r="F49" t="s">
        <v>17</v>
      </c>
      <c r="G49">
        <v>195.52799999999999</v>
      </c>
      <c r="H49">
        <v>198</v>
      </c>
      <c r="I49" s="27">
        <v>0.53632356918216395</v>
      </c>
      <c r="J49">
        <v>23.396999999999998</v>
      </c>
      <c r="K49" s="28">
        <v>1.9647275283697498</v>
      </c>
      <c r="L49" s="65">
        <v>0</v>
      </c>
      <c r="M49" s="68"/>
      <c r="N49" s="68"/>
    </row>
    <row r="50" spans="1:14" x14ac:dyDescent="0.35">
      <c r="A50" s="81"/>
      <c r="B50" s="68"/>
      <c r="C50" s="28">
        <v>-4.0000000000000002E-4</v>
      </c>
      <c r="D50" s="28">
        <v>1.7399999999999999E-2</v>
      </c>
      <c r="E50" s="27">
        <v>0.98055710061046497</v>
      </c>
      <c r="F50" t="s">
        <v>1541</v>
      </c>
      <c r="G50">
        <v>195.529</v>
      </c>
      <c r="H50">
        <v>199</v>
      </c>
      <c r="I50" s="27">
        <v>0.55627472790871102</v>
      </c>
      <c r="J50">
        <v>23.396999999999998</v>
      </c>
      <c r="K50" s="28">
        <v>1.9647275283697498</v>
      </c>
      <c r="L50" s="65">
        <v>0</v>
      </c>
      <c r="M50" s="68"/>
      <c r="N50" s="68"/>
    </row>
    <row r="51" spans="1:14" x14ac:dyDescent="0.35">
      <c r="A51" s="81" t="s">
        <v>25</v>
      </c>
      <c r="B51" s="68"/>
      <c r="C51" s="28">
        <v>-8.9999999999999998E-4</v>
      </c>
      <c r="D51" s="28">
        <v>1.17E-2</v>
      </c>
      <c r="E51" s="27">
        <v>0.94154901943257796</v>
      </c>
      <c r="F51" t="s">
        <v>17</v>
      </c>
      <c r="G51">
        <v>161.41399999999999</v>
      </c>
      <c r="H51">
        <v>198</v>
      </c>
      <c r="I51" s="27">
        <v>0.97330535758486503</v>
      </c>
      <c r="J51">
        <v>23.396999999999998</v>
      </c>
      <c r="K51" s="28">
        <v>1.9647275283697498</v>
      </c>
      <c r="L51" s="65">
        <v>0</v>
      </c>
      <c r="M51" s="68"/>
      <c r="N51" s="68"/>
    </row>
    <row r="52" spans="1:14" x14ac:dyDescent="0.35">
      <c r="A52" s="81"/>
      <c r="B52" s="68"/>
      <c r="C52" s="28">
        <v>-8.9999999999999998E-4</v>
      </c>
      <c r="D52" s="28">
        <v>1.17E-2</v>
      </c>
      <c r="E52" s="27">
        <v>0.94154901943257796</v>
      </c>
      <c r="F52" t="s">
        <v>1541</v>
      </c>
      <c r="G52">
        <v>161.41900000000001</v>
      </c>
      <c r="H52">
        <v>199</v>
      </c>
      <c r="I52" s="27">
        <v>0.97634078411719405</v>
      </c>
      <c r="J52">
        <v>23.396999999999998</v>
      </c>
      <c r="K52" s="28">
        <v>1.9647275283697498</v>
      </c>
      <c r="L52" s="65">
        <v>0</v>
      </c>
      <c r="M52" s="68"/>
      <c r="N52" s="68"/>
    </row>
    <row r="53" spans="1:14" x14ac:dyDescent="0.35">
      <c r="A53" s="81" t="s">
        <v>26</v>
      </c>
      <c r="B53" s="68"/>
      <c r="C53" s="28">
        <v>8.9999999999999993E-3</v>
      </c>
      <c r="D53" s="28">
        <v>7.4000000000000003E-3</v>
      </c>
      <c r="E53" s="27">
        <v>0.221056793177516</v>
      </c>
      <c r="F53" t="s">
        <v>17</v>
      </c>
      <c r="G53">
        <v>158.04400000000001</v>
      </c>
      <c r="H53">
        <v>198</v>
      </c>
      <c r="I53" s="27">
        <v>0.98330456541299704</v>
      </c>
      <c r="J53">
        <v>23.396999999999998</v>
      </c>
      <c r="K53" s="28">
        <v>1.9647275283697498</v>
      </c>
      <c r="L53" s="65">
        <v>0</v>
      </c>
      <c r="M53" s="68"/>
      <c r="N53" s="68"/>
    </row>
    <row r="54" spans="1:14" x14ac:dyDescent="0.35">
      <c r="A54" s="81"/>
      <c r="B54" s="68"/>
      <c r="C54" s="28">
        <v>8.9999999999999993E-3</v>
      </c>
      <c r="D54" s="28">
        <v>7.4000000000000003E-3</v>
      </c>
      <c r="E54" s="27">
        <v>0.221056793177516</v>
      </c>
      <c r="F54" t="s">
        <v>1541</v>
      </c>
      <c r="G54">
        <v>159.55099999999999</v>
      </c>
      <c r="H54">
        <v>199</v>
      </c>
      <c r="I54" s="27">
        <v>0.98176353775579694</v>
      </c>
      <c r="J54">
        <v>23.396999999999998</v>
      </c>
      <c r="K54" s="28">
        <v>1.9647275283697498</v>
      </c>
      <c r="L54" s="65">
        <v>0</v>
      </c>
      <c r="M54" s="68"/>
      <c r="N54" s="68"/>
    </row>
    <row r="55" spans="1:14" x14ac:dyDescent="0.35">
      <c r="A55" s="81" t="s">
        <v>27</v>
      </c>
      <c r="B55" s="68"/>
      <c r="C55" s="28">
        <v>6.7000000000000002E-3</v>
      </c>
      <c r="D55" s="28">
        <v>1.4500000000000001E-2</v>
      </c>
      <c r="E55" s="27">
        <v>0.64375462620791601</v>
      </c>
      <c r="F55" t="s">
        <v>17</v>
      </c>
      <c r="G55">
        <v>207.892</v>
      </c>
      <c r="H55">
        <v>198</v>
      </c>
      <c r="I55" s="27">
        <v>0.30069166760841398</v>
      </c>
      <c r="J55">
        <v>23.396999999999998</v>
      </c>
      <c r="K55" s="28">
        <v>1.9647275283697498</v>
      </c>
      <c r="L55" s="65">
        <v>4.758</v>
      </c>
      <c r="M55" s="68"/>
      <c r="N55" s="68"/>
    </row>
    <row r="56" spans="1:14" x14ac:dyDescent="0.35">
      <c r="A56" s="81"/>
      <c r="B56" s="68"/>
      <c r="C56" s="28">
        <v>6.7000000000000002E-3</v>
      </c>
      <c r="D56" s="28">
        <v>1.4500000000000001E-2</v>
      </c>
      <c r="E56" s="27">
        <v>0.64375462620791601</v>
      </c>
      <c r="F56" t="s">
        <v>1541</v>
      </c>
      <c r="G56">
        <v>208.11699999999999</v>
      </c>
      <c r="H56">
        <v>199</v>
      </c>
      <c r="I56" s="27">
        <v>0.31437033135599102</v>
      </c>
      <c r="J56">
        <v>23.396999999999998</v>
      </c>
      <c r="K56" s="28">
        <v>1.9647275283697498</v>
      </c>
      <c r="L56" s="65">
        <v>4.3810000000000002</v>
      </c>
      <c r="M56" s="68"/>
      <c r="N56" s="68"/>
    </row>
    <row r="57" spans="1:14" x14ac:dyDescent="0.35">
      <c r="A57" s="81" t="s">
        <v>28</v>
      </c>
      <c r="B57" s="68"/>
      <c r="C57" s="28">
        <v>2.47E-2</v>
      </c>
      <c r="D57" s="28">
        <v>1.6199999999999999E-2</v>
      </c>
      <c r="E57" s="27">
        <v>0.12972994108965499</v>
      </c>
      <c r="F57" t="s">
        <v>17</v>
      </c>
      <c r="G57">
        <v>211.24700000000001</v>
      </c>
      <c r="H57">
        <v>198</v>
      </c>
      <c r="I57" s="27">
        <v>0.24676346855390799</v>
      </c>
      <c r="J57">
        <v>23.396999999999998</v>
      </c>
      <c r="K57" s="28">
        <v>1.9647275283697498</v>
      </c>
      <c r="L57" s="65">
        <v>6.2709999999999999</v>
      </c>
      <c r="M57" s="68"/>
      <c r="N57" s="68"/>
    </row>
    <row r="58" spans="1:14" x14ac:dyDescent="0.35">
      <c r="A58" s="81"/>
      <c r="B58" s="68"/>
      <c r="C58" s="28">
        <v>2.47E-2</v>
      </c>
      <c r="D58" s="28">
        <v>1.6199999999999999E-2</v>
      </c>
      <c r="E58" s="27">
        <v>0.12972994108965499</v>
      </c>
      <c r="F58" t="s">
        <v>1541</v>
      </c>
      <c r="G58">
        <v>213.71700000000001</v>
      </c>
      <c r="H58">
        <v>199</v>
      </c>
      <c r="I58" s="27">
        <v>0.225586073577423</v>
      </c>
      <c r="J58">
        <v>23.396999999999998</v>
      </c>
      <c r="K58" s="28">
        <v>1.9647275283697498</v>
      </c>
      <c r="L58" s="65">
        <v>6.8860000000000001</v>
      </c>
      <c r="M58" s="68"/>
      <c r="N58" s="68"/>
    </row>
    <row r="59" spans="1:14" x14ac:dyDescent="0.35">
      <c r="A59" s="81" t="s">
        <v>29</v>
      </c>
      <c r="B59" s="68"/>
      <c r="C59" s="28">
        <v>-4.4000000000000003E-3</v>
      </c>
      <c r="D59" s="28">
        <v>1.43E-2</v>
      </c>
      <c r="E59" s="27">
        <v>0.75773533522882797</v>
      </c>
      <c r="F59" t="s">
        <v>17</v>
      </c>
      <c r="G59">
        <v>194.17</v>
      </c>
      <c r="H59">
        <v>198</v>
      </c>
      <c r="I59" s="27">
        <v>0.56362683953418902</v>
      </c>
      <c r="J59">
        <v>23.396999999999998</v>
      </c>
      <c r="K59" s="28">
        <v>1.9647275283697498</v>
      </c>
      <c r="L59" s="65">
        <v>0</v>
      </c>
      <c r="M59" s="68"/>
      <c r="N59" s="68"/>
    </row>
    <row r="60" spans="1:14" x14ac:dyDescent="0.35">
      <c r="A60" s="81"/>
      <c r="B60" s="68"/>
      <c r="C60" s="28">
        <v>-4.4000000000000003E-3</v>
      </c>
      <c r="D60" s="28">
        <v>1.43E-2</v>
      </c>
      <c r="E60" s="27">
        <v>0.75773533522882797</v>
      </c>
      <c r="F60" t="s">
        <v>1541</v>
      </c>
      <c r="G60">
        <v>194.26499999999999</v>
      </c>
      <c r="H60">
        <v>199</v>
      </c>
      <c r="I60" s="27">
        <v>0.58150901120490595</v>
      </c>
      <c r="J60">
        <v>23.396999999999998</v>
      </c>
      <c r="K60" s="28">
        <v>1.9647275283697498</v>
      </c>
      <c r="L60" s="65">
        <v>0</v>
      </c>
      <c r="M60" s="68"/>
      <c r="N60" s="68"/>
    </row>
    <row r="61" spans="1:14" x14ac:dyDescent="0.35">
      <c r="A61" s="81" t="s">
        <v>30</v>
      </c>
      <c r="B61" s="68"/>
      <c r="C61" s="28">
        <v>2.3999999999999998E-3</v>
      </c>
      <c r="D61" s="28">
        <v>8.5000000000000006E-3</v>
      </c>
      <c r="E61" s="27">
        <v>0.77823462682367295</v>
      </c>
      <c r="F61" t="s">
        <v>17</v>
      </c>
      <c r="G61">
        <v>179.68100000000001</v>
      </c>
      <c r="H61">
        <v>198</v>
      </c>
      <c r="I61" s="27">
        <v>0.82037587732499495</v>
      </c>
      <c r="J61">
        <v>23.396999999999998</v>
      </c>
      <c r="K61" s="28">
        <v>1.9647275283697498</v>
      </c>
      <c r="L61" s="65">
        <v>0</v>
      </c>
      <c r="M61" s="68"/>
      <c r="N61" s="68"/>
    </row>
    <row r="62" spans="1:14" x14ac:dyDescent="0.35">
      <c r="A62" s="81"/>
      <c r="B62" s="68"/>
      <c r="C62" s="28">
        <v>2.3999999999999998E-3</v>
      </c>
      <c r="D62" s="28">
        <v>8.5000000000000006E-3</v>
      </c>
      <c r="E62" s="27">
        <v>0.77823462682367295</v>
      </c>
      <c r="F62" t="s">
        <v>1541</v>
      </c>
      <c r="G62">
        <v>179.761</v>
      </c>
      <c r="H62">
        <v>199</v>
      </c>
      <c r="I62" s="27">
        <v>0.83238305385469702</v>
      </c>
      <c r="J62">
        <v>23.396999999999998</v>
      </c>
      <c r="K62" s="28">
        <v>1.9647275283697498</v>
      </c>
      <c r="L62" s="65">
        <v>0</v>
      </c>
      <c r="M62" s="68"/>
      <c r="N62" s="68"/>
    </row>
    <row r="63" spans="1:14" x14ac:dyDescent="0.35">
      <c r="A63" s="82"/>
      <c r="B63" s="82"/>
      <c r="C63" s="82"/>
      <c r="D63" s="82"/>
      <c r="E63" s="82"/>
      <c r="F63" s="82"/>
      <c r="G63" s="82"/>
      <c r="H63" s="82"/>
      <c r="I63" s="82"/>
      <c r="J63" s="82"/>
      <c r="K63" s="82"/>
      <c r="L63" s="82"/>
      <c r="M63" s="82"/>
      <c r="N63" s="82"/>
    </row>
    <row r="64" spans="1:14" x14ac:dyDescent="0.35">
      <c r="A64" s="81" t="s">
        <v>15</v>
      </c>
      <c r="B64" s="68" t="s">
        <v>33</v>
      </c>
      <c r="C64" s="28">
        <v>5.4999999999999997E-3</v>
      </c>
      <c r="D64" s="28">
        <v>8.0999999999999996E-3</v>
      </c>
      <c r="E64" s="27">
        <v>0.49825122273495698</v>
      </c>
      <c r="F64" t="s">
        <v>17</v>
      </c>
      <c r="G64">
        <v>58.15</v>
      </c>
      <c r="H64">
        <v>66</v>
      </c>
      <c r="I64" s="27">
        <v>0.74336063051082801</v>
      </c>
      <c r="J64">
        <v>22.832000000000001</v>
      </c>
      <c r="K64" s="28">
        <v>0.65546257055132895</v>
      </c>
      <c r="L64" s="65">
        <v>0</v>
      </c>
      <c r="M64" s="68">
        <v>0.95630000000000004</v>
      </c>
      <c r="N64" s="68">
        <v>0.95609999999999995</v>
      </c>
    </row>
    <row r="65" spans="1:14" x14ac:dyDescent="0.35">
      <c r="A65" s="81"/>
      <c r="B65" s="68"/>
      <c r="C65" s="28">
        <v>5.4999999999999997E-3</v>
      </c>
      <c r="D65" s="28">
        <v>8.0999999999999996E-3</v>
      </c>
      <c r="E65" s="27">
        <v>0.49825122273495698</v>
      </c>
      <c r="F65" t="s">
        <v>1541</v>
      </c>
      <c r="G65">
        <v>58.613999999999997</v>
      </c>
      <c r="H65">
        <v>67</v>
      </c>
      <c r="I65" s="27">
        <v>0.75768044944397395</v>
      </c>
      <c r="J65">
        <v>22.832000000000001</v>
      </c>
      <c r="K65" s="28">
        <v>0.65546257055132895</v>
      </c>
      <c r="L65" s="65">
        <v>0</v>
      </c>
      <c r="M65" s="68"/>
      <c r="N65" s="68"/>
    </row>
    <row r="66" spans="1:14" x14ac:dyDescent="0.35">
      <c r="A66" s="81" t="s">
        <v>18</v>
      </c>
      <c r="B66" s="68"/>
      <c r="C66" s="28">
        <v>2.3099999999999999E-2</v>
      </c>
      <c r="D66" s="28">
        <v>1.49E-2</v>
      </c>
      <c r="E66" s="27">
        <v>0.125135665962433</v>
      </c>
      <c r="F66" t="s">
        <v>17</v>
      </c>
      <c r="G66">
        <v>60.216000000000001</v>
      </c>
      <c r="H66">
        <v>66</v>
      </c>
      <c r="I66" s="27">
        <v>0.67741301114080699</v>
      </c>
      <c r="J66">
        <v>22.832000000000001</v>
      </c>
      <c r="K66" s="28">
        <v>0.65546257055132895</v>
      </c>
      <c r="L66" s="65">
        <v>0</v>
      </c>
      <c r="M66" s="68"/>
      <c r="N66" s="68"/>
    </row>
    <row r="67" spans="1:14" x14ac:dyDescent="0.35">
      <c r="A67" s="81"/>
      <c r="B67" s="68"/>
      <c r="C67" s="28">
        <v>2.3099999999999999E-2</v>
      </c>
      <c r="D67" s="28">
        <v>1.49E-2</v>
      </c>
      <c r="E67" s="27">
        <v>0.125135665962433</v>
      </c>
      <c r="F67" t="s">
        <v>1541</v>
      </c>
      <c r="G67">
        <v>62.628</v>
      </c>
      <c r="H67">
        <v>67</v>
      </c>
      <c r="I67" s="27">
        <v>0.62863810319595403</v>
      </c>
      <c r="J67">
        <v>22.832000000000001</v>
      </c>
      <c r="K67" s="28">
        <v>0.65546257055132895</v>
      </c>
      <c r="L67" s="65">
        <v>0</v>
      </c>
      <c r="M67" s="68"/>
      <c r="N67" s="68"/>
    </row>
    <row r="68" spans="1:14" x14ac:dyDescent="0.35">
      <c r="A68" s="81" t="s">
        <v>19</v>
      </c>
      <c r="B68" s="68"/>
      <c r="C68" s="28">
        <v>3.7400000000000003E-2</v>
      </c>
      <c r="D68" s="28">
        <v>2.8799999999999999E-2</v>
      </c>
      <c r="E68" s="27">
        <v>0.19961380727407599</v>
      </c>
      <c r="F68" t="s">
        <v>17</v>
      </c>
      <c r="G68">
        <v>98.341999999999999</v>
      </c>
      <c r="H68">
        <v>66</v>
      </c>
      <c r="I68" s="27">
        <v>6.0389682710864099E-3</v>
      </c>
      <c r="J68">
        <v>22.832000000000001</v>
      </c>
      <c r="K68" s="28">
        <v>0.65546257055132895</v>
      </c>
      <c r="L68" s="65">
        <v>32.887</v>
      </c>
      <c r="M68" s="68"/>
      <c r="N68" s="68"/>
    </row>
    <row r="69" spans="1:14" x14ac:dyDescent="0.35">
      <c r="A69" s="81"/>
      <c r="B69" s="68"/>
      <c r="C69" s="28">
        <v>3.7400000000000003E-2</v>
      </c>
      <c r="D69" s="28">
        <v>2.8799999999999999E-2</v>
      </c>
      <c r="E69" s="27">
        <v>0.19961380727407599</v>
      </c>
      <c r="F69" t="s">
        <v>1541</v>
      </c>
      <c r="G69">
        <v>100.843</v>
      </c>
      <c r="H69">
        <v>67</v>
      </c>
      <c r="I69" s="27">
        <v>4.7303421350657297E-3</v>
      </c>
      <c r="J69">
        <v>22.832000000000001</v>
      </c>
      <c r="K69" s="28">
        <v>0.65546257055132895</v>
      </c>
      <c r="L69" s="65">
        <v>33.56</v>
      </c>
      <c r="M69" s="68"/>
      <c r="N69" s="68"/>
    </row>
    <row r="70" spans="1:14" x14ac:dyDescent="0.35">
      <c r="A70" s="81" t="s">
        <v>20</v>
      </c>
      <c r="B70" s="68"/>
      <c r="C70" s="28">
        <v>-8.3999999999999995E-3</v>
      </c>
      <c r="D70" s="28">
        <v>1.52E-2</v>
      </c>
      <c r="E70" s="27">
        <v>0.58292013890989802</v>
      </c>
      <c r="F70" t="s">
        <v>17</v>
      </c>
      <c r="G70">
        <v>63.615000000000002</v>
      </c>
      <c r="H70">
        <v>66</v>
      </c>
      <c r="I70" s="27">
        <v>0.56038335406564099</v>
      </c>
      <c r="J70">
        <v>22.832000000000001</v>
      </c>
      <c r="K70" s="28">
        <v>0.65546257055132895</v>
      </c>
      <c r="L70" s="65">
        <v>0</v>
      </c>
      <c r="M70" s="68"/>
      <c r="N70" s="68"/>
    </row>
    <row r="71" spans="1:14" x14ac:dyDescent="0.35">
      <c r="A71" s="81"/>
      <c r="B71" s="68"/>
      <c r="C71" s="28">
        <v>-8.3999999999999995E-3</v>
      </c>
      <c r="D71" s="28">
        <v>1.52E-2</v>
      </c>
      <c r="E71" s="27">
        <v>0.58292013890989802</v>
      </c>
      <c r="F71" t="s">
        <v>1541</v>
      </c>
      <c r="G71">
        <v>63.918999999999997</v>
      </c>
      <c r="H71">
        <v>67</v>
      </c>
      <c r="I71" s="27">
        <v>0.58413802616106703</v>
      </c>
      <c r="J71">
        <v>22.832000000000001</v>
      </c>
      <c r="K71" s="28">
        <v>0.65546257055132895</v>
      </c>
      <c r="L71" s="65">
        <v>0</v>
      </c>
      <c r="M71" s="68"/>
      <c r="N71" s="68"/>
    </row>
    <row r="72" spans="1:14" x14ac:dyDescent="0.35">
      <c r="A72" s="81" t="s">
        <v>21</v>
      </c>
      <c r="B72" s="68"/>
      <c r="C72" s="28">
        <v>-7.0000000000000001E-3</v>
      </c>
      <c r="D72" s="28">
        <v>2.3800000000000002E-2</v>
      </c>
      <c r="E72" s="27">
        <v>0.76938902401982501</v>
      </c>
      <c r="F72" t="s">
        <v>17</v>
      </c>
      <c r="G72">
        <v>58.691000000000003</v>
      </c>
      <c r="H72">
        <v>66</v>
      </c>
      <c r="I72" s="27">
        <v>0.72664221299457898</v>
      </c>
      <c r="J72">
        <v>22.832000000000001</v>
      </c>
      <c r="K72" s="28">
        <v>0.65546257055132895</v>
      </c>
      <c r="L72" s="65">
        <v>0</v>
      </c>
      <c r="M72" s="68"/>
      <c r="N72" s="68"/>
    </row>
    <row r="73" spans="1:14" x14ac:dyDescent="0.35">
      <c r="A73" s="81"/>
      <c r="B73" s="68"/>
      <c r="C73" s="28">
        <v>-7.0000000000000001E-3</v>
      </c>
      <c r="D73" s="28">
        <v>2.3800000000000002E-2</v>
      </c>
      <c r="E73" s="27">
        <v>0.76938902401982501</v>
      </c>
      <c r="F73" t="s">
        <v>1541</v>
      </c>
      <c r="G73">
        <v>58.777999999999999</v>
      </c>
      <c r="H73">
        <v>67</v>
      </c>
      <c r="I73" s="27">
        <v>0.75282489903965</v>
      </c>
      <c r="J73">
        <v>22.832000000000001</v>
      </c>
      <c r="K73" s="28">
        <v>0.65546257055132895</v>
      </c>
      <c r="L73" s="65">
        <v>0</v>
      </c>
      <c r="M73" s="68"/>
      <c r="N73" s="68"/>
    </row>
    <row r="74" spans="1:14" x14ac:dyDescent="0.35">
      <c r="A74" s="81" t="s">
        <v>22</v>
      </c>
      <c r="B74" s="68"/>
      <c r="C74" s="28">
        <v>-2.35E-2</v>
      </c>
      <c r="D74" s="28">
        <v>3.8899999999999997E-2</v>
      </c>
      <c r="E74" s="27">
        <v>0.54715001379966</v>
      </c>
      <c r="F74" t="s">
        <v>17</v>
      </c>
      <c r="G74">
        <v>87.23</v>
      </c>
      <c r="H74">
        <v>66</v>
      </c>
      <c r="I74" s="27">
        <v>4.12079233668846E-2</v>
      </c>
      <c r="J74">
        <v>22.832000000000001</v>
      </c>
      <c r="K74" s="28">
        <v>0.65546257055132895</v>
      </c>
      <c r="L74" s="65">
        <v>24.338000000000001</v>
      </c>
      <c r="M74" s="68"/>
      <c r="N74" s="68"/>
    </row>
    <row r="75" spans="1:14" x14ac:dyDescent="0.35">
      <c r="A75" s="81"/>
      <c r="B75" s="68"/>
      <c r="C75" s="28">
        <v>-2.35E-2</v>
      </c>
      <c r="D75" s="28">
        <v>3.8899999999999997E-2</v>
      </c>
      <c r="E75" s="27">
        <v>0.54715001379966</v>
      </c>
      <c r="F75" t="s">
        <v>1541</v>
      </c>
      <c r="G75">
        <v>87.713999999999999</v>
      </c>
      <c r="H75">
        <v>67</v>
      </c>
      <c r="I75" s="27">
        <v>4.5634319786184402E-2</v>
      </c>
      <c r="J75">
        <v>22.832000000000001</v>
      </c>
      <c r="K75" s="28">
        <v>0.65546257055132895</v>
      </c>
      <c r="L75" s="65">
        <v>23.614999999999998</v>
      </c>
      <c r="M75" s="68"/>
      <c r="N75" s="68"/>
    </row>
    <row r="76" spans="1:14" x14ac:dyDescent="0.35">
      <c r="A76" s="81" t="s">
        <v>23</v>
      </c>
      <c r="B76" s="68"/>
      <c r="C76" s="28">
        <v>-1.7100000000000001E-2</v>
      </c>
      <c r="D76" s="28">
        <v>3.7499999999999999E-2</v>
      </c>
      <c r="E76" s="27">
        <v>0.64975298602523002</v>
      </c>
      <c r="F76" t="s">
        <v>17</v>
      </c>
      <c r="G76">
        <v>98.55</v>
      </c>
      <c r="H76">
        <v>66</v>
      </c>
      <c r="I76" s="27">
        <v>5.80553005657845E-3</v>
      </c>
      <c r="J76">
        <v>22.832000000000001</v>
      </c>
      <c r="K76" s="28">
        <v>0.65546257055132895</v>
      </c>
      <c r="L76" s="65">
        <v>33.029000000000003</v>
      </c>
      <c r="M76" s="68"/>
      <c r="N76" s="68"/>
    </row>
    <row r="77" spans="1:14" x14ac:dyDescent="0.35">
      <c r="A77" s="81"/>
      <c r="B77" s="68"/>
      <c r="C77" s="28">
        <v>-1.7100000000000001E-2</v>
      </c>
      <c r="D77" s="28">
        <v>3.7499999999999999E-2</v>
      </c>
      <c r="E77" s="27">
        <v>0.64975298602523002</v>
      </c>
      <c r="F77" t="s">
        <v>1541</v>
      </c>
      <c r="G77">
        <v>98.86</v>
      </c>
      <c r="H77">
        <v>67</v>
      </c>
      <c r="I77" s="27">
        <v>6.8854951865413702E-3</v>
      </c>
      <c r="J77">
        <v>22.832000000000001</v>
      </c>
      <c r="K77" s="28">
        <v>0.65546257055132895</v>
      </c>
      <c r="L77" s="65">
        <v>32.228000000000002</v>
      </c>
      <c r="M77" s="68"/>
      <c r="N77" s="68"/>
    </row>
    <row r="78" spans="1:14" x14ac:dyDescent="0.35">
      <c r="A78" s="81" t="s">
        <v>24</v>
      </c>
      <c r="B78" s="68"/>
      <c r="C78" s="28">
        <v>3.27E-2</v>
      </c>
      <c r="D78" s="28">
        <v>4.0300000000000002E-2</v>
      </c>
      <c r="E78" s="27">
        <v>0.41997377652880102</v>
      </c>
      <c r="F78" t="s">
        <v>17</v>
      </c>
      <c r="G78">
        <v>64.116</v>
      </c>
      <c r="H78">
        <v>66</v>
      </c>
      <c r="I78" s="27">
        <v>0.54275104839392196</v>
      </c>
      <c r="J78">
        <v>22.832000000000001</v>
      </c>
      <c r="K78" s="28">
        <v>0.65546257055132895</v>
      </c>
      <c r="L78" s="65">
        <v>0</v>
      </c>
      <c r="M78" s="68"/>
      <c r="N78" s="68"/>
    </row>
    <row r="79" spans="1:14" x14ac:dyDescent="0.35">
      <c r="A79" s="81"/>
      <c r="B79" s="68"/>
      <c r="C79" s="28">
        <v>3.27E-2</v>
      </c>
      <c r="D79" s="28">
        <v>4.0300000000000002E-2</v>
      </c>
      <c r="E79" s="27">
        <v>0.41997377652880102</v>
      </c>
      <c r="F79" t="s">
        <v>1541</v>
      </c>
      <c r="G79">
        <v>64.775000000000006</v>
      </c>
      <c r="H79">
        <v>67</v>
      </c>
      <c r="I79" s="27">
        <v>0.55433806102118399</v>
      </c>
      <c r="J79">
        <v>22.832000000000001</v>
      </c>
      <c r="K79" s="28">
        <v>0.65546257055132895</v>
      </c>
      <c r="L79" s="65">
        <v>0</v>
      </c>
      <c r="M79" s="68"/>
      <c r="N79" s="68"/>
    </row>
    <row r="80" spans="1:14" x14ac:dyDescent="0.35">
      <c r="A80" s="81" t="s">
        <v>25</v>
      </c>
      <c r="B80" s="68"/>
      <c r="C80" s="28">
        <v>-1.47E-2</v>
      </c>
      <c r="D80" s="28">
        <v>3.1E-2</v>
      </c>
      <c r="E80" s="27">
        <v>0.635837173324446</v>
      </c>
      <c r="F80" t="s">
        <v>17</v>
      </c>
      <c r="G80">
        <v>87.650999999999996</v>
      </c>
      <c r="H80">
        <v>66</v>
      </c>
      <c r="I80" s="27">
        <v>3.8595507435296203E-2</v>
      </c>
      <c r="J80">
        <v>22.832000000000001</v>
      </c>
      <c r="K80" s="28">
        <v>0.65546257055132895</v>
      </c>
      <c r="L80" s="65">
        <v>24.701000000000001</v>
      </c>
      <c r="M80" s="68"/>
      <c r="N80" s="68"/>
    </row>
    <row r="81" spans="1:14" x14ac:dyDescent="0.35">
      <c r="A81" s="81"/>
      <c r="B81" s="68"/>
      <c r="C81" s="28">
        <v>-1.47E-2</v>
      </c>
      <c r="D81" s="28">
        <v>3.1E-2</v>
      </c>
      <c r="E81" s="27">
        <v>0.635837173324446</v>
      </c>
      <c r="F81" t="s">
        <v>1541</v>
      </c>
      <c r="G81">
        <v>87.950999999999993</v>
      </c>
      <c r="H81">
        <v>67</v>
      </c>
      <c r="I81" s="27">
        <v>4.40168502900311E-2</v>
      </c>
      <c r="J81">
        <v>22.832000000000001</v>
      </c>
      <c r="K81" s="28">
        <v>0.65546257055132895</v>
      </c>
      <c r="L81" s="65">
        <v>23.821000000000002</v>
      </c>
      <c r="M81" s="68"/>
      <c r="N81" s="68"/>
    </row>
    <row r="82" spans="1:14" x14ac:dyDescent="0.35">
      <c r="A82" s="81" t="s">
        <v>26</v>
      </c>
      <c r="B82" s="68"/>
      <c r="C82" s="28">
        <v>2.5999999999999999E-3</v>
      </c>
      <c r="D82" s="28">
        <v>1.72E-2</v>
      </c>
      <c r="E82" s="27">
        <v>0.87946515124186597</v>
      </c>
      <c r="F82" t="s">
        <v>17</v>
      </c>
      <c r="G82">
        <v>68.277000000000001</v>
      </c>
      <c r="H82">
        <v>66</v>
      </c>
      <c r="I82" s="27">
        <v>0.399796212620388</v>
      </c>
      <c r="J82">
        <v>22.832000000000001</v>
      </c>
      <c r="K82" s="28">
        <v>0.65546257055132895</v>
      </c>
      <c r="L82" s="65">
        <v>3.335</v>
      </c>
      <c r="M82" s="68"/>
      <c r="N82" s="68"/>
    </row>
    <row r="83" spans="1:14" x14ac:dyDescent="0.35">
      <c r="A83" s="81"/>
      <c r="B83" s="68"/>
      <c r="C83" s="28">
        <v>2.5999999999999999E-3</v>
      </c>
      <c r="D83" s="28">
        <v>1.72E-2</v>
      </c>
      <c r="E83" s="27">
        <v>0.87946515124186597</v>
      </c>
      <c r="F83" t="s">
        <v>1541</v>
      </c>
      <c r="G83">
        <v>68.301000000000002</v>
      </c>
      <c r="H83">
        <v>67</v>
      </c>
      <c r="I83" s="27">
        <v>0.43280940852488098</v>
      </c>
      <c r="J83">
        <v>22.832000000000001</v>
      </c>
      <c r="K83" s="28">
        <v>0.65546257055132895</v>
      </c>
      <c r="L83" s="65">
        <v>1.905</v>
      </c>
      <c r="M83" s="68"/>
      <c r="N83" s="68"/>
    </row>
    <row r="84" spans="1:14" x14ac:dyDescent="0.35">
      <c r="A84" s="81" t="s">
        <v>27</v>
      </c>
      <c r="B84" s="68"/>
      <c r="C84" s="28">
        <v>-4.0399999999999998E-2</v>
      </c>
      <c r="D84" s="28">
        <v>3.1899999999999998E-2</v>
      </c>
      <c r="E84" s="27">
        <v>0.209118678055914</v>
      </c>
      <c r="F84" t="s">
        <v>17</v>
      </c>
      <c r="G84">
        <v>62.384999999999998</v>
      </c>
      <c r="H84">
        <v>66</v>
      </c>
      <c r="I84" s="27">
        <v>0.603434664812739</v>
      </c>
      <c r="J84">
        <v>22.832000000000001</v>
      </c>
      <c r="K84" s="28">
        <v>0.65546257055132895</v>
      </c>
      <c r="L84" s="65">
        <v>0</v>
      </c>
      <c r="M84" s="68"/>
      <c r="N84" s="68"/>
    </row>
    <row r="85" spans="1:14" x14ac:dyDescent="0.35">
      <c r="A85" s="81"/>
      <c r="B85" s="68"/>
      <c r="C85" s="28">
        <v>-4.0399999999999998E-2</v>
      </c>
      <c r="D85" s="28">
        <v>3.1899999999999998E-2</v>
      </c>
      <c r="E85" s="27">
        <v>0.209118678055914</v>
      </c>
      <c r="F85" t="s">
        <v>1541</v>
      </c>
      <c r="G85">
        <v>63.994</v>
      </c>
      <c r="H85">
        <v>67</v>
      </c>
      <c r="I85" s="27">
        <v>0.58154191359143603</v>
      </c>
      <c r="J85">
        <v>22.832000000000001</v>
      </c>
      <c r="K85" s="28">
        <v>0.65546257055132895</v>
      </c>
      <c r="L85" s="65">
        <v>0</v>
      </c>
      <c r="M85" s="68"/>
      <c r="N85" s="68"/>
    </row>
    <row r="86" spans="1:14" x14ac:dyDescent="0.35">
      <c r="A86" s="81" t="s">
        <v>28</v>
      </c>
      <c r="B86" s="68"/>
      <c r="C86" s="28">
        <v>2.0400000000000001E-2</v>
      </c>
      <c r="D86" s="28">
        <v>4.07E-2</v>
      </c>
      <c r="E86" s="27">
        <v>0.61735819757736299</v>
      </c>
      <c r="F86" t="s">
        <v>17</v>
      </c>
      <c r="G86">
        <v>81.866</v>
      </c>
      <c r="H86">
        <v>66</v>
      </c>
      <c r="I86" s="27">
        <v>9.0021251405664304E-2</v>
      </c>
      <c r="J86">
        <v>22.832999999999998</v>
      </c>
      <c r="K86" s="28">
        <v>0.65964916636645698</v>
      </c>
      <c r="L86" s="65">
        <v>19.381</v>
      </c>
      <c r="M86" s="68"/>
      <c r="N86" s="68"/>
    </row>
    <row r="87" spans="1:14" x14ac:dyDescent="0.35">
      <c r="A87" s="81"/>
      <c r="B87" s="68"/>
      <c r="C87" s="28">
        <v>2.0400000000000001E-2</v>
      </c>
      <c r="D87" s="28">
        <v>4.07E-2</v>
      </c>
      <c r="E87" s="27">
        <v>0.61735819757736299</v>
      </c>
      <c r="F87" t="s">
        <v>1541</v>
      </c>
      <c r="G87">
        <v>82.179000000000002</v>
      </c>
      <c r="H87">
        <v>67</v>
      </c>
      <c r="I87" s="27">
        <v>0.100243171316416</v>
      </c>
      <c r="J87">
        <v>22.832999999999998</v>
      </c>
      <c r="K87" s="28">
        <v>0.65964916636645698</v>
      </c>
      <c r="L87" s="65">
        <v>18.47</v>
      </c>
      <c r="M87" s="68"/>
      <c r="N87" s="68"/>
    </row>
    <row r="88" spans="1:14" x14ac:dyDescent="0.35">
      <c r="A88" s="81" t="s">
        <v>29</v>
      </c>
      <c r="B88" s="68"/>
      <c r="C88" s="28">
        <v>1.14E-2</v>
      </c>
      <c r="D88" s="28">
        <v>3.4700000000000002E-2</v>
      </c>
      <c r="E88" s="27">
        <v>0.74247601609809899</v>
      </c>
      <c r="F88" t="s">
        <v>17</v>
      </c>
      <c r="G88">
        <v>73.284999999999997</v>
      </c>
      <c r="H88">
        <v>66</v>
      </c>
      <c r="I88" s="27">
        <v>0.251520384643867</v>
      </c>
      <c r="J88">
        <v>22.832999999999998</v>
      </c>
      <c r="K88" s="28">
        <v>0.65964916636645698</v>
      </c>
      <c r="L88" s="65">
        <v>9.9410000000000007</v>
      </c>
      <c r="M88" s="68"/>
      <c r="N88" s="68"/>
    </row>
    <row r="89" spans="1:14" x14ac:dyDescent="0.35">
      <c r="A89" s="81"/>
      <c r="B89" s="68"/>
      <c r="C89" s="28">
        <v>1.14E-2</v>
      </c>
      <c r="D89" s="28">
        <v>3.4700000000000002E-2</v>
      </c>
      <c r="E89" s="27">
        <v>0.74247601609809899</v>
      </c>
      <c r="F89" t="s">
        <v>1541</v>
      </c>
      <c r="G89">
        <v>73.406000000000006</v>
      </c>
      <c r="H89">
        <v>67</v>
      </c>
      <c r="I89" s="27">
        <v>0.276298009799057</v>
      </c>
      <c r="J89">
        <v>22.832999999999998</v>
      </c>
      <c r="K89" s="28">
        <v>0.65964916636645698</v>
      </c>
      <c r="L89" s="65">
        <v>8.7270000000000003</v>
      </c>
      <c r="M89" s="68"/>
      <c r="N89" s="68"/>
    </row>
    <row r="90" spans="1:14" x14ac:dyDescent="0.35">
      <c r="A90" s="81" t="s">
        <v>30</v>
      </c>
      <c r="B90" s="68"/>
      <c r="C90" s="28">
        <v>2.7099999999999999E-2</v>
      </c>
      <c r="D90" s="28">
        <v>1.9599999999999999E-2</v>
      </c>
      <c r="E90" s="27">
        <v>0.17178923569806501</v>
      </c>
      <c r="F90" t="s">
        <v>17</v>
      </c>
      <c r="G90">
        <v>64.099000000000004</v>
      </c>
      <c r="H90">
        <v>66</v>
      </c>
      <c r="I90" s="27">
        <v>0.54334674794120397</v>
      </c>
      <c r="J90">
        <v>22.832999999999998</v>
      </c>
      <c r="K90" s="28">
        <v>0.65964916636645698</v>
      </c>
      <c r="L90" s="65">
        <v>0</v>
      </c>
      <c r="M90" s="68"/>
      <c r="N90" s="68"/>
    </row>
    <row r="91" spans="1:14" x14ac:dyDescent="0.35">
      <c r="A91" s="81"/>
      <c r="B91" s="68"/>
      <c r="C91" s="28">
        <v>2.7099999999999999E-2</v>
      </c>
      <c r="D91" s="28">
        <v>1.9599999999999999E-2</v>
      </c>
      <c r="E91" s="27">
        <v>0.17178923569806501</v>
      </c>
      <c r="F91" t="s">
        <v>1541</v>
      </c>
      <c r="G91">
        <v>66.007000000000005</v>
      </c>
      <c r="H91">
        <v>67</v>
      </c>
      <c r="I91" s="27">
        <v>0.51135350623782405</v>
      </c>
      <c r="J91">
        <v>22.832999999999998</v>
      </c>
      <c r="K91" s="28">
        <v>0.65964916636645698</v>
      </c>
      <c r="L91" s="65">
        <v>0</v>
      </c>
      <c r="M91" s="68"/>
      <c r="N91" s="68"/>
    </row>
    <row r="92" spans="1:14" x14ac:dyDescent="0.35">
      <c r="A92" s="82"/>
      <c r="B92" s="82"/>
      <c r="C92" s="82"/>
      <c r="D92" s="82"/>
      <c r="E92" s="82"/>
      <c r="F92" s="82"/>
      <c r="G92" s="82"/>
      <c r="H92" s="82"/>
      <c r="I92" s="82"/>
      <c r="J92" s="82"/>
      <c r="K92" s="82"/>
      <c r="L92" s="82"/>
    </row>
    <row r="93" spans="1:14" x14ac:dyDescent="0.35">
      <c r="A93" s="81" t="s">
        <v>15</v>
      </c>
      <c r="B93" s="68" t="s">
        <v>34</v>
      </c>
      <c r="C93" s="28">
        <v>-1.9E-3</v>
      </c>
      <c r="D93" s="28">
        <v>6.4999999999999997E-3</v>
      </c>
      <c r="E93" s="27">
        <v>0.77236731773633105</v>
      </c>
      <c r="F93" t="s">
        <v>17</v>
      </c>
      <c r="G93">
        <v>76.778999999999996</v>
      </c>
      <c r="H93">
        <v>85</v>
      </c>
      <c r="I93" s="27">
        <v>0.72590543182459799</v>
      </c>
      <c r="J93">
        <v>25.134</v>
      </c>
      <c r="K93" s="28">
        <v>0.97995266455545693</v>
      </c>
      <c r="L93" s="65">
        <v>0</v>
      </c>
      <c r="M93" s="68">
        <v>0.96</v>
      </c>
      <c r="N93" s="68">
        <v>0.95979999999999999</v>
      </c>
    </row>
    <row r="94" spans="1:14" x14ac:dyDescent="0.35">
      <c r="A94" s="81"/>
      <c r="B94" s="68"/>
      <c r="C94" s="28">
        <v>-1.9E-3</v>
      </c>
      <c r="D94" s="28">
        <v>6.4999999999999997E-3</v>
      </c>
      <c r="E94" s="27">
        <v>0.77236731773633105</v>
      </c>
      <c r="F94" t="s">
        <v>1541</v>
      </c>
      <c r="G94">
        <v>76.863</v>
      </c>
      <c r="H94">
        <v>86</v>
      </c>
      <c r="I94" s="27">
        <v>0.74909715670899901</v>
      </c>
      <c r="J94">
        <v>25.134</v>
      </c>
      <c r="K94" s="28">
        <v>0.97995266455545693</v>
      </c>
      <c r="L94" s="65">
        <v>0</v>
      </c>
      <c r="M94" s="68"/>
      <c r="N94" s="68"/>
    </row>
    <row r="95" spans="1:14" x14ac:dyDescent="0.35">
      <c r="A95" s="81" t="s">
        <v>18</v>
      </c>
      <c r="B95" s="68"/>
      <c r="C95" s="28">
        <v>-2.5000000000000001E-3</v>
      </c>
      <c r="D95" s="28">
        <v>1.1900000000000001E-2</v>
      </c>
      <c r="E95" s="27">
        <v>0.83414471402778201</v>
      </c>
      <c r="F95" t="s">
        <v>17</v>
      </c>
      <c r="G95">
        <v>77.980999999999995</v>
      </c>
      <c r="H95">
        <v>85</v>
      </c>
      <c r="I95" s="27">
        <v>0.69231481986950005</v>
      </c>
      <c r="J95">
        <v>25.134</v>
      </c>
      <c r="K95" s="28">
        <v>0.97995266455545693</v>
      </c>
      <c r="L95" s="65">
        <v>0</v>
      </c>
      <c r="M95" s="68"/>
      <c r="N95" s="68"/>
    </row>
    <row r="96" spans="1:14" x14ac:dyDescent="0.35">
      <c r="A96" s="81"/>
      <c r="B96" s="68"/>
      <c r="C96" s="28">
        <v>-2.5000000000000001E-3</v>
      </c>
      <c r="D96" s="28">
        <v>1.1900000000000001E-2</v>
      </c>
      <c r="E96" s="27">
        <v>0.83414471402778201</v>
      </c>
      <c r="F96" t="s">
        <v>1541</v>
      </c>
      <c r="G96">
        <v>78.025000000000006</v>
      </c>
      <c r="H96">
        <v>86</v>
      </c>
      <c r="I96" s="27">
        <v>0.71793988754859706</v>
      </c>
      <c r="J96">
        <v>25.134</v>
      </c>
      <c r="K96" s="28">
        <v>0.97995266455545693</v>
      </c>
      <c r="L96" s="65">
        <v>0</v>
      </c>
      <c r="M96" s="68"/>
      <c r="N96" s="68"/>
    </row>
    <row r="97" spans="1:14" x14ac:dyDescent="0.35">
      <c r="A97" s="81" t="s">
        <v>19</v>
      </c>
      <c r="B97" s="68"/>
      <c r="C97" s="28">
        <v>3.7000000000000002E-3</v>
      </c>
      <c r="D97" s="28">
        <v>1.89E-2</v>
      </c>
      <c r="E97" s="27">
        <v>0.84639054543850101</v>
      </c>
      <c r="F97" t="s">
        <v>17</v>
      </c>
      <c r="G97">
        <v>74.447999999999993</v>
      </c>
      <c r="H97">
        <v>85</v>
      </c>
      <c r="I97" s="27">
        <v>0.78633433956529897</v>
      </c>
      <c r="J97">
        <v>25.134</v>
      </c>
      <c r="K97" s="28">
        <v>0.97995266455545693</v>
      </c>
      <c r="L97" s="65">
        <v>0</v>
      </c>
      <c r="M97" s="68"/>
      <c r="N97" s="68"/>
    </row>
    <row r="98" spans="1:14" x14ac:dyDescent="0.35">
      <c r="A98" s="81"/>
      <c r="B98" s="68"/>
      <c r="C98" s="28">
        <v>3.7000000000000002E-3</v>
      </c>
      <c r="D98" s="28">
        <v>1.89E-2</v>
      </c>
      <c r="E98" s="27">
        <v>0.84639054543850101</v>
      </c>
      <c r="F98" t="s">
        <v>1541</v>
      </c>
      <c r="G98">
        <v>74.484999999999999</v>
      </c>
      <c r="H98">
        <v>86</v>
      </c>
      <c r="I98" s="27">
        <v>0.80760069143050905</v>
      </c>
      <c r="J98">
        <v>25.134</v>
      </c>
      <c r="K98" s="28">
        <v>0.97995266455545693</v>
      </c>
      <c r="L98" s="65">
        <v>0</v>
      </c>
      <c r="M98" s="68"/>
      <c r="N98" s="68"/>
    </row>
    <row r="99" spans="1:14" x14ac:dyDescent="0.35">
      <c r="A99" s="81" t="s">
        <v>20</v>
      </c>
      <c r="B99" s="68"/>
      <c r="C99" s="28">
        <v>-8.8999999999999999E-3</v>
      </c>
      <c r="D99" s="28">
        <v>1.23E-2</v>
      </c>
      <c r="E99" s="27">
        <v>0.471391158261521</v>
      </c>
      <c r="F99" t="s">
        <v>17</v>
      </c>
      <c r="G99">
        <v>81.787000000000006</v>
      </c>
      <c r="H99">
        <v>85</v>
      </c>
      <c r="I99" s="27">
        <v>0.57859324793720102</v>
      </c>
      <c r="J99">
        <v>25.134</v>
      </c>
      <c r="K99" s="28">
        <v>0.97995266455545693</v>
      </c>
      <c r="L99" s="65">
        <v>0</v>
      </c>
      <c r="M99" s="68"/>
      <c r="N99" s="68"/>
    </row>
    <row r="100" spans="1:14" x14ac:dyDescent="0.35">
      <c r="A100" s="81"/>
      <c r="B100" s="68"/>
      <c r="C100" s="28">
        <v>-8.8999999999999999E-3</v>
      </c>
      <c r="D100" s="28">
        <v>1.23E-2</v>
      </c>
      <c r="E100" s="27">
        <v>0.471391158261521</v>
      </c>
      <c r="F100" t="s">
        <v>1541</v>
      </c>
      <c r="G100">
        <v>82.31</v>
      </c>
      <c r="H100">
        <v>86</v>
      </c>
      <c r="I100" s="27">
        <v>0.59267460802516503</v>
      </c>
      <c r="J100">
        <v>25.134</v>
      </c>
      <c r="K100" s="28">
        <v>0.97995266455545693</v>
      </c>
      <c r="L100" s="65">
        <v>0</v>
      </c>
      <c r="M100" s="68"/>
      <c r="N100" s="68"/>
    </row>
    <row r="101" spans="1:14" x14ac:dyDescent="0.35">
      <c r="A101" s="81" t="s">
        <v>21</v>
      </c>
      <c r="B101" s="68"/>
      <c r="C101" s="28">
        <v>-2.24E-2</v>
      </c>
      <c r="D101" s="28">
        <v>1.9099999999999999E-2</v>
      </c>
      <c r="E101" s="27">
        <v>0.24369005449300199</v>
      </c>
      <c r="F101" t="s">
        <v>17</v>
      </c>
      <c r="G101">
        <v>70.061000000000007</v>
      </c>
      <c r="H101">
        <v>85</v>
      </c>
      <c r="I101" s="27">
        <v>0.87875830306457503</v>
      </c>
      <c r="J101">
        <v>25.134</v>
      </c>
      <c r="K101" s="28">
        <v>0.97995266455545693</v>
      </c>
      <c r="L101" s="65">
        <v>0</v>
      </c>
      <c r="M101" s="68"/>
      <c r="N101" s="68"/>
    </row>
    <row r="102" spans="1:14" x14ac:dyDescent="0.35">
      <c r="A102" s="81"/>
      <c r="B102" s="68"/>
      <c r="C102" s="28">
        <v>-2.24E-2</v>
      </c>
      <c r="D102" s="28">
        <v>1.9099999999999999E-2</v>
      </c>
      <c r="E102" s="27">
        <v>0.24369005449300199</v>
      </c>
      <c r="F102" t="s">
        <v>1541</v>
      </c>
      <c r="G102">
        <v>71.438999999999993</v>
      </c>
      <c r="H102">
        <v>86</v>
      </c>
      <c r="I102" s="27">
        <v>0.87040895892910597</v>
      </c>
      <c r="J102">
        <v>25.134</v>
      </c>
      <c r="K102" s="28">
        <v>0.97995266455545693</v>
      </c>
      <c r="L102" s="65">
        <v>0</v>
      </c>
      <c r="M102" s="68"/>
      <c r="N102" s="68"/>
    </row>
    <row r="103" spans="1:14" x14ac:dyDescent="0.35">
      <c r="A103" s="81" t="s">
        <v>22</v>
      </c>
      <c r="B103" s="68"/>
      <c r="C103" s="28">
        <v>4.5999999999999999E-2</v>
      </c>
      <c r="D103" s="28">
        <v>2.9000000000000001E-2</v>
      </c>
      <c r="E103" s="27">
        <v>0.11592417476262599</v>
      </c>
      <c r="F103" t="s">
        <v>17</v>
      </c>
      <c r="G103">
        <v>95.265000000000001</v>
      </c>
      <c r="H103">
        <v>85</v>
      </c>
      <c r="I103" s="27">
        <v>0.20944544506658</v>
      </c>
      <c r="J103">
        <v>25.134</v>
      </c>
      <c r="K103" s="28">
        <v>0.97995266455545693</v>
      </c>
      <c r="L103" s="65">
        <v>10.776</v>
      </c>
      <c r="M103" s="68"/>
      <c r="N103" s="68"/>
    </row>
    <row r="104" spans="1:14" x14ac:dyDescent="0.35">
      <c r="A104" s="81"/>
      <c r="B104" s="68"/>
      <c r="C104" s="28">
        <v>4.5999999999999999E-2</v>
      </c>
      <c r="D104" s="28">
        <v>2.9000000000000001E-2</v>
      </c>
      <c r="E104" s="27">
        <v>0.11592417476262599</v>
      </c>
      <c r="F104" t="s">
        <v>1541</v>
      </c>
      <c r="G104">
        <v>98.093000000000004</v>
      </c>
      <c r="H104">
        <v>86</v>
      </c>
      <c r="I104" s="27">
        <v>0.17557191730246799</v>
      </c>
      <c r="J104">
        <v>25.134</v>
      </c>
      <c r="K104" s="28">
        <v>0.97995266455545693</v>
      </c>
      <c r="L104" s="65">
        <v>12.327999999999999</v>
      </c>
      <c r="M104" s="68"/>
      <c r="N104" s="68"/>
    </row>
    <row r="105" spans="1:14" x14ac:dyDescent="0.35">
      <c r="A105" s="81" t="s">
        <v>23</v>
      </c>
      <c r="B105" s="68"/>
      <c r="C105" s="28">
        <v>-3.0700000000000002E-2</v>
      </c>
      <c r="D105" s="28">
        <v>2.76E-2</v>
      </c>
      <c r="E105" s="27">
        <v>0.26877590291581599</v>
      </c>
      <c r="F105" t="s">
        <v>17</v>
      </c>
      <c r="G105">
        <v>104.116</v>
      </c>
      <c r="H105">
        <v>85</v>
      </c>
      <c r="I105" s="27">
        <v>7.7956436809823296E-2</v>
      </c>
      <c r="J105">
        <v>25.134</v>
      </c>
      <c r="K105" s="28">
        <v>0.97995266455545693</v>
      </c>
      <c r="L105" s="65">
        <v>18.36</v>
      </c>
      <c r="M105" s="68"/>
      <c r="N105" s="68"/>
    </row>
    <row r="106" spans="1:14" x14ac:dyDescent="0.35">
      <c r="A106" s="81"/>
      <c r="B106" s="68"/>
      <c r="C106" s="28">
        <v>-3.0700000000000002E-2</v>
      </c>
      <c r="D106" s="28">
        <v>2.76E-2</v>
      </c>
      <c r="E106" s="27">
        <v>0.26877590291581599</v>
      </c>
      <c r="F106" t="s">
        <v>1541</v>
      </c>
      <c r="G106">
        <v>105.633</v>
      </c>
      <c r="H106">
        <v>86</v>
      </c>
      <c r="I106" s="27">
        <v>7.4062262909337498E-2</v>
      </c>
      <c r="J106">
        <v>25.134</v>
      </c>
      <c r="K106" s="28">
        <v>0.97995266455545693</v>
      </c>
      <c r="L106" s="65">
        <v>18.585999999999999</v>
      </c>
      <c r="M106" s="68"/>
      <c r="N106" s="68"/>
    </row>
    <row r="107" spans="1:14" x14ac:dyDescent="0.35">
      <c r="A107" s="81" t="s">
        <v>24</v>
      </c>
      <c r="B107" s="68"/>
      <c r="C107" s="28">
        <v>3.3999999999999998E-3</v>
      </c>
      <c r="D107" s="28">
        <v>3.2399999999999998E-2</v>
      </c>
      <c r="E107" s="27">
        <v>0.91693885820878296</v>
      </c>
      <c r="F107" t="s">
        <v>17</v>
      </c>
      <c r="G107">
        <v>72.144999999999996</v>
      </c>
      <c r="H107">
        <v>85</v>
      </c>
      <c r="I107" s="27">
        <v>0.83860135745119702</v>
      </c>
      <c r="J107">
        <v>25.134</v>
      </c>
      <c r="K107" s="28">
        <v>0.97995266455545693</v>
      </c>
      <c r="L107" s="65">
        <v>0</v>
      </c>
      <c r="M107" s="68"/>
      <c r="N107" s="68"/>
    </row>
    <row r="108" spans="1:14" x14ac:dyDescent="0.35">
      <c r="A108" s="81"/>
      <c r="B108" s="68"/>
      <c r="C108" s="28">
        <v>3.3999999999999998E-3</v>
      </c>
      <c r="D108" s="28">
        <v>3.2399999999999998E-2</v>
      </c>
      <c r="E108" s="27">
        <v>0.91693885820878296</v>
      </c>
      <c r="F108" t="s">
        <v>1541</v>
      </c>
      <c r="G108">
        <v>72.156000000000006</v>
      </c>
      <c r="H108">
        <v>86</v>
      </c>
      <c r="I108" s="27">
        <v>0.856941944259064</v>
      </c>
      <c r="J108">
        <v>25.134</v>
      </c>
      <c r="K108" s="28">
        <v>0.97995266455545693</v>
      </c>
      <c r="L108" s="65">
        <v>0</v>
      </c>
      <c r="M108" s="68"/>
      <c r="N108" s="68"/>
    </row>
    <row r="109" spans="1:14" x14ac:dyDescent="0.35">
      <c r="A109" s="81" t="s">
        <v>25</v>
      </c>
      <c r="B109" s="68"/>
      <c r="C109" s="28">
        <v>-1.9800000000000002E-2</v>
      </c>
      <c r="D109" s="28">
        <v>2.6100000000000002E-2</v>
      </c>
      <c r="E109" s="27">
        <v>0.45163585894742803</v>
      </c>
      <c r="F109" t="s">
        <v>17</v>
      </c>
      <c r="G109">
        <v>123.19199999999999</v>
      </c>
      <c r="H109">
        <v>85</v>
      </c>
      <c r="I109" s="27">
        <v>4.2935840198275697E-3</v>
      </c>
      <c r="J109">
        <v>25.134</v>
      </c>
      <c r="K109" s="28">
        <v>0.97995266455545693</v>
      </c>
      <c r="L109" s="65">
        <v>31.001999999999999</v>
      </c>
      <c r="M109" s="68"/>
      <c r="N109" s="68"/>
    </row>
    <row r="110" spans="1:14" x14ac:dyDescent="0.35">
      <c r="A110" s="81"/>
      <c r="B110" s="68"/>
      <c r="C110" s="28">
        <v>-1.9800000000000002E-2</v>
      </c>
      <c r="D110" s="28">
        <v>2.6100000000000002E-2</v>
      </c>
      <c r="E110" s="27">
        <v>0.45163585894742803</v>
      </c>
      <c r="F110" t="s">
        <v>1541</v>
      </c>
      <c r="G110">
        <v>124.021</v>
      </c>
      <c r="H110">
        <v>86</v>
      </c>
      <c r="I110" s="27">
        <v>4.5833144852838199E-3</v>
      </c>
      <c r="J110">
        <v>25.134</v>
      </c>
      <c r="K110" s="28">
        <v>0.97995266455545693</v>
      </c>
      <c r="L110" s="65">
        <v>30.657</v>
      </c>
      <c r="M110" s="68"/>
      <c r="N110" s="68"/>
    </row>
    <row r="111" spans="1:14" x14ac:dyDescent="0.35">
      <c r="A111" s="81" t="s">
        <v>26</v>
      </c>
      <c r="B111" s="68"/>
      <c r="C111" s="28">
        <v>-3.5999999999999999E-3</v>
      </c>
      <c r="D111" s="28">
        <v>1.3599999999999999E-2</v>
      </c>
      <c r="E111" s="27">
        <v>0.79020436154477103</v>
      </c>
      <c r="F111" t="s">
        <v>17</v>
      </c>
      <c r="G111">
        <v>81.045000000000002</v>
      </c>
      <c r="H111">
        <v>85</v>
      </c>
      <c r="I111" s="27">
        <v>0.60134220231939195</v>
      </c>
      <c r="J111">
        <v>25.134</v>
      </c>
      <c r="K111" s="28">
        <v>0.97995266455545693</v>
      </c>
      <c r="L111" s="65">
        <v>0</v>
      </c>
      <c r="M111" s="68"/>
      <c r="N111" s="68"/>
    </row>
    <row r="112" spans="1:14" x14ac:dyDescent="0.35">
      <c r="A112" s="81"/>
      <c r="B112" s="68"/>
      <c r="C112" s="28">
        <v>-3.5999999999999999E-3</v>
      </c>
      <c r="D112" s="28">
        <v>1.3599999999999999E-2</v>
      </c>
      <c r="E112" s="27">
        <v>0.79020436154477103</v>
      </c>
      <c r="F112" t="s">
        <v>1541</v>
      </c>
      <c r="G112">
        <v>81.116</v>
      </c>
      <c r="H112">
        <v>86</v>
      </c>
      <c r="I112" s="27">
        <v>0.62876447845999495</v>
      </c>
      <c r="J112">
        <v>25.134</v>
      </c>
      <c r="K112" s="28">
        <v>0.97995266455545693</v>
      </c>
      <c r="L112" s="65">
        <v>0</v>
      </c>
      <c r="M112" s="68"/>
      <c r="N112" s="68"/>
    </row>
    <row r="113" spans="1:14" x14ac:dyDescent="0.35">
      <c r="A113" s="81" t="s">
        <v>27</v>
      </c>
      <c r="B113" s="68"/>
      <c r="C113" s="28">
        <v>-1.7000000000000001E-2</v>
      </c>
      <c r="D113" s="28">
        <v>2.5899999999999999E-2</v>
      </c>
      <c r="E113" s="27">
        <v>0.51321475348259904</v>
      </c>
      <c r="F113" t="s">
        <v>17</v>
      </c>
      <c r="G113">
        <v>66.61</v>
      </c>
      <c r="H113">
        <v>85</v>
      </c>
      <c r="I113" s="27">
        <v>0.92991466598756201</v>
      </c>
      <c r="J113">
        <v>25.134</v>
      </c>
      <c r="K113" s="28">
        <v>0.97995266455545693</v>
      </c>
      <c r="L113" s="65">
        <v>0</v>
      </c>
      <c r="M113" s="68"/>
      <c r="N113" s="68"/>
    </row>
    <row r="114" spans="1:14" x14ac:dyDescent="0.35">
      <c r="A114" s="81"/>
      <c r="B114" s="68"/>
      <c r="C114" s="28">
        <v>-1.7000000000000001E-2</v>
      </c>
      <c r="D114" s="28">
        <v>2.5899999999999999E-2</v>
      </c>
      <c r="E114" s="27">
        <v>0.51321475348259904</v>
      </c>
      <c r="F114" t="s">
        <v>1541</v>
      </c>
      <c r="G114">
        <v>67.040999999999997</v>
      </c>
      <c r="H114">
        <v>86</v>
      </c>
      <c r="I114" s="27">
        <v>0.93525690375444603</v>
      </c>
      <c r="J114">
        <v>25.134</v>
      </c>
      <c r="K114" s="28">
        <v>0.97995266455545693</v>
      </c>
      <c r="L114" s="65">
        <v>0</v>
      </c>
      <c r="M114" s="68"/>
      <c r="N114" s="68"/>
    </row>
    <row r="115" spans="1:14" x14ac:dyDescent="0.35">
      <c r="A115" s="81" t="s">
        <v>28</v>
      </c>
      <c r="B115" s="68"/>
      <c r="C115" s="28">
        <v>-1.9E-3</v>
      </c>
      <c r="D115" s="28">
        <v>2.92E-2</v>
      </c>
      <c r="E115" s="27">
        <v>0.94856618143258198</v>
      </c>
      <c r="F115" t="s">
        <v>17</v>
      </c>
      <c r="G115">
        <v>79.412999999999997</v>
      </c>
      <c r="H115">
        <v>85</v>
      </c>
      <c r="I115" s="27">
        <v>0.65056026196051198</v>
      </c>
      <c r="J115">
        <v>25.134</v>
      </c>
      <c r="K115" s="28">
        <v>0.97995266455545693</v>
      </c>
      <c r="L115" s="65">
        <v>0</v>
      </c>
      <c r="M115" s="68"/>
      <c r="N115" s="68"/>
    </row>
    <row r="116" spans="1:14" x14ac:dyDescent="0.35">
      <c r="A116" s="81"/>
      <c r="B116" s="68"/>
      <c r="C116" s="28">
        <v>-1.9E-3</v>
      </c>
      <c r="D116" s="28">
        <v>2.92E-2</v>
      </c>
      <c r="E116" s="27">
        <v>0.94856618143258198</v>
      </c>
      <c r="F116" t="s">
        <v>1541</v>
      </c>
      <c r="G116">
        <v>79.417000000000002</v>
      </c>
      <c r="H116">
        <v>86</v>
      </c>
      <c r="I116" s="27">
        <v>0.67873441775055299</v>
      </c>
      <c r="J116">
        <v>25.134</v>
      </c>
      <c r="K116" s="28">
        <v>0.97995266455545693</v>
      </c>
      <c r="L116" s="65">
        <v>0</v>
      </c>
      <c r="M116" s="68"/>
      <c r="N116" s="68"/>
    </row>
    <row r="117" spans="1:14" x14ac:dyDescent="0.35">
      <c r="A117" s="81" t="s">
        <v>29</v>
      </c>
      <c r="B117" s="68"/>
      <c r="C117" s="28">
        <v>-4.1000000000000002E-2</v>
      </c>
      <c r="D117" s="28">
        <v>2.6599999999999999E-2</v>
      </c>
      <c r="E117" s="27">
        <v>0.12688357683549201</v>
      </c>
      <c r="F117" t="s">
        <v>17</v>
      </c>
      <c r="G117">
        <v>80.991</v>
      </c>
      <c r="H117">
        <v>85</v>
      </c>
      <c r="I117" s="27">
        <v>0.60297645923075205</v>
      </c>
      <c r="J117">
        <v>25.134</v>
      </c>
      <c r="K117" s="28">
        <v>0.97995266455545693</v>
      </c>
      <c r="L117" s="65">
        <v>0</v>
      </c>
      <c r="M117" s="68"/>
      <c r="N117" s="68"/>
    </row>
    <row r="118" spans="1:14" x14ac:dyDescent="0.35">
      <c r="A118" s="81"/>
      <c r="B118" s="68"/>
      <c r="C118" s="28">
        <v>-4.1000000000000002E-2</v>
      </c>
      <c r="D118" s="28">
        <v>2.6599999999999999E-2</v>
      </c>
      <c r="E118" s="27">
        <v>0.12688357683549201</v>
      </c>
      <c r="F118" t="s">
        <v>1541</v>
      </c>
      <c r="G118">
        <v>83.367999999999995</v>
      </c>
      <c r="H118">
        <v>86</v>
      </c>
      <c r="I118" s="27">
        <v>0.56032384638774402</v>
      </c>
      <c r="J118">
        <v>25.134</v>
      </c>
      <c r="K118" s="28">
        <v>0.97995266455545693</v>
      </c>
      <c r="L118" s="65">
        <v>0</v>
      </c>
      <c r="M118" s="68"/>
      <c r="N118" s="68"/>
    </row>
    <row r="119" spans="1:14" x14ac:dyDescent="0.35">
      <c r="A119" s="81" t="s">
        <v>30</v>
      </c>
      <c r="B119" s="68"/>
      <c r="C119" s="28">
        <v>-7.1999999999999998E-3</v>
      </c>
      <c r="D119" s="28">
        <v>1.5800000000000002E-2</v>
      </c>
      <c r="E119" s="27">
        <v>0.64947925827625996</v>
      </c>
      <c r="F119" t="s">
        <v>17</v>
      </c>
      <c r="G119">
        <v>65.781000000000006</v>
      </c>
      <c r="H119">
        <v>85</v>
      </c>
      <c r="I119" s="27">
        <v>0.93946850161290596</v>
      </c>
      <c r="J119">
        <v>25.134</v>
      </c>
      <c r="K119" s="28">
        <v>0.97995266455545693</v>
      </c>
      <c r="L119" s="65">
        <v>0</v>
      </c>
      <c r="M119" s="68"/>
      <c r="N119" s="68"/>
    </row>
    <row r="120" spans="1:14" x14ac:dyDescent="0.35">
      <c r="A120" s="81"/>
      <c r="B120" s="68"/>
      <c r="C120" s="28">
        <v>-7.1999999999999998E-3</v>
      </c>
      <c r="D120" s="28">
        <v>1.5800000000000002E-2</v>
      </c>
      <c r="E120" s="27">
        <v>0.64947925827625996</v>
      </c>
      <c r="F120" t="s">
        <v>1541</v>
      </c>
      <c r="G120">
        <v>65.989999999999995</v>
      </c>
      <c r="H120">
        <v>86</v>
      </c>
      <c r="I120" s="27">
        <v>0.94645686758921699</v>
      </c>
      <c r="J120">
        <v>25.134</v>
      </c>
      <c r="K120" s="28">
        <v>0.97995266455545693</v>
      </c>
      <c r="L120" s="65">
        <v>0</v>
      </c>
      <c r="M120" s="68"/>
      <c r="N120" s="68"/>
    </row>
    <row r="121" spans="1:14" x14ac:dyDescent="0.35">
      <c r="A121" s="82"/>
      <c r="B121" s="82"/>
      <c r="C121" s="82"/>
      <c r="D121" s="82"/>
      <c r="E121" s="82"/>
      <c r="F121" s="82"/>
      <c r="G121" s="82"/>
      <c r="H121" s="82"/>
      <c r="I121" s="82"/>
      <c r="J121" s="82"/>
      <c r="K121" s="82"/>
      <c r="L121" s="82"/>
      <c r="M121" s="82"/>
      <c r="N121" s="82"/>
    </row>
    <row r="122" spans="1:14" x14ac:dyDescent="0.35">
      <c r="A122" s="81" t="s">
        <v>15</v>
      </c>
      <c r="B122" s="68" t="s">
        <v>35</v>
      </c>
      <c r="C122" s="28">
        <v>-2E-3</v>
      </c>
      <c r="D122" s="28">
        <v>1.4200000000000001E-2</v>
      </c>
      <c r="E122" s="27">
        <v>0.88902331739153495</v>
      </c>
      <c r="F122" t="s">
        <v>17</v>
      </c>
      <c r="G122">
        <v>25.425999999999998</v>
      </c>
      <c r="H122">
        <v>28</v>
      </c>
      <c r="I122" s="27">
        <v>0.604573599184976</v>
      </c>
      <c r="J122">
        <v>26.213000000000001</v>
      </c>
      <c r="K122" s="28">
        <v>0.35141094070016499</v>
      </c>
      <c r="L122" s="65">
        <v>0</v>
      </c>
      <c r="M122" s="68">
        <v>0.95640000000000003</v>
      </c>
      <c r="N122" s="68">
        <v>0.95650000000000002</v>
      </c>
    </row>
    <row r="123" spans="1:14" x14ac:dyDescent="0.35">
      <c r="A123" s="81"/>
      <c r="B123" s="68"/>
      <c r="C123" s="28">
        <v>-2E-3</v>
      </c>
      <c r="D123" s="28">
        <v>1.4200000000000001E-2</v>
      </c>
      <c r="E123" s="27">
        <v>0.88902331739153495</v>
      </c>
      <c r="F123" t="s">
        <v>1541</v>
      </c>
      <c r="G123">
        <v>25.446000000000002</v>
      </c>
      <c r="H123">
        <v>29</v>
      </c>
      <c r="I123" s="27">
        <v>0.65493086581399795</v>
      </c>
      <c r="J123">
        <v>26.213000000000001</v>
      </c>
      <c r="K123" s="28">
        <v>0.35141094070016499</v>
      </c>
      <c r="L123" s="65">
        <v>0</v>
      </c>
      <c r="M123" s="68"/>
      <c r="N123" s="68"/>
    </row>
    <row r="124" spans="1:14" x14ac:dyDescent="0.35">
      <c r="A124" s="81" t="s">
        <v>18</v>
      </c>
      <c r="B124" s="68"/>
      <c r="C124" s="28">
        <v>-2.2499999999999999E-2</v>
      </c>
      <c r="D124" s="28">
        <v>3.1600000000000003E-2</v>
      </c>
      <c r="E124" s="27">
        <v>0.48208773429057</v>
      </c>
      <c r="F124" t="s">
        <v>17</v>
      </c>
      <c r="G124">
        <v>41.658000000000001</v>
      </c>
      <c r="H124">
        <v>28</v>
      </c>
      <c r="I124" s="27">
        <v>4.6681595133341601E-2</v>
      </c>
      <c r="J124">
        <v>26.213000000000001</v>
      </c>
      <c r="K124" s="28">
        <v>0.35141094070016499</v>
      </c>
      <c r="L124" s="65">
        <v>32.786000000000001</v>
      </c>
      <c r="M124" s="68"/>
      <c r="N124" s="68"/>
    </row>
    <row r="125" spans="1:14" x14ac:dyDescent="0.35">
      <c r="A125" s="81"/>
      <c r="B125" s="68"/>
      <c r="C125" s="28">
        <v>-2.2499999999999999E-2</v>
      </c>
      <c r="D125" s="28">
        <v>3.1600000000000003E-2</v>
      </c>
      <c r="E125" s="27">
        <v>0.48208773429057</v>
      </c>
      <c r="F125" t="s">
        <v>1541</v>
      </c>
      <c r="G125">
        <v>42.412999999999997</v>
      </c>
      <c r="H125">
        <v>29</v>
      </c>
      <c r="I125" s="27">
        <v>5.1530958024116898E-2</v>
      </c>
      <c r="J125">
        <v>26.213000000000001</v>
      </c>
      <c r="K125" s="28">
        <v>0.35141094070016499</v>
      </c>
      <c r="L125" s="65">
        <v>31.625</v>
      </c>
      <c r="M125" s="68"/>
      <c r="N125" s="68"/>
    </row>
    <row r="126" spans="1:14" x14ac:dyDescent="0.35">
      <c r="A126" s="81" t="s">
        <v>19</v>
      </c>
      <c r="B126" s="68"/>
      <c r="C126" s="28">
        <v>-1.03E-2</v>
      </c>
      <c r="D126" s="28">
        <v>4.1399999999999999E-2</v>
      </c>
      <c r="E126" s="27">
        <v>0.80584226872459797</v>
      </c>
      <c r="F126" t="s">
        <v>17</v>
      </c>
      <c r="G126">
        <v>27.486000000000001</v>
      </c>
      <c r="H126">
        <v>28</v>
      </c>
      <c r="I126" s="27">
        <v>0.49194290187425599</v>
      </c>
      <c r="J126">
        <v>26.213000000000001</v>
      </c>
      <c r="K126" s="28">
        <v>0.35141094070016499</v>
      </c>
      <c r="L126" s="65">
        <v>0</v>
      </c>
      <c r="M126" s="68"/>
      <c r="N126" s="68"/>
    </row>
    <row r="127" spans="1:14" x14ac:dyDescent="0.35">
      <c r="A127" s="81"/>
      <c r="B127" s="68"/>
      <c r="C127" s="28">
        <v>-1.03E-2</v>
      </c>
      <c r="D127" s="28">
        <v>4.1399999999999999E-2</v>
      </c>
      <c r="E127" s="27">
        <v>0.80584226872459797</v>
      </c>
      <c r="F127" t="s">
        <v>1541</v>
      </c>
      <c r="G127">
        <v>27.547000000000001</v>
      </c>
      <c r="H127">
        <v>29</v>
      </c>
      <c r="I127" s="27">
        <v>0.54221281457387904</v>
      </c>
      <c r="J127">
        <v>26.213000000000001</v>
      </c>
      <c r="K127" s="28">
        <v>0.35141094070016499</v>
      </c>
      <c r="L127" s="65">
        <v>0</v>
      </c>
      <c r="M127" s="68"/>
      <c r="N127" s="68"/>
    </row>
    <row r="128" spans="1:14" x14ac:dyDescent="0.35">
      <c r="A128" s="81" t="s">
        <v>20</v>
      </c>
      <c r="B128" s="68"/>
      <c r="C128" s="28">
        <v>-1.4E-3</v>
      </c>
      <c r="D128" s="28">
        <v>2.6800000000000001E-2</v>
      </c>
      <c r="E128" s="27">
        <v>0.95769969137450905</v>
      </c>
      <c r="F128" t="s">
        <v>17</v>
      </c>
      <c r="G128">
        <v>25.268999999999998</v>
      </c>
      <c r="H128">
        <v>28</v>
      </c>
      <c r="I128" s="27">
        <v>0.61317545109737304</v>
      </c>
      <c r="J128">
        <v>26.213000000000001</v>
      </c>
      <c r="K128" s="28">
        <v>0.35141094070016499</v>
      </c>
      <c r="L128" s="65">
        <v>0</v>
      </c>
      <c r="M128" s="68"/>
      <c r="N128" s="68"/>
    </row>
    <row r="129" spans="1:14" x14ac:dyDescent="0.35">
      <c r="A129" s="81"/>
      <c r="B129" s="68"/>
      <c r="C129" s="28">
        <v>-1.4E-3</v>
      </c>
      <c r="D129" s="28">
        <v>2.6800000000000001E-2</v>
      </c>
      <c r="E129" s="27">
        <v>0.95769969137450905</v>
      </c>
      <c r="F129" t="s">
        <v>1541</v>
      </c>
      <c r="G129">
        <v>25.271999999999998</v>
      </c>
      <c r="H129">
        <v>29</v>
      </c>
      <c r="I129" s="27">
        <v>0.66408333145109599</v>
      </c>
      <c r="J129">
        <v>26.213000000000001</v>
      </c>
      <c r="K129" s="28">
        <v>0.35141094070016499</v>
      </c>
      <c r="L129" s="65">
        <v>0</v>
      </c>
      <c r="M129" s="68"/>
      <c r="N129" s="68"/>
    </row>
    <row r="130" spans="1:14" x14ac:dyDescent="0.35">
      <c r="A130" s="81" t="s">
        <v>21</v>
      </c>
      <c r="B130" s="68"/>
      <c r="C130" s="28">
        <v>-1.46E-2</v>
      </c>
      <c r="D130" s="28">
        <v>4.41E-2</v>
      </c>
      <c r="E130" s="27">
        <v>0.74267295330625405</v>
      </c>
      <c r="F130" t="s">
        <v>17</v>
      </c>
      <c r="G130">
        <v>31.327999999999999</v>
      </c>
      <c r="H130">
        <v>28</v>
      </c>
      <c r="I130" s="27">
        <v>0.30271423893986099</v>
      </c>
      <c r="J130">
        <v>26.213000000000001</v>
      </c>
      <c r="K130" s="28">
        <v>0.35141094070016499</v>
      </c>
      <c r="L130" s="65">
        <v>10.622999999999999</v>
      </c>
      <c r="M130" s="68"/>
      <c r="N130" s="68"/>
    </row>
    <row r="131" spans="1:14" x14ac:dyDescent="0.35">
      <c r="A131" s="81"/>
      <c r="B131" s="68"/>
      <c r="C131" s="28">
        <v>-1.46E-2</v>
      </c>
      <c r="D131" s="28">
        <v>4.41E-2</v>
      </c>
      <c r="E131" s="27">
        <v>0.74267295330625405</v>
      </c>
      <c r="F131" t="s">
        <v>1541</v>
      </c>
      <c r="G131">
        <v>31.451000000000001</v>
      </c>
      <c r="H131">
        <v>29</v>
      </c>
      <c r="I131" s="27">
        <v>0.344482962401709</v>
      </c>
      <c r="J131">
        <v>26.213000000000001</v>
      </c>
      <c r="K131" s="28">
        <v>0.35141094070016499</v>
      </c>
      <c r="L131" s="65">
        <v>7.7930000000000001</v>
      </c>
      <c r="M131" s="68"/>
      <c r="N131" s="68"/>
    </row>
    <row r="132" spans="1:14" x14ac:dyDescent="0.35">
      <c r="A132" s="81" t="s">
        <v>22</v>
      </c>
      <c r="B132" s="68"/>
      <c r="C132" s="28">
        <v>-2.6499999999999999E-2</v>
      </c>
      <c r="D132" s="28">
        <v>6.6799999999999998E-2</v>
      </c>
      <c r="E132" s="27">
        <v>0.69505714709606403</v>
      </c>
      <c r="F132" t="s">
        <v>17</v>
      </c>
      <c r="G132">
        <v>35.500999999999998</v>
      </c>
      <c r="H132">
        <v>28</v>
      </c>
      <c r="I132" s="27">
        <v>0.15574927857409701</v>
      </c>
      <c r="J132">
        <v>26.213000000000001</v>
      </c>
      <c r="K132" s="28">
        <v>0.35141094070016499</v>
      </c>
      <c r="L132" s="65">
        <v>21.129000000000001</v>
      </c>
      <c r="M132" s="68"/>
      <c r="N132" s="68"/>
    </row>
    <row r="133" spans="1:14" x14ac:dyDescent="0.35">
      <c r="A133" s="81"/>
      <c r="B133" s="68"/>
      <c r="C133" s="28">
        <v>-2.6499999999999999E-2</v>
      </c>
      <c r="D133" s="28">
        <v>6.6799999999999998E-2</v>
      </c>
      <c r="E133" s="27">
        <v>0.69505714709606403</v>
      </c>
      <c r="F133" t="s">
        <v>1541</v>
      </c>
      <c r="G133">
        <v>35.700000000000003</v>
      </c>
      <c r="H133">
        <v>29</v>
      </c>
      <c r="I133" s="27">
        <v>0.18247157774164999</v>
      </c>
      <c r="J133">
        <v>26.213000000000001</v>
      </c>
      <c r="K133" s="28">
        <v>0.35141094070016499</v>
      </c>
      <c r="L133" s="65">
        <v>18.766999999999999</v>
      </c>
      <c r="M133" s="68"/>
      <c r="N133" s="68"/>
    </row>
    <row r="134" spans="1:14" x14ac:dyDescent="0.35">
      <c r="A134" s="81" t="s">
        <v>23</v>
      </c>
      <c r="B134" s="68"/>
      <c r="C134" s="28">
        <v>-1.11E-2</v>
      </c>
      <c r="D134" s="28">
        <v>6.1600000000000002E-2</v>
      </c>
      <c r="E134" s="27">
        <v>0.85803659832926504</v>
      </c>
      <c r="F134" t="s">
        <v>17</v>
      </c>
      <c r="G134">
        <v>35.668999999999997</v>
      </c>
      <c r="H134">
        <v>28</v>
      </c>
      <c r="I134" s="27">
        <v>0.15122101253478201</v>
      </c>
      <c r="J134">
        <v>26.213000000000001</v>
      </c>
      <c r="K134" s="28">
        <v>0.35141094070016499</v>
      </c>
      <c r="L134" s="65">
        <v>21.501000000000001</v>
      </c>
      <c r="M134" s="68"/>
      <c r="N134" s="68"/>
    </row>
    <row r="135" spans="1:14" x14ac:dyDescent="0.35">
      <c r="A135" s="81"/>
      <c r="B135" s="68"/>
      <c r="C135" s="28">
        <v>-1.11E-2</v>
      </c>
      <c r="D135" s="28">
        <v>6.1600000000000002E-2</v>
      </c>
      <c r="E135" s="27">
        <v>0.85803659832926504</v>
      </c>
      <c r="F135" t="s">
        <v>1541</v>
      </c>
      <c r="G135">
        <v>35.710999999999999</v>
      </c>
      <c r="H135">
        <v>29</v>
      </c>
      <c r="I135" s="27">
        <v>0.182150215625446</v>
      </c>
      <c r="J135">
        <v>26.213000000000001</v>
      </c>
      <c r="K135" s="28">
        <v>0.35141094070016499</v>
      </c>
      <c r="L135" s="65">
        <v>18.791</v>
      </c>
      <c r="M135" s="68"/>
      <c r="N135" s="68"/>
    </row>
    <row r="136" spans="1:14" x14ac:dyDescent="0.35">
      <c r="A136" s="81" t="s">
        <v>24</v>
      </c>
      <c r="B136" s="68"/>
      <c r="C136" s="28">
        <v>-7.8200000000000006E-2</v>
      </c>
      <c r="D136" s="28">
        <v>7.1099999999999997E-2</v>
      </c>
      <c r="E136" s="27">
        <v>0.28057987254397498</v>
      </c>
      <c r="F136" t="s">
        <v>17</v>
      </c>
      <c r="G136">
        <v>25.7</v>
      </c>
      <c r="H136">
        <v>28</v>
      </c>
      <c r="I136" s="27">
        <v>0.58953974043526602</v>
      </c>
      <c r="J136">
        <v>26.213000000000001</v>
      </c>
      <c r="K136" s="28">
        <v>0.35141094070016499</v>
      </c>
      <c r="L136" s="65">
        <v>0</v>
      </c>
      <c r="M136" s="68"/>
      <c r="N136" s="68"/>
    </row>
    <row r="137" spans="1:14" x14ac:dyDescent="0.35">
      <c r="A137" s="81"/>
      <c r="B137" s="68"/>
      <c r="C137" s="28">
        <v>-7.8200000000000006E-2</v>
      </c>
      <c r="D137" s="28">
        <v>7.1099999999999997E-2</v>
      </c>
      <c r="E137" s="27">
        <v>0.28057987254397498</v>
      </c>
      <c r="F137" t="s">
        <v>1541</v>
      </c>
      <c r="G137">
        <v>26.91</v>
      </c>
      <c r="H137">
        <v>29</v>
      </c>
      <c r="I137" s="27">
        <v>0.57653650732025197</v>
      </c>
      <c r="J137">
        <v>26.213000000000001</v>
      </c>
      <c r="K137" s="28">
        <v>0.35141094070016499</v>
      </c>
      <c r="L137" s="65">
        <v>0</v>
      </c>
      <c r="M137" s="68"/>
      <c r="N137" s="68"/>
    </row>
    <row r="138" spans="1:14" x14ac:dyDescent="0.35">
      <c r="A138" s="81" t="s">
        <v>25</v>
      </c>
      <c r="B138" s="68"/>
      <c r="C138" s="28">
        <v>4.0000000000000002E-4</v>
      </c>
      <c r="D138" s="28">
        <v>4.7600000000000003E-2</v>
      </c>
      <c r="E138" s="27">
        <v>0.99275233951837105</v>
      </c>
      <c r="F138" t="s">
        <v>17</v>
      </c>
      <c r="G138">
        <v>19.847999999999999</v>
      </c>
      <c r="H138">
        <v>28</v>
      </c>
      <c r="I138" s="27">
        <v>0.86994049363122905</v>
      </c>
      <c r="J138">
        <v>26.213000000000001</v>
      </c>
      <c r="K138" s="28">
        <v>0.35141094070016499</v>
      </c>
      <c r="L138" s="65">
        <v>0</v>
      </c>
      <c r="M138" s="68"/>
      <c r="N138" s="68"/>
    </row>
    <row r="139" spans="1:14" x14ac:dyDescent="0.35">
      <c r="A139" s="81"/>
      <c r="B139" s="68"/>
      <c r="C139" s="28">
        <v>4.0000000000000002E-4</v>
      </c>
      <c r="D139" s="28">
        <v>4.7600000000000003E-2</v>
      </c>
      <c r="E139" s="27">
        <v>0.99275233951837105</v>
      </c>
      <c r="F139" t="s">
        <v>1541</v>
      </c>
      <c r="G139">
        <v>19.847999999999999</v>
      </c>
      <c r="H139">
        <v>29</v>
      </c>
      <c r="I139" s="27">
        <v>0.89758532381482303</v>
      </c>
      <c r="J139">
        <v>26.213000000000001</v>
      </c>
      <c r="K139" s="28">
        <v>0.35141094070016499</v>
      </c>
      <c r="L139" s="65">
        <v>0</v>
      </c>
      <c r="M139" s="68"/>
      <c r="N139" s="68"/>
    </row>
    <row r="140" spans="1:14" x14ac:dyDescent="0.35">
      <c r="A140" s="81" t="s">
        <v>26</v>
      </c>
      <c r="B140" s="68"/>
      <c r="C140" s="28">
        <v>-4.7199999999999999E-2</v>
      </c>
      <c r="D140" s="28">
        <v>3.95E-2</v>
      </c>
      <c r="E140" s="27">
        <v>0.242075120726849</v>
      </c>
      <c r="F140" t="s">
        <v>17</v>
      </c>
      <c r="G140">
        <v>49.744999999999997</v>
      </c>
      <c r="H140">
        <v>28</v>
      </c>
      <c r="I140" s="27">
        <v>6.9045412479942702E-3</v>
      </c>
      <c r="J140">
        <v>26.213000000000001</v>
      </c>
      <c r="K140" s="28">
        <v>0.35141094070016499</v>
      </c>
      <c r="L140" s="65">
        <v>43.713000000000001</v>
      </c>
      <c r="M140" s="68"/>
      <c r="N140" s="68"/>
    </row>
    <row r="141" spans="1:14" x14ac:dyDescent="0.35">
      <c r="A141" s="81"/>
      <c r="B141" s="68"/>
      <c r="C141" s="28">
        <v>-4.7199999999999999E-2</v>
      </c>
      <c r="D141" s="28">
        <v>3.95E-2</v>
      </c>
      <c r="E141" s="27">
        <v>0.242075120726849</v>
      </c>
      <c r="F141" t="s">
        <v>1541</v>
      </c>
      <c r="G141">
        <v>52.281999999999996</v>
      </c>
      <c r="H141">
        <v>29</v>
      </c>
      <c r="I141" s="27">
        <v>5.0691767253116301E-3</v>
      </c>
      <c r="J141">
        <v>26.213000000000001</v>
      </c>
      <c r="K141" s="28">
        <v>0.35141094070016499</v>
      </c>
      <c r="L141" s="65">
        <v>44.531999999999996</v>
      </c>
      <c r="M141" s="68"/>
      <c r="N141" s="68"/>
    </row>
    <row r="142" spans="1:14" x14ac:dyDescent="0.35">
      <c r="A142" s="81" t="s">
        <v>27</v>
      </c>
      <c r="B142" s="68"/>
      <c r="C142" s="28">
        <v>-4.5600000000000002E-2</v>
      </c>
      <c r="D142" s="28">
        <v>5.6500000000000002E-2</v>
      </c>
      <c r="E142" s="27">
        <v>0.42654467113059902</v>
      </c>
      <c r="F142" t="s">
        <v>17</v>
      </c>
      <c r="G142">
        <v>25.619</v>
      </c>
      <c r="H142">
        <v>28</v>
      </c>
      <c r="I142" s="27">
        <v>0.59396265444085905</v>
      </c>
      <c r="J142">
        <v>26.213000000000001</v>
      </c>
      <c r="K142" s="28">
        <v>0.35141094070016499</v>
      </c>
      <c r="L142" s="65">
        <v>0</v>
      </c>
      <c r="M142" s="68"/>
      <c r="N142" s="68"/>
    </row>
    <row r="143" spans="1:14" x14ac:dyDescent="0.35">
      <c r="A143" s="81"/>
      <c r="B143" s="68"/>
      <c r="C143" s="28">
        <v>-4.5600000000000002E-2</v>
      </c>
      <c r="D143" s="28">
        <v>5.6500000000000002E-2</v>
      </c>
      <c r="E143" s="27">
        <v>0.42654467113059902</v>
      </c>
      <c r="F143" t="s">
        <v>1541</v>
      </c>
      <c r="G143">
        <v>26.27</v>
      </c>
      <c r="H143">
        <v>29</v>
      </c>
      <c r="I143" s="27">
        <v>0.61100974706247801</v>
      </c>
      <c r="J143">
        <v>26.213000000000001</v>
      </c>
      <c r="K143" s="28">
        <v>0.35141094070016499</v>
      </c>
      <c r="L143" s="65">
        <v>0</v>
      </c>
      <c r="M143" s="68"/>
      <c r="N143" s="68"/>
    </row>
    <row r="144" spans="1:14" x14ac:dyDescent="0.35">
      <c r="A144" s="81" t="s">
        <v>28</v>
      </c>
      <c r="B144" s="68"/>
      <c r="C144" s="28">
        <v>2.4899999999999999E-2</v>
      </c>
      <c r="D144" s="28">
        <v>7.5999999999999998E-2</v>
      </c>
      <c r="E144" s="27">
        <v>0.74576277370483501</v>
      </c>
      <c r="F144" t="s">
        <v>17</v>
      </c>
      <c r="G144">
        <v>39.630000000000003</v>
      </c>
      <c r="H144">
        <v>28</v>
      </c>
      <c r="I144" s="27">
        <v>7.1313991422010406E-2</v>
      </c>
      <c r="J144">
        <v>26.213000000000001</v>
      </c>
      <c r="K144" s="28">
        <v>0.35141094070016499</v>
      </c>
      <c r="L144" s="65">
        <v>29.346</v>
      </c>
      <c r="M144" s="68"/>
      <c r="N144" s="68"/>
    </row>
    <row r="145" spans="1:14" x14ac:dyDescent="0.35">
      <c r="A145" s="81"/>
      <c r="B145" s="68"/>
      <c r="C145" s="28">
        <v>2.4899999999999999E-2</v>
      </c>
      <c r="D145" s="28">
        <v>7.5999999999999998E-2</v>
      </c>
      <c r="E145" s="27">
        <v>0.74576277370483501</v>
      </c>
      <c r="F145" t="s">
        <v>1541</v>
      </c>
      <c r="G145">
        <v>39.780999999999999</v>
      </c>
      <c r="H145">
        <v>29</v>
      </c>
      <c r="I145" s="27">
        <v>8.7574742499115898E-2</v>
      </c>
      <c r="J145">
        <v>26.213000000000001</v>
      </c>
      <c r="K145" s="28">
        <v>0.35141094070016499</v>
      </c>
      <c r="L145" s="65">
        <v>27.102</v>
      </c>
      <c r="M145" s="68"/>
      <c r="N145" s="68"/>
    </row>
    <row r="146" spans="1:14" x14ac:dyDescent="0.35">
      <c r="A146" s="81" t="s">
        <v>29</v>
      </c>
      <c r="B146" s="68"/>
      <c r="C146" s="28">
        <v>-4.3799999999999999E-2</v>
      </c>
      <c r="D146" s="28">
        <v>5.8599999999999999E-2</v>
      </c>
      <c r="E146" s="27">
        <v>0.46055311965183299</v>
      </c>
      <c r="F146" t="s">
        <v>17</v>
      </c>
      <c r="G146">
        <v>14.71</v>
      </c>
      <c r="H146">
        <v>28</v>
      </c>
      <c r="I146" s="27">
        <v>0.9813362327031</v>
      </c>
      <c r="J146">
        <v>26.213000000000001</v>
      </c>
      <c r="K146" s="28">
        <v>0.35141094070016499</v>
      </c>
      <c r="L146" s="65">
        <v>0</v>
      </c>
      <c r="M146" s="68"/>
      <c r="N146" s="68"/>
    </row>
    <row r="147" spans="1:14" x14ac:dyDescent="0.35">
      <c r="A147" s="81"/>
      <c r="B147" s="68"/>
      <c r="C147" s="28">
        <v>-4.3799999999999999E-2</v>
      </c>
      <c r="D147" s="28">
        <v>5.8599999999999999E-2</v>
      </c>
      <c r="E147" s="27">
        <v>0.46055311965183299</v>
      </c>
      <c r="F147" t="s">
        <v>1541</v>
      </c>
      <c r="G147">
        <v>15.27</v>
      </c>
      <c r="H147">
        <v>29</v>
      </c>
      <c r="I147" s="27">
        <v>0.98279677274719002</v>
      </c>
      <c r="J147">
        <v>26.213000000000001</v>
      </c>
      <c r="K147" s="28">
        <v>0.35141094070016499</v>
      </c>
      <c r="L147" s="65">
        <v>0</v>
      </c>
      <c r="M147" s="68"/>
      <c r="N147" s="68"/>
    </row>
    <row r="148" spans="1:14" x14ac:dyDescent="0.35">
      <c r="A148" s="81" t="s">
        <v>30</v>
      </c>
      <c r="B148" s="68"/>
      <c r="C148" s="28">
        <v>-1.55E-2</v>
      </c>
      <c r="D148" s="28">
        <v>3.6200000000000003E-2</v>
      </c>
      <c r="E148" s="27">
        <v>0.67250442998165005</v>
      </c>
      <c r="F148" t="s">
        <v>17</v>
      </c>
      <c r="G148">
        <v>30.724</v>
      </c>
      <c r="H148">
        <v>28</v>
      </c>
      <c r="I148" s="27">
        <v>0.32945609726781799</v>
      </c>
      <c r="J148">
        <v>26.213000000000001</v>
      </c>
      <c r="K148" s="28">
        <v>0.35141094070016499</v>
      </c>
      <c r="L148" s="65">
        <v>8.8670000000000009</v>
      </c>
      <c r="M148" s="68"/>
      <c r="N148" s="68"/>
    </row>
    <row r="149" spans="1:14" x14ac:dyDescent="0.35">
      <c r="A149" s="81"/>
      <c r="B149" s="68"/>
      <c r="C149" s="28">
        <v>-1.55E-2</v>
      </c>
      <c r="D149" s="28">
        <v>3.6200000000000003E-2</v>
      </c>
      <c r="E149" s="27">
        <v>0.67250442998165005</v>
      </c>
      <c r="F149" t="s">
        <v>1541</v>
      </c>
      <c r="G149">
        <v>30.925000000000001</v>
      </c>
      <c r="H149">
        <v>29</v>
      </c>
      <c r="I149" s="27">
        <v>0.36898766950551398</v>
      </c>
      <c r="J149">
        <v>26.213000000000001</v>
      </c>
      <c r="K149" s="28">
        <v>0.35141094070016499</v>
      </c>
      <c r="L149" s="65">
        <v>6.2240000000000002</v>
      </c>
      <c r="M149" s="68"/>
      <c r="N149" s="68"/>
    </row>
    <row r="150" spans="1:14" x14ac:dyDescent="0.35">
      <c r="A150" s="82"/>
      <c r="B150" s="82"/>
      <c r="C150" s="82"/>
      <c r="D150" s="82"/>
      <c r="E150" s="82"/>
      <c r="F150" s="82"/>
      <c r="G150" s="82"/>
      <c r="H150" s="82"/>
      <c r="I150" s="82"/>
      <c r="J150" s="82"/>
      <c r="K150" s="82"/>
      <c r="L150" s="82"/>
      <c r="M150" s="82"/>
      <c r="N150" s="82"/>
    </row>
    <row r="151" spans="1:14" x14ac:dyDescent="0.35">
      <c r="A151" s="81" t="s">
        <v>15</v>
      </c>
      <c r="B151" s="68" t="s">
        <v>1534</v>
      </c>
      <c r="C151" s="28">
        <v>8.3000000000000001E-3</v>
      </c>
      <c r="D151" s="28">
        <v>8.3999999999999995E-3</v>
      </c>
      <c r="E151" s="27">
        <v>0.32718274847350598</v>
      </c>
      <c r="F151" t="s">
        <v>17</v>
      </c>
      <c r="G151">
        <v>92.122</v>
      </c>
      <c r="H151">
        <v>70</v>
      </c>
      <c r="I151" s="27">
        <v>3.9407081291893298E-2</v>
      </c>
      <c r="J151">
        <v>25.664000000000001</v>
      </c>
      <c r="K151" s="28">
        <v>0.81630698688333192</v>
      </c>
      <c r="L151" s="65">
        <v>24.013999999999999</v>
      </c>
      <c r="M151" s="68">
        <v>0.96050000000000002</v>
      </c>
      <c r="N151" s="68">
        <v>0.96009999999999995</v>
      </c>
    </row>
    <row r="152" spans="1:14" x14ac:dyDescent="0.35">
      <c r="A152" s="81"/>
      <c r="B152" s="68"/>
      <c r="C152" s="28">
        <v>8.3000000000000001E-3</v>
      </c>
      <c r="D152" s="28">
        <v>8.3999999999999995E-3</v>
      </c>
      <c r="E152" s="27">
        <v>0.32718274847350598</v>
      </c>
      <c r="F152" t="s">
        <v>1541</v>
      </c>
      <c r="G152">
        <v>93.403999999999996</v>
      </c>
      <c r="H152">
        <v>71</v>
      </c>
      <c r="I152" s="27">
        <v>3.8622013686216997E-2</v>
      </c>
      <c r="J152">
        <v>25.664000000000001</v>
      </c>
      <c r="K152" s="28">
        <v>0.81630698688333192</v>
      </c>
      <c r="L152" s="65">
        <v>23.986000000000001</v>
      </c>
      <c r="M152" s="68"/>
      <c r="N152" s="68"/>
    </row>
    <row r="153" spans="1:14" x14ac:dyDescent="0.35">
      <c r="A153" s="81" t="s">
        <v>18</v>
      </c>
      <c r="B153" s="68"/>
      <c r="C153" s="28">
        <v>4.0000000000000001E-3</v>
      </c>
      <c r="D153" s="28">
        <v>1.6400000000000001E-2</v>
      </c>
      <c r="E153" s="27">
        <v>0.80689299218504296</v>
      </c>
      <c r="F153" t="s">
        <v>17</v>
      </c>
      <c r="G153">
        <v>104.90300000000001</v>
      </c>
      <c r="H153">
        <v>70</v>
      </c>
      <c r="I153" s="27">
        <v>4.3901524441767401E-3</v>
      </c>
      <c r="J153">
        <v>25.664000000000001</v>
      </c>
      <c r="K153" s="28">
        <v>0.81630698688333192</v>
      </c>
      <c r="L153" s="65">
        <v>33.271999999999998</v>
      </c>
      <c r="M153" s="68"/>
      <c r="N153" s="68"/>
    </row>
    <row r="154" spans="1:14" x14ac:dyDescent="0.35">
      <c r="A154" s="81"/>
      <c r="B154" s="68"/>
      <c r="C154" s="28">
        <v>4.0000000000000001E-3</v>
      </c>
      <c r="D154" s="28">
        <v>1.6400000000000001E-2</v>
      </c>
      <c r="E154" s="27">
        <v>0.80689299218504296</v>
      </c>
      <c r="F154" t="s">
        <v>1541</v>
      </c>
      <c r="G154">
        <v>104.99299999999999</v>
      </c>
      <c r="H154">
        <v>71</v>
      </c>
      <c r="I154" s="27">
        <v>5.42652235727638E-3</v>
      </c>
      <c r="J154">
        <v>25.664000000000001</v>
      </c>
      <c r="K154" s="28">
        <v>0.81630698688333192</v>
      </c>
      <c r="L154" s="65">
        <v>32.377000000000002</v>
      </c>
      <c r="M154" s="68"/>
      <c r="N154" s="68"/>
    </row>
    <row r="155" spans="1:14" x14ac:dyDescent="0.35">
      <c r="A155" s="81" t="s">
        <v>19</v>
      </c>
      <c r="B155" s="68"/>
      <c r="C155" s="28">
        <v>5.5800000000000002E-2</v>
      </c>
      <c r="D155" s="28">
        <v>2.1700000000000001E-2</v>
      </c>
      <c r="E155" s="27">
        <v>1.2025648339145E-2</v>
      </c>
      <c r="F155" t="s">
        <v>17</v>
      </c>
      <c r="G155">
        <v>66.647999999999996</v>
      </c>
      <c r="H155">
        <v>70</v>
      </c>
      <c r="I155" s="27">
        <v>0.59148179336113105</v>
      </c>
      <c r="J155">
        <v>25.664000000000001</v>
      </c>
      <c r="K155" s="28">
        <v>0.81630698688333192</v>
      </c>
      <c r="L155" s="65">
        <v>0</v>
      </c>
      <c r="M155" s="68"/>
      <c r="N155" s="68"/>
    </row>
    <row r="156" spans="1:14" x14ac:dyDescent="0.35">
      <c r="A156" s="81"/>
      <c r="B156" s="68"/>
      <c r="C156" s="28">
        <v>5.5800000000000002E-2</v>
      </c>
      <c r="D156" s="28">
        <v>2.1700000000000001E-2</v>
      </c>
      <c r="E156" s="27">
        <v>1.2025648339145E-2</v>
      </c>
      <c r="F156" t="s">
        <v>1541</v>
      </c>
      <c r="G156">
        <v>73.296999999999997</v>
      </c>
      <c r="H156">
        <v>71</v>
      </c>
      <c r="I156" s="27">
        <v>0.402631964011818</v>
      </c>
      <c r="J156">
        <v>25.664000000000001</v>
      </c>
      <c r="K156" s="28">
        <v>0.81630698688333192</v>
      </c>
      <c r="L156" s="65">
        <v>3.1339999999999999</v>
      </c>
      <c r="M156" s="68"/>
      <c r="N156" s="68"/>
    </row>
    <row r="157" spans="1:14" x14ac:dyDescent="0.35">
      <c r="A157" s="81" t="s">
        <v>20</v>
      </c>
      <c r="B157" s="68"/>
      <c r="C157" s="28">
        <v>4.0000000000000002E-4</v>
      </c>
      <c r="D157" s="28">
        <v>1.37E-2</v>
      </c>
      <c r="E157" s="27">
        <v>0.97640962295718103</v>
      </c>
      <c r="F157" t="s">
        <v>17</v>
      </c>
      <c r="G157">
        <v>65.45</v>
      </c>
      <c r="H157">
        <v>70</v>
      </c>
      <c r="I157" s="27">
        <v>0.63175803416496801</v>
      </c>
      <c r="J157">
        <v>25.664000000000001</v>
      </c>
      <c r="K157" s="28">
        <v>0.81630698688333192</v>
      </c>
      <c r="L157" s="65">
        <v>0</v>
      </c>
      <c r="M157" s="68"/>
      <c r="N157" s="68"/>
    </row>
    <row r="158" spans="1:14" x14ac:dyDescent="0.35">
      <c r="A158" s="81"/>
      <c r="B158" s="68"/>
      <c r="C158" s="28">
        <v>4.0000000000000002E-4</v>
      </c>
      <c r="D158" s="28">
        <v>1.37E-2</v>
      </c>
      <c r="E158" s="27">
        <v>0.97640962295718103</v>
      </c>
      <c r="F158" t="s">
        <v>1541</v>
      </c>
      <c r="G158">
        <v>65.450999999999993</v>
      </c>
      <c r="H158">
        <v>71</v>
      </c>
      <c r="I158" s="27">
        <v>0.66349879829167402</v>
      </c>
      <c r="J158">
        <v>25.664000000000001</v>
      </c>
      <c r="K158" s="28">
        <v>0.81630698688333192</v>
      </c>
      <c r="L158" s="65">
        <v>0</v>
      </c>
      <c r="M158" s="68"/>
      <c r="N158" s="68"/>
    </row>
    <row r="159" spans="1:14" x14ac:dyDescent="0.35">
      <c r="A159" s="81" t="s">
        <v>21</v>
      </c>
      <c r="B159" s="68"/>
      <c r="C159" s="28">
        <v>2.5999999999999999E-3</v>
      </c>
      <c r="D159" s="28">
        <v>2.1899999999999999E-2</v>
      </c>
      <c r="E159" s="27">
        <v>0.90559153851156504</v>
      </c>
      <c r="F159" t="s">
        <v>17</v>
      </c>
      <c r="G159">
        <v>72.682000000000002</v>
      </c>
      <c r="H159">
        <v>70</v>
      </c>
      <c r="I159" s="27">
        <v>0.38971274100590397</v>
      </c>
      <c r="J159">
        <v>25.664000000000001</v>
      </c>
      <c r="K159" s="28">
        <v>0.81630698688333192</v>
      </c>
      <c r="L159" s="65">
        <v>3.69</v>
      </c>
      <c r="M159" s="68"/>
      <c r="N159" s="68"/>
    </row>
    <row r="160" spans="1:14" x14ac:dyDescent="0.35">
      <c r="A160" s="81"/>
      <c r="B160" s="68"/>
      <c r="C160" s="28">
        <v>2.5999999999999999E-3</v>
      </c>
      <c r="D160" s="28">
        <v>2.1899999999999999E-2</v>
      </c>
      <c r="E160" s="27">
        <v>0.90559153851156504</v>
      </c>
      <c r="F160" t="s">
        <v>1541</v>
      </c>
      <c r="G160">
        <v>72.697000000000003</v>
      </c>
      <c r="H160">
        <v>71</v>
      </c>
      <c r="I160" s="27">
        <v>0.42184977163467202</v>
      </c>
      <c r="J160">
        <v>25.664000000000001</v>
      </c>
      <c r="K160" s="28">
        <v>0.81630698688333192</v>
      </c>
      <c r="L160" s="65">
        <v>2.3340000000000001</v>
      </c>
      <c r="M160" s="68"/>
      <c r="N160" s="68"/>
    </row>
    <row r="161" spans="1:14" x14ac:dyDescent="0.35">
      <c r="A161" s="81" t="s">
        <v>22</v>
      </c>
      <c r="B161" s="68"/>
      <c r="C161" s="28">
        <v>-1.15E-2</v>
      </c>
      <c r="D161" s="28">
        <v>2.98E-2</v>
      </c>
      <c r="E161" s="27">
        <v>0.70069840586045196</v>
      </c>
      <c r="F161" t="s">
        <v>17</v>
      </c>
      <c r="G161">
        <v>71.102999999999994</v>
      </c>
      <c r="H161">
        <v>70</v>
      </c>
      <c r="I161" s="27">
        <v>0.44076301017531699</v>
      </c>
      <c r="J161">
        <v>25.664000000000001</v>
      </c>
      <c r="K161" s="28">
        <v>0.81630698688333192</v>
      </c>
      <c r="L161" s="65">
        <v>1.5509999999999999</v>
      </c>
      <c r="M161" s="68"/>
      <c r="N161" s="68"/>
    </row>
    <row r="162" spans="1:14" x14ac:dyDescent="0.35">
      <c r="A162" s="81"/>
      <c r="B162" s="68"/>
      <c r="C162" s="28">
        <v>-1.15E-2</v>
      </c>
      <c r="D162" s="28">
        <v>2.98E-2</v>
      </c>
      <c r="E162" s="27">
        <v>0.70069840586045196</v>
      </c>
      <c r="F162" t="s">
        <v>1541</v>
      </c>
      <c r="G162">
        <v>71.254000000000005</v>
      </c>
      <c r="H162">
        <v>71</v>
      </c>
      <c r="I162" s="27">
        <v>0.46920308184376602</v>
      </c>
      <c r="J162">
        <v>25.664000000000001</v>
      </c>
      <c r="K162" s="28">
        <v>0.81630698688333192</v>
      </c>
      <c r="L162" s="65">
        <v>0.35699999999999998</v>
      </c>
      <c r="M162" s="68"/>
      <c r="N162" s="68"/>
    </row>
    <row r="163" spans="1:14" x14ac:dyDescent="0.35">
      <c r="A163" s="81" t="s">
        <v>23</v>
      </c>
      <c r="B163" s="68"/>
      <c r="C163" s="28">
        <v>9.0499999999999997E-2</v>
      </c>
      <c r="D163" s="28">
        <v>2.8799999999999999E-2</v>
      </c>
      <c r="E163" s="27">
        <v>2.4618621818335001E-3</v>
      </c>
      <c r="F163" t="s">
        <v>17</v>
      </c>
      <c r="G163">
        <v>64.457999999999998</v>
      </c>
      <c r="H163">
        <v>70</v>
      </c>
      <c r="I163" s="27">
        <v>0.66444479119327204</v>
      </c>
      <c r="J163">
        <v>25.664000000000001</v>
      </c>
      <c r="K163" s="28">
        <v>0.81630698688333192</v>
      </c>
      <c r="L163" s="65">
        <v>0</v>
      </c>
      <c r="M163" s="68"/>
      <c r="N163" s="68"/>
    </row>
    <row r="164" spans="1:14" x14ac:dyDescent="0.35">
      <c r="A164" s="81"/>
      <c r="B164" s="68"/>
      <c r="C164" s="28">
        <v>9.0499999999999997E-2</v>
      </c>
      <c r="D164" s="28">
        <v>2.8799999999999999E-2</v>
      </c>
      <c r="E164" s="27">
        <v>2.4618621818335001E-3</v>
      </c>
      <c r="F164" t="s">
        <v>1541</v>
      </c>
      <c r="G164">
        <v>74.328000000000003</v>
      </c>
      <c r="H164">
        <v>71</v>
      </c>
      <c r="I164" s="27">
        <v>0.37039784968063</v>
      </c>
      <c r="J164">
        <v>25.664000000000001</v>
      </c>
      <c r="K164" s="28">
        <v>0.81630698688333192</v>
      </c>
      <c r="L164" s="65">
        <v>4.4770000000000003</v>
      </c>
      <c r="M164" s="68"/>
      <c r="N164" s="68"/>
    </row>
    <row r="165" spans="1:14" x14ac:dyDescent="0.35">
      <c r="A165" s="81" t="s">
        <v>24</v>
      </c>
      <c r="B165" s="68"/>
      <c r="C165" s="28">
        <v>1.35E-2</v>
      </c>
      <c r="D165" s="28">
        <v>3.5499999999999997E-2</v>
      </c>
      <c r="E165" s="27">
        <v>0.70584053093631405</v>
      </c>
      <c r="F165" t="s">
        <v>17</v>
      </c>
      <c r="G165">
        <v>68.484999999999999</v>
      </c>
      <c r="H165">
        <v>70</v>
      </c>
      <c r="I165" s="27">
        <v>0.52889592437438004</v>
      </c>
      <c r="J165">
        <v>25.664000000000001</v>
      </c>
      <c r="K165" s="28">
        <v>0.81630698688333192</v>
      </c>
      <c r="L165" s="65">
        <v>0</v>
      </c>
      <c r="M165" s="68"/>
      <c r="N165" s="68"/>
    </row>
    <row r="166" spans="1:14" x14ac:dyDescent="0.35">
      <c r="A166" s="81"/>
      <c r="B166" s="68"/>
      <c r="C166" s="28">
        <v>1.35E-2</v>
      </c>
      <c r="D166" s="28">
        <v>3.5499999999999997E-2</v>
      </c>
      <c r="E166" s="27">
        <v>0.70584053093631405</v>
      </c>
      <c r="F166" t="s">
        <v>1541</v>
      </c>
      <c r="G166">
        <v>68.629000000000005</v>
      </c>
      <c r="H166">
        <v>71</v>
      </c>
      <c r="I166" s="27">
        <v>0.55769299230601099</v>
      </c>
      <c r="J166">
        <v>25.664000000000001</v>
      </c>
      <c r="K166" s="28">
        <v>0.81630698688333192</v>
      </c>
      <c r="L166" s="65">
        <v>0</v>
      </c>
      <c r="M166" s="68"/>
      <c r="N166" s="68"/>
    </row>
    <row r="167" spans="1:14" x14ac:dyDescent="0.35">
      <c r="A167" s="81" t="s">
        <v>25</v>
      </c>
      <c r="B167" s="68"/>
      <c r="C167" s="28">
        <v>3.1300000000000001E-2</v>
      </c>
      <c r="D167" s="28">
        <v>2.52E-2</v>
      </c>
      <c r="E167" s="27">
        <v>0.217534691482103</v>
      </c>
      <c r="F167" t="s">
        <v>17</v>
      </c>
      <c r="G167">
        <v>66</v>
      </c>
      <c r="H167">
        <v>70</v>
      </c>
      <c r="I167" s="27">
        <v>0.613356659110456</v>
      </c>
      <c r="J167">
        <v>25.664000000000001</v>
      </c>
      <c r="K167" s="28">
        <v>0.81630698688333192</v>
      </c>
      <c r="L167" s="65">
        <v>0</v>
      </c>
      <c r="M167" s="68"/>
      <c r="N167" s="68"/>
    </row>
    <row r="168" spans="1:14" x14ac:dyDescent="0.35">
      <c r="A168" s="81"/>
      <c r="B168" s="68"/>
      <c r="C168" s="28">
        <v>3.1300000000000001E-2</v>
      </c>
      <c r="D168" s="28">
        <v>2.52E-2</v>
      </c>
      <c r="E168" s="27">
        <v>0.217534691482103</v>
      </c>
      <c r="F168" t="s">
        <v>1541</v>
      </c>
      <c r="G168">
        <v>67.548000000000002</v>
      </c>
      <c r="H168">
        <v>71</v>
      </c>
      <c r="I168" s="27">
        <v>0.59417051586321301</v>
      </c>
      <c r="J168">
        <v>25.664000000000001</v>
      </c>
      <c r="K168" s="28">
        <v>0.81630698688333192</v>
      </c>
      <c r="L168" s="65">
        <v>0</v>
      </c>
      <c r="M168" s="68"/>
      <c r="N168" s="68"/>
    </row>
    <row r="169" spans="1:14" x14ac:dyDescent="0.35">
      <c r="A169" s="81" t="s">
        <v>26</v>
      </c>
      <c r="B169" s="68"/>
      <c r="C169" s="28">
        <v>1.6799999999999999E-2</v>
      </c>
      <c r="D169" s="28">
        <v>1.8800000000000001E-2</v>
      </c>
      <c r="E169" s="27">
        <v>0.37378688341612398</v>
      </c>
      <c r="F169" t="s">
        <v>17</v>
      </c>
      <c r="G169">
        <v>106.13500000000001</v>
      </c>
      <c r="H169">
        <v>70</v>
      </c>
      <c r="I169" s="27">
        <v>3.4672820110811099E-3</v>
      </c>
      <c r="J169">
        <v>25.664000000000001</v>
      </c>
      <c r="K169" s="28">
        <v>0.81630698688333192</v>
      </c>
      <c r="L169" s="65">
        <v>34.045999999999999</v>
      </c>
      <c r="M169" s="68"/>
      <c r="N169" s="68"/>
    </row>
    <row r="170" spans="1:14" x14ac:dyDescent="0.35">
      <c r="A170" s="81"/>
      <c r="B170" s="68"/>
      <c r="C170" s="28">
        <v>1.6799999999999999E-2</v>
      </c>
      <c r="D170" s="28">
        <v>1.8800000000000001E-2</v>
      </c>
      <c r="E170" s="27">
        <v>0.37378688341612398</v>
      </c>
      <c r="F170" t="s">
        <v>1541</v>
      </c>
      <c r="G170">
        <v>107.349</v>
      </c>
      <c r="H170">
        <v>71</v>
      </c>
      <c r="I170" s="27">
        <v>3.4757103050517199E-3</v>
      </c>
      <c r="J170">
        <v>25.664000000000001</v>
      </c>
      <c r="K170" s="28">
        <v>0.81630698688333192</v>
      </c>
      <c r="L170" s="65">
        <v>33.860999999999997</v>
      </c>
      <c r="M170" s="68"/>
      <c r="N170" s="68"/>
    </row>
    <row r="171" spans="1:14" x14ac:dyDescent="0.35">
      <c r="A171" s="81" t="s">
        <v>27</v>
      </c>
      <c r="B171" s="68"/>
      <c r="C171" s="28">
        <v>-3.5999999999999997E-2</v>
      </c>
      <c r="D171" s="28">
        <v>3.1800000000000002E-2</v>
      </c>
      <c r="E171" s="27">
        <v>0.26237667395964098</v>
      </c>
      <c r="F171" t="s">
        <v>17</v>
      </c>
      <c r="G171">
        <v>84.212000000000003</v>
      </c>
      <c r="H171">
        <v>70</v>
      </c>
      <c r="I171" s="27">
        <v>0.11824834165770499</v>
      </c>
      <c r="J171">
        <v>25.664000000000001</v>
      </c>
      <c r="K171" s="28">
        <v>0.81630698688333192</v>
      </c>
      <c r="L171" s="65">
        <v>16.876999999999999</v>
      </c>
      <c r="M171" s="68"/>
      <c r="N171" s="68"/>
    </row>
    <row r="172" spans="1:14" x14ac:dyDescent="0.35">
      <c r="A172" s="81"/>
      <c r="B172" s="68"/>
      <c r="C172" s="28">
        <v>-3.5999999999999997E-2</v>
      </c>
      <c r="D172" s="28">
        <v>3.1800000000000002E-2</v>
      </c>
      <c r="E172" s="27">
        <v>0.26237667395964098</v>
      </c>
      <c r="F172" t="s">
        <v>1541</v>
      </c>
      <c r="G172">
        <v>85.748000000000005</v>
      </c>
      <c r="H172">
        <v>71</v>
      </c>
      <c r="I172" s="27">
        <v>0.111974919556518</v>
      </c>
      <c r="J172">
        <v>25.664000000000001</v>
      </c>
      <c r="K172" s="28">
        <v>0.81630698688333192</v>
      </c>
      <c r="L172" s="65">
        <v>17.199000000000002</v>
      </c>
      <c r="M172" s="68"/>
      <c r="N172" s="68"/>
    </row>
    <row r="173" spans="1:14" x14ac:dyDescent="0.35">
      <c r="A173" s="81" t="s">
        <v>28</v>
      </c>
      <c r="B173" s="68"/>
      <c r="C173" s="28">
        <v>5.5E-2</v>
      </c>
      <c r="D173" s="28">
        <v>3.4700000000000002E-2</v>
      </c>
      <c r="E173" s="27">
        <v>0.117924447662519</v>
      </c>
      <c r="F173" t="s">
        <v>17</v>
      </c>
      <c r="G173">
        <v>48.819000000000003</v>
      </c>
      <c r="H173">
        <v>70</v>
      </c>
      <c r="I173" s="27">
        <v>0.97460936808131704</v>
      </c>
      <c r="J173">
        <v>25.664000000000001</v>
      </c>
      <c r="K173" s="28">
        <v>0.81630698688333192</v>
      </c>
      <c r="L173" s="65">
        <v>0</v>
      </c>
      <c r="M173" s="68"/>
      <c r="N173" s="68"/>
    </row>
    <row r="174" spans="1:14" x14ac:dyDescent="0.35">
      <c r="A174" s="81"/>
      <c r="B174" s="68"/>
      <c r="C174" s="28">
        <v>5.5E-2</v>
      </c>
      <c r="D174" s="28">
        <v>3.4700000000000002E-2</v>
      </c>
      <c r="E174" s="27">
        <v>0.117924447662519</v>
      </c>
      <c r="F174" t="s">
        <v>1541</v>
      </c>
      <c r="G174">
        <v>51.325000000000003</v>
      </c>
      <c r="H174">
        <v>71</v>
      </c>
      <c r="I174" s="27">
        <v>0.96220646166302604</v>
      </c>
      <c r="J174">
        <v>25.664000000000001</v>
      </c>
      <c r="K174" s="28">
        <v>0.81630698688333192</v>
      </c>
      <c r="L174" s="65">
        <v>0</v>
      </c>
      <c r="M174" s="68"/>
      <c r="N174" s="68"/>
    </row>
    <row r="175" spans="1:14" x14ac:dyDescent="0.35">
      <c r="A175" s="81" t="s">
        <v>29</v>
      </c>
      <c r="B175" s="68"/>
      <c r="C175" s="28">
        <v>-2.5600000000000001E-2</v>
      </c>
      <c r="D175" s="28">
        <v>2.9100000000000001E-2</v>
      </c>
      <c r="E175" s="27">
        <v>0.38268029713065899</v>
      </c>
      <c r="F175" t="s">
        <v>17</v>
      </c>
      <c r="G175">
        <v>62.51</v>
      </c>
      <c r="H175">
        <v>70</v>
      </c>
      <c r="I175" s="27">
        <v>0.72580866784185505</v>
      </c>
      <c r="J175">
        <v>25.664000000000001</v>
      </c>
      <c r="K175" s="28">
        <v>0.81630698688333192</v>
      </c>
      <c r="L175" s="65">
        <v>0</v>
      </c>
      <c r="M175" s="68"/>
      <c r="N175" s="68"/>
    </row>
    <row r="176" spans="1:14" x14ac:dyDescent="0.35">
      <c r="A176" s="81"/>
      <c r="B176" s="68"/>
      <c r="C176" s="28">
        <v>-2.5600000000000001E-2</v>
      </c>
      <c r="D176" s="28">
        <v>2.9100000000000001E-2</v>
      </c>
      <c r="E176" s="27">
        <v>0.38268029713065899</v>
      </c>
      <c r="F176" t="s">
        <v>1541</v>
      </c>
      <c r="G176">
        <v>63.281999999999996</v>
      </c>
      <c r="H176">
        <v>71</v>
      </c>
      <c r="I176" s="27">
        <v>0.73113187761798404</v>
      </c>
      <c r="J176">
        <v>25.664000000000001</v>
      </c>
      <c r="K176" s="28">
        <v>0.81630698688333192</v>
      </c>
      <c r="L176" s="65">
        <v>0</v>
      </c>
      <c r="M176" s="68"/>
      <c r="N176" s="68"/>
    </row>
    <row r="177" spans="1:14" x14ac:dyDescent="0.35">
      <c r="A177" s="81" t="s">
        <v>30</v>
      </c>
      <c r="B177" s="68"/>
      <c r="C177" s="28">
        <v>5.1999999999999998E-3</v>
      </c>
      <c r="D177" s="28">
        <v>2.07E-2</v>
      </c>
      <c r="E177" s="27">
        <v>0.80309864457739599</v>
      </c>
      <c r="F177" t="s">
        <v>17</v>
      </c>
      <c r="G177">
        <v>95.587000000000003</v>
      </c>
      <c r="H177">
        <v>70</v>
      </c>
      <c r="I177" s="27">
        <v>2.2812205941356901E-2</v>
      </c>
      <c r="J177">
        <v>25.664000000000001</v>
      </c>
      <c r="K177" s="28">
        <v>0.81630698688333192</v>
      </c>
      <c r="L177" s="65">
        <v>26.768999999999998</v>
      </c>
      <c r="M177" s="68"/>
      <c r="N177" s="68"/>
    </row>
    <row r="178" spans="1:14" x14ac:dyDescent="0.35">
      <c r="A178" s="81"/>
      <c r="B178" s="68"/>
      <c r="C178" s="28">
        <v>5.1999999999999998E-3</v>
      </c>
      <c r="D178" s="28">
        <v>2.07E-2</v>
      </c>
      <c r="E178" s="27">
        <v>0.80309864457739599</v>
      </c>
      <c r="F178" t="s">
        <v>1541</v>
      </c>
      <c r="G178">
        <v>95.673000000000002</v>
      </c>
      <c r="H178">
        <v>71</v>
      </c>
      <c r="I178" s="27">
        <v>2.7146735159612301E-2</v>
      </c>
      <c r="J178">
        <v>25.664000000000001</v>
      </c>
      <c r="K178" s="28">
        <v>0.81630698688333192</v>
      </c>
      <c r="L178" s="65">
        <v>25.789000000000001</v>
      </c>
      <c r="M178" s="68"/>
      <c r="N178" s="68"/>
    </row>
  </sheetData>
  <mergeCells count="110">
    <mergeCell ref="A30:A31"/>
    <mergeCell ref="A32:A33"/>
    <mergeCell ref="B6:B33"/>
    <mergeCell ref="A6:A7"/>
    <mergeCell ref="A18:A19"/>
    <mergeCell ref="A20:A21"/>
    <mergeCell ref="A22:A23"/>
    <mergeCell ref="A24:A25"/>
    <mergeCell ref="A26:A27"/>
    <mergeCell ref="A28:A29"/>
    <mergeCell ref="A8:A9"/>
    <mergeCell ref="A10:A11"/>
    <mergeCell ref="A12:A13"/>
    <mergeCell ref="A14:A15"/>
    <mergeCell ref="A16:A17"/>
    <mergeCell ref="A57:A58"/>
    <mergeCell ref="A59:A60"/>
    <mergeCell ref="A61:A62"/>
    <mergeCell ref="A35:A36"/>
    <mergeCell ref="B35:B62"/>
    <mergeCell ref="A45:A46"/>
    <mergeCell ref="A47:A48"/>
    <mergeCell ref="A49:A50"/>
    <mergeCell ref="A51:A52"/>
    <mergeCell ref="A53:A54"/>
    <mergeCell ref="A55:A56"/>
    <mergeCell ref="A37:A38"/>
    <mergeCell ref="A39:A40"/>
    <mergeCell ref="A41:A42"/>
    <mergeCell ref="A43:A44"/>
    <mergeCell ref="A84:A85"/>
    <mergeCell ref="A86:A87"/>
    <mergeCell ref="A88:A89"/>
    <mergeCell ref="A90:A91"/>
    <mergeCell ref="A64:A65"/>
    <mergeCell ref="B64:B91"/>
    <mergeCell ref="A72:A73"/>
    <mergeCell ref="A74:A75"/>
    <mergeCell ref="A76:A77"/>
    <mergeCell ref="A78:A79"/>
    <mergeCell ref="A80:A81"/>
    <mergeCell ref="A82:A83"/>
    <mergeCell ref="A66:A67"/>
    <mergeCell ref="A68:A69"/>
    <mergeCell ref="A70:A71"/>
    <mergeCell ref="A124:A125"/>
    <mergeCell ref="A111:A112"/>
    <mergeCell ref="A113:A114"/>
    <mergeCell ref="A115:A116"/>
    <mergeCell ref="A117:A118"/>
    <mergeCell ref="A119:A120"/>
    <mergeCell ref="A92:L92"/>
    <mergeCell ref="A93:A94"/>
    <mergeCell ref="B93:B120"/>
    <mergeCell ref="A99:A100"/>
    <mergeCell ref="A101:A102"/>
    <mergeCell ref="A103:A104"/>
    <mergeCell ref="A105:A106"/>
    <mergeCell ref="A107:A108"/>
    <mergeCell ref="A109:A110"/>
    <mergeCell ref="A95:A96"/>
    <mergeCell ref="A97:A98"/>
    <mergeCell ref="A1:V2"/>
    <mergeCell ref="M151:M178"/>
    <mergeCell ref="N151:N178"/>
    <mergeCell ref="A63:N63"/>
    <mergeCell ref="A121:N121"/>
    <mergeCell ref="A150:N150"/>
    <mergeCell ref="N35:N62"/>
    <mergeCell ref="M64:M91"/>
    <mergeCell ref="N64:N91"/>
    <mergeCell ref="M93:M120"/>
    <mergeCell ref="N93:N120"/>
    <mergeCell ref="M122:M149"/>
    <mergeCell ref="N122:N149"/>
    <mergeCell ref="M4:N4"/>
    <mergeCell ref="M6:M33"/>
    <mergeCell ref="N6:N33"/>
    <mergeCell ref="A34:N34"/>
    <mergeCell ref="A151:A152"/>
    <mergeCell ref="B151:B178"/>
    <mergeCell ref="A153:A154"/>
    <mergeCell ref="A155:A156"/>
    <mergeCell ref="A157:A158"/>
    <mergeCell ref="A159:A160"/>
    <mergeCell ref="A161:A162"/>
    <mergeCell ref="O4:P4"/>
    <mergeCell ref="M35:M62"/>
    <mergeCell ref="A177:A178"/>
    <mergeCell ref="A165:A166"/>
    <mergeCell ref="A167:A168"/>
    <mergeCell ref="A169:A170"/>
    <mergeCell ref="A171:A172"/>
    <mergeCell ref="A173:A174"/>
    <mergeCell ref="A175:A176"/>
    <mergeCell ref="A163:A164"/>
    <mergeCell ref="A138:A139"/>
    <mergeCell ref="A140:A141"/>
    <mergeCell ref="A142:A143"/>
    <mergeCell ref="A144:A145"/>
    <mergeCell ref="A146:A147"/>
    <mergeCell ref="A148:A149"/>
    <mergeCell ref="A122:A123"/>
    <mergeCell ref="B122:B149"/>
    <mergeCell ref="A126:A127"/>
    <mergeCell ref="A128:A129"/>
    <mergeCell ref="A130:A131"/>
    <mergeCell ref="A132:A133"/>
    <mergeCell ref="A134:A135"/>
    <mergeCell ref="A136:A137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18827554CC704A94D392297FFB993C" ma:contentTypeVersion="14" ma:contentTypeDescription="Create a new document." ma:contentTypeScope="" ma:versionID="33272dbe957f0f2536bfdd827293c0ab">
  <xsd:schema xmlns:xsd="http://www.w3.org/2001/XMLSchema" xmlns:xs="http://www.w3.org/2001/XMLSchema" xmlns:p="http://schemas.microsoft.com/office/2006/metadata/properties" xmlns:ns3="88fae29e-d694-4a2c-bb17-21d623d0c33e" xmlns:ns4="6fdd610b-8a8f-4085-8c96-7e991d358cc8" targetNamespace="http://schemas.microsoft.com/office/2006/metadata/properties" ma:root="true" ma:fieldsID="1ae08a32790601cef1cf06d40a1aeda4" ns3:_="" ns4:_="">
    <xsd:import namespace="88fae29e-d694-4a2c-bb17-21d623d0c33e"/>
    <xsd:import namespace="6fdd610b-8a8f-4085-8c96-7e991d358cc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fae29e-d694-4a2c-bb17-21d623d0c3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dd610b-8a8f-4085-8c96-7e991d358cc8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88fae29e-d694-4a2c-bb17-21d623d0c33e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BC3AF6D-07AC-4728-8E7F-9E0E5F8FDF9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8fae29e-d694-4a2c-bb17-21d623d0c33e"/>
    <ds:schemaRef ds:uri="6fdd610b-8a8f-4085-8c96-7e991d358cc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A9983D3-90E2-40C2-A69B-B0ED122325FA}">
  <ds:schemaRefs>
    <ds:schemaRef ds:uri="88fae29e-d694-4a2c-bb17-21d623d0c33e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6fdd610b-8a8f-4085-8c96-7e991d358cc8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0BBF9603-A6C8-4526-B354-4E323CF548C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ony Hayes</dc:creator>
  <cp:lastModifiedBy>Bryony Hayes</cp:lastModifiedBy>
  <dcterms:created xsi:type="dcterms:W3CDTF">2022-10-11T09:29:11Z</dcterms:created>
  <dcterms:modified xsi:type="dcterms:W3CDTF">2023-06-06T11:4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18827554CC704A94D392297FFB993C</vt:lpwstr>
  </property>
</Properties>
</file>